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0" windowWidth="24915" windowHeight="11775" tabRatio="492" activeTab="1"/>
  </bookViews>
  <sheets>
    <sheet name="Karnik_2038_2055_Significance" sheetId="1" r:id="rId1"/>
    <sheet name="SC &gt; 10 &amp; Ratio &gt; 10 to INF" sheetId="2" r:id="rId2"/>
  </sheets>
  <calcPr calcId="0"/>
</workbook>
</file>

<file path=xl/sharedStrings.xml><?xml version="1.0" encoding="utf-8"?>
<sst xmlns="http://schemas.openxmlformats.org/spreadsheetml/2006/main" count="6898" uniqueCount="4726">
  <si>
    <t>no</t>
  </si>
  <si>
    <t>yes</t>
  </si>
  <si>
    <t>inf</t>
  </si>
  <si>
    <t>acc</t>
  </si>
  <si>
    <t>uniprot</t>
  </si>
  <si>
    <t>short_name</t>
  </si>
  <si>
    <t>PDZ domain</t>
  </si>
  <si>
    <t>DESP</t>
  </si>
  <si>
    <t>VIME</t>
  </si>
  <si>
    <t>ANXA2</t>
  </si>
  <si>
    <t>ODP2</t>
  </si>
  <si>
    <t>RAB7A</t>
  </si>
  <si>
    <t>VINC</t>
  </si>
  <si>
    <t>ITB1</t>
  </si>
  <si>
    <t>ODO1</t>
  </si>
  <si>
    <t>RAB1B</t>
  </si>
  <si>
    <t>ATPA</t>
  </si>
  <si>
    <t>CALX</t>
  </si>
  <si>
    <t>AIFM1</t>
  </si>
  <si>
    <t>HS90A</t>
  </si>
  <si>
    <t>RAN</t>
  </si>
  <si>
    <t>PARK7</t>
  </si>
  <si>
    <t>ATPB</t>
  </si>
  <si>
    <t>EFTU</t>
  </si>
  <si>
    <t>AT2A2</t>
  </si>
  <si>
    <t>IDHP</t>
  </si>
  <si>
    <t>PCBP1</t>
  </si>
  <si>
    <t>IDH3A</t>
  </si>
  <si>
    <t>MCCB</t>
  </si>
  <si>
    <t>MDHM</t>
  </si>
  <si>
    <t>PCCA</t>
  </si>
  <si>
    <t>ETFA</t>
  </si>
  <si>
    <t>ODO2</t>
  </si>
  <si>
    <t>ATPG</t>
  </si>
  <si>
    <t>TBB4B</t>
  </si>
  <si>
    <t>ECHB</t>
  </si>
  <si>
    <t>TBB5</t>
  </si>
  <si>
    <t>CH60</t>
  </si>
  <si>
    <t>2AAA</t>
  </si>
  <si>
    <t>EF2</t>
  </si>
  <si>
    <t>SYDC</t>
  </si>
  <si>
    <t>ECHA</t>
  </si>
  <si>
    <t>LDHB</t>
  </si>
  <si>
    <t>EF1A1</t>
  </si>
  <si>
    <t>ARF1</t>
  </si>
  <si>
    <t>PRDX2</t>
  </si>
  <si>
    <t>NB5R3</t>
  </si>
  <si>
    <t>AATM</t>
  </si>
  <si>
    <t>SYIM</t>
  </si>
  <si>
    <t>ACDSB</t>
  </si>
  <si>
    <t>LANC1</t>
  </si>
  <si>
    <t>PCCB</t>
  </si>
  <si>
    <t>THIL</t>
  </si>
  <si>
    <t>ETFB</t>
  </si>
  <si>
    <t>ACADM</t>
  </si>
  <si>
    <t>PRDX1</t>
  </si>
  <si>
    <t>HSP7C</t>
  </si>
  <si>
    <t>ODPB</t>
  </si>
  <si>
    <t>QCR2</t>
  </si>
  <si>
    <t>FLNA</t>
  </si>
  <si>
    <t>RAB14</t>
  </si>
  <si>
    <t>ATP5H</t>
  </si>
  <si>
    <t>PRDX3</t>
  </si>
  <si>
    <t>MCCA</t>
  </si>
  <si>
    <t>PRDX6</t>
  </si>
  <si>
    <t>ARF4</t>
  </si>
  <si>
    <t>ATPO</t>
  </si>
  <si>
    <t>GRP78</t>
  </si>
  <si>
    <t>GRP75</t>
  </si>
  <si>
    <t>ETFD</t>
  </si>
  <si>
    <t>AT5F1</t>
  </si>
  <si>
    <t>ASAH1</t>
  </si>
  <si>
    <t>DLG1</t>
  </si>
  <si>
    <t>MPDZ</t>
  </si>
  <si>
    <t>SNX27</t>
  </si>
  <si>
    <t>Pooled</t>
  </si>
  <si>
    <t>Spectral counts</t>
  </si>
  <si>
    <t>Protein</t>
  </si>
  <si>
    <t>accession</t>
  </si>
  <si>
    <t>Mass</t>
  </si>
  <si>
    <t>Spectral Counts</t>
  </si>
  <si>
    <t>&gt; 10</t>
  </si>
  <si>
    <t>SC  ratio</t>
  </si>
  <si>
    <t>S.No</t>
  </si>
  <si>
    <t>Da</t>
  </si>
  <si>
    <t>-</t>
  </si>
  <si>
    <t>+</t>
  </si>
  <si>
    <t>Significant</t>
  </si>
  <si>
    <t>+/-</t>
  </si>
  <si>
    <t>ACTG</t>
  </si>
  <si>
    <t>gi|16507237</t>
  </si>
  <si>
    <t>gi|153792590</t>
  </si>
  <si>
    <t>gi|115387094</t>
  </si>
  <si>
    <t>gi|19923483</t>
  </si>
  <si>
    <t>gi|4504327</t>
  </si>
  <si>
    <t>gi|31711992</t>
  </si>
  <si>
    <t>gi|34147513</t>
  </si>
  <si>
    <t>gi|62122917</t>
  </si>
  <si>
    <t>gi|11545863</t>
  </si>
  <si>
    <t>gi|4507137</t>
  </si>
  <si>
    <t>gi|189011546</t>
  </si>
  <si>
    <t>gi|259013553</t>
  </si>
  <si>
    <t>gi|5031777</t>
  </si>
  <si>
    <t>gi|212274337</t>
  </si>
  <si>
    <t>gi|13569962</t>
  </si>
  <si>
    <t>gi|28178832</t>
  </si>
  <si>
    <t>gi|34147630</t>
  </si>
  <si>
    <t>gi|4502303</t>
  </si>
  <si>
    <t>gi|183227678</t>
  </si>
  <si>
    <t>gi|4758638</t>
  </si>
  <si>
    <t>gi|57013276</t>
  </si>
  <si>
    <t>gi|11321601</t>
  </si>
  <si>
    <t>gi|4758504</t>
  </si>
  <si>
    <t>gi|119943100</t>
  </si>
  <si>
    <t>gi|4503483</t>
  </si>
  <si>
    <t>gi|119703744</t>
  </si>
  <si>
    <t>gi|32483377</t>
  </si>
  <si>
    <t>gi|5174735</t>
  </si>
  <si>
    <t>gi|16751921</t>
  </si>
  <si>
    <t>gi|354983493</t>
  </si>
  <si>
    <t>gi|4502205</t>
  </si>
  <si>
    <t>gi|45439306</t>
  </si>
  <si>
    <t>gi|4502027</t>
  </si>
  <si>
    <t>gi|50592988</t>
  </si>
  <si>
    <t>gi|32189394</t>
  </si>
  <si>
    <t>gi|4502201</t>
  </si>
  <si>
    <t>gi|28178821</t>
  </si>
  <si>
    <t>gi|222352151</t>
  </si>
  <si>
    <t>gi|116063573</t>
  </si>
  <si>
    <t>gi|4503607</t>
  </si>
  <si>
    <t>gi|21735621</t>
  </si>
  <si>
    <t>gi|15718761</t>
  </si>
  <si>
    <t>gi|156564403</t>
  </si>
  <si>
    <t>gi|20127408</t>
  </si>
  <si>
    <t>gi|19923748</t>
  </si>
  <si>
    <t>gi|316659409</t>
  </si>
  <si>
    <t>gi|21361565</t>
  </si>
  <si>
    <t>gi|5453559</t>
  </si>
  <si>
    <t>gi|5453555</t>
  </si>
  <si>
    <t>gi|24234688</t>
  </si>
  <si>
    <t>gi|187960098</t>
  </si>
  <si>
    <t>gi|151108473</t>
  </si>
  <si>
    <t>gi|119703746</t>
  </si>
  <si>
    <t>gi|134142062</t>
  </si>
  <si>
    <t>gi|21361399</t>
  </si>
  <si>
    <t>gi|31542947</t>
  </si>
  <si>
    <t>gi|4503609</t>
  </si>
  <si>
    <t>gi|29788785</t>
  </si>
  <si>
    <t>gi|58530840</t>
  </si>
  <si>
    <t>gi|4501859</t>
  </si>
  <si>
    <t>gi|116805327</t>
  </si>
  <si>
    <t>gi|5031635</t>
  </si>
  <si>
    <t>gi|73486658</t>
  </si>
  <si>
    <t>gi|4557237</t>
  </si>
  <si>
    <t>gi|24638454</t>
  </si>
  <si>
    <t>gi|156416003</t>
  </si>
  <si>
    <t>gi|4503471</t>
  </si>
  <si>
    <t>gi|46852147</t>
  </si>
  <si>
    <t>gi|4504505</t>
  </si>
  <si>
    <t>gi|32189392</t>
  </si>
  <si>
    <t>gi|22202629</t>
  </si>
  <si>
    <t>gi|193794826</t>
  </si>
  <si>
    <t>gi|4507877</t>
  </si>
  <si>
    <t>NP_005338</t>
  </si>
  <si>
    <t>P11021</t>
  </si>
  <si>
    <t>P07900</t>
  </si>
  <si>
    <t>NP_002991</t>
  </si>
  <si>
    <t>P21912</t>
  </si>
  <si>
    <t>NP_057406</t>
  </si>
  <si>
    <t>P61106</t>
  </si>
  <si>
    <t>Q12959</t>
  </si>
  <si>
    <t>NP_000174</t>
  </si>
  <si>
    <t>P55084</t>
  </si>
  <si>
    <t>NP_001922</t>
  </si>
  <si>
    <t>P10515</t>
  </si>
  <si>
    <t>NP_004628</t>
  </si>
  <si>
    <t>P51149</t>
  </si>
  <si>
    <t>P05165</t>
  </si>
  <si>
    <t>NP_001014364</t>
  </si>
  <si>
    <t>Q5D862</t>
  </si>
  <si>
    <t>FILA2</t>
  </si>
  <si>
    <t>Q96L92</t>
  </si>
  <si>
    <t>Q9HCC0</t>
  </si>
  <si>
    <t>NP_003089</t>
  </si>
  <si>
    <t>Q13424</t>
  </si>
  <si>
    <t>SNTA1</t>
  </si>
  <si>
    <t>NP_004306</t>
  </si>
  <si>
    <t>Q13510</t>
  </si>
  <si>
    <t>Q02218</t>
  </si>
  <si>
    <t>NP_005521</t>
  </si>
  <si>
    <t>P50213</t>
  </si>
  <si>
    <t>O43813</t>
  </si>
  <si>
    <t>Q9Y4J8</t>
  </si>
  <si>
    <t>DTNA</t>
  </si>
  <si>
    <t>NP_112243</t>
  </si>
  <si>
    <t>Q9H0U4</t>
  </si>
  <si>
    <t>NP_002159</t>
  </si>
  <si>
    <t>P48735</t>
  </si>
  <si>
    <t>NP_003312</t>
  </si>
  <si>
    <t>P49411</t>
  </si>
  <si>
    <t>P36542</t>
  </si>
  <si>
    <t>NP_001688</t>
  </si>
  <si>
    <t>P48047</t>
  </si>
  <si>
    <t>Q99497</t>
  </si>
  <si>
    <t>NP_004896</t>
  </si>
  <si>
    <t>P30041</t>
  </si>
  <si>
    <t>P11142</t>
  </si>
  <si>
    <t>NP_006073</t>
  </si>
  <si>
    <t>P68363</t>
  </si>
  <si>
    <t>TBA1B</t>
  </si>
  <si>
    <t>NP_002618</t>
  </si>
  <si>
    <t>Q01813</t>
  </si>
  <si>
    <t>P07355</t>
  </si>
  <si>
    <t>Q99714</t>
  </si>
  <si>
    <t>HCD2</t>
  </si>
  <si>
    <t>NP_000523</t>
  </si>
  <si>
    <t>P05166</t>
  </si>
  <si>
    <t>O75970</t>
  </si>
  <si>
    <t>NP_001952</t>
  </si>
  <si>
    <t>P13639</t>
  </si>
  <si>
    <t>NP_001933</t>
  </si>
  <si>
    <t>Q02413</t>
  </si>
  <si>
    <t>DSG1</t>
  </si>
  <si>
    <t>NP_054817</t>
  </si>
  <si>
    <t>P30048</t>
  </si>
  <si>
    <t>NP_006079</t>
  </si>
  <si>
    <t>P68371</t>
  </si>
  <si>
    <t>NP_444513</t>
  </si>
  <si>
    <t>P81605</t>
  </si>
  <si>
    <t>DCD</t>
  </si>
  <si>
    <t>NP_001238978</t>
  </si>
  <si>
    <t>P22061</t>
  </si>
  <si>
    <t>PIMT</t>
  </si>
  <si>
    <t>Q06830</t>
  </si>
  <si>
    <t>NP_001651</t>
  </si>
  <si>
    <t>P18085</t>
  </si>
  <si>
    <t>P05556</t>
  </si>
  <si>
    <t>NP_001340</t>
  </si>
  <si>
    <t>P14868</t>
  </si>
  <si>
    <t>P08670</t>
  </si>
  <si>
    <t>Q00325</t>
  </si>
  <si>
    <t>MPCP</t>
  </si>
  <si>
    <t>NP_000468</t>
  </si>
  <si>
    <t>P02768</t>
  </si>
  <si>
    <t>ALBU</t>
  </si>
  <si>
    <t>NP_003357</t>
  </si>
  <si>
    <t>P22695</t>
  </si>
  <si>
    <t>NP_001677</t>
  </si>
  <si>
    <t>P06576</t>
  </si>
  <si>
    <t>P84077</t>
  </si>
  <si>
    <t>O43837</t>
  </si>
  <si>
    <t>IDH3B</t>
  </si>
  <si>
    <t>NP_006187</t>
  </si>
  <si>
    <t>Q15365</t>
  </si>
  <si>
    <t>P25705</t>
  </si>
  <si>
    <t>P21333</t>
  </si>
  <si>
    <t>P13804</t>
  </si>
  <si>
    <t>P40926</t>
  </si>
  <si>
    <t>P01116</t>
  </si>
  <si>
    <t>RASK</t>
  </si>
  <si>
    <t>NP_000916</t>
  </si>
  <si>
    <t>P11177</t>
  </si>
  <si>
    <t>NP_000173</t>
  </si>
  <si>
    <t>P40939</t>
  </si>
  <si>
    <t>NP_001924</t>
  </si>
  <si>
    <t>P36957</t>
  </si>
  <si>
    <t>NP_001186883</t>
  </si>
  <si>
    <t>P63261</t>
  </si>
  <si>
    <t>NP_001679</t>
  </si>
  <si>
    <t>P24539</t>
  </si>
  <si>
    <t>NP_006347</t>
  </si>
  <si>
    <t>O75947</t>
  </si>
  <si>
    <t>NP_006316</t>
  </si>
  <si>
    <t>P62826</t>
  </si>
  <si>
    <t>NP_004125</t>
  </si>
  <si>
    <t>P38646</t>
  </si>
  <si>
    <t>P11310</t>
  </si>
  <si>
    <t>NP_057152</t>
  </si>
  <si>
    <t>Q9Y3D6</t>
  </si>
  <si>
    <t>FIS1</t>
  </si>
  <si>
    <t>Q16134</t>
  </si>
  <si>
    <t>P27824</t>
  </si>
  <si>
    <t>NP_001084</t>
  </si>
  <si>
    <t>O00763</t>
  </si>
  <si>
    <t>ACACB</t>
  </si>
  <si>
    <t>NP_055040</t>
  </si>
  <si>
    <t>P30153</t>
  </si>
  <si>
    <t>P10809</t>
  </si>
  <si>
    <t>P38117</t>
  </si>
  <si>
    <t>NP_821133</t>
  </si>
  <si>
    <t>P07437</t>
  </si>
  <si>
    <t>P15924</t>
  </si>
  <si>
    <t>NP_001600</t>
  </si>
  <si>
    <t>P45954</t>
  </si>
  <si>
    <t>NP_064551</t>
  </si>
  <si>
    <t>Q96RQ3</t>
  </si>
  <si>
    <t>NP_005498</t>
  </si>
  <si>
    <t>P23528</t>
  </si>
  <si>
    <t>COF1</t>
  </si>
  <si>
    <t>NP_002071</t>
  </si>
  <si>
    <t>P00505</t>
  </si>
  <si>
    <t>NP_000010</t>
  </si>
  <si>
    <t>P24752</t>
  </si>
  <si>
    <t>NP_733765</t>
  </si>
  <si>
    <t>P16615</t>
  </si>
  <si>
    <t>NP_004159</t>
  </si>
  <si>
    <t>P31040</t>
  </si>
  <si>
    <t>NP_001393</t>
  </si>
  <si>
    <t>P68104</t>
  </si>
  <si>
    <t>P07195</t>
  </si>
  <si>
    <t>P08107</t>
  </si>
  <si>
    <t>HSP71</t>
  </si>
  <si>
    <t>NP_060530</t>
  </si>
  <si>
    <t>Q9NSE4</t>
  </si>
  <si>
    <t>P51659</t>
  </si>
  <si>
    <t>DHB4</t>
  </si>
  <si>
    <t>NP_005800</t>
  </si>
  <si>
    <t>P32119</t>
  </si>
  <si>
    <t>O95831</t>
  </si>
  <si>
    <t>P00387</t>
  </si>
  <si>
    <t>P18206</t>
  </si>
  <si>
    <t>Normalized</t>
  </si>
  <si>
    <t>keratin, type II cytoskeletal 1 [Homo sapiens]</t>
  </si>
  <si>
    <t>gi|119395750</t>
  </si>
  <si>
    <t>66 kDa</t>
  </si>
  <si>
    <t>keratin, type I cytoskeletal 10 [Homo sapiens]</t>
  </si>
  <si>
    <t>gi|195972866</t>
  </si>
  <si>
    <t>59 kDa</t>
  </si>
  <si>
    <t>keratin, type I cytoskeletal 9 [Homo sapiens]</t>
  </si>
  <si>
    <t>gi|55956899</t>
  </si>
  <si>
    <t>62 kDa</t>
  </si>
  <si>
    <t>keratin, type II cytoskeletal 2 epidermal [Homo sapiens]</t>
  </si>
  <si>
    <t>gi|47132620</t>
  </si>
  <si>
    <t>65 kDa</t>
  </si>
  <si>
    <t>acetyl-CoA carboxylase 1 isoform 1 [Homo sapiens]</t>
  </si>
  <si>
    <t>gi|38679960</t>
  </si>
  <si>
    <t>270 kDa</t>
  </si>
  <si>
    <t>tubulin beta chain [Homo sapiens]</t>
  </si>
  <si>
    <t>50 kDa</t>
  </si>
  <si>
    <t>ras-related protein Rab-5C isoform b [Homo sapiens]</t>
  </si>
  <si>
    <t>gi|354721184</t>
  </si>
  <si>
    <t>27 kDa</t>
  </si>
  <si>
    <t>tubulin alpha-1B chain [Homo sapiens]</t>
  </si>
  <si>
    <t>keratin, type II cytoskeletal 5 [Homo sapiens]</t>
  </si>
  <si>
    <t>gi|119395754</t>
  </si>
  <si>
    <t>protein scribble homolog isoform b [Homo sapiens]</t>
  </si>
  <si>
    <t>gi|355390315</t>
  </si>
  <si>
    <t>175 kDa</t>
  </si>
  <si>
    <t>elongation factor 1-alpha 1 [Homo sapiens]</t>
  </si>
  <si>
    <t>PREDICTED: hornerin isoform X1 [Homo sapiens]</t>
  </si>
  <si>
    <t>gi|578800920</t>
  </si>
  <si>
    <t>213 kDa</t>
  </si>
  <si>
    <t>actin, cytoplasmic 2 [Homo sapiens]</t>
  </si>
  <si>
    <t>42 kDa</t>
  </si>
  <si>
    <t>heat shock 70 kDa protein 1A/1B [Homo sapiens]</t>
  </si>
  <si>
    <t>gi|167466173</t>
  </si>
  <si>
    <t>70 kDa</t>
  </si>
  <si>
    <t>60 kDa heat shock protein, mitochondrial [Homo sapiens]</t>
  </si>
  <si>
    <t>61 kDa</t>
  </si>
  <si>
    <t>PREDICTED: multiple PDZ domain protein isoform X2 [Homo sapiens]</t>
  </si>
  <si>
    <t>gi|530390233</t>
  </si>
  <si>
    <t>222 kDa</t>
  </si>
  <si>
    <t>keratin, type I cytoskeletal 16 [Homo sapiens]</t>
  </si>
  <si>
    <t>gi|24430192</t>
  </si>
  <si>
    <t>51 kDa</t>
  </si>
  <si>
    <t>filamin-A isoform 1 [Homo sapiens]</t>
  </si>
  <si>
    <t>280 kDa</t>
  </si>
  <si>
    <t>utrophin [Homo sapiens]</t>
  </si>
  <si>
    <t>gi|110611228</t>
  </si>
  <si>
    <t>394 kDa</t>
  </si>
  <si>
    <t>serum albumin preproprotein [Homo sapiens]</t>
  </si>
  <si>
    <t>69 kDa</t>
  </si>
  <si>
    <t>translational activator GCN1 [Homo sapiens]</t>
  </si>
  <si>
    <t>gi|54607053</t>
  </si>
  <si>
    <t>293 kDa</t>
  </si>
  <si>
    <t>myosin-10 isoform 2 [Homo sapiens]</t>
  </si>
  <si>
    <t>gi|367460087</t>
  </si>
  <si>
    <t>229 kDa</t>
  </si>
  <si>
    <t>fatty acid synthase [Homo sapiens]</t>
  </si>
  <si>
    <t>gi|41872631</t>
  </si>
  <si>
    <t>273 kDa</t>
  </si>
  <si>
    <t>heat shock protein HSP 90-beta isoform c [Homo sapiens]</t>
  </si>
  <si>
    <t>gi|431822408</t>
  </si>
  <si>
    <t>82 kDa</t>
  </si>
  <si>
    <t>keratin, type II cytoskeletal 6A [Homo sapiens]</t>
  </si>
  <si>
    <t>gi|5031839</t>
  </si>
  <si>
    <t>60 kDa</t>
  </si>
  <si>
    <t>PREDICTED: vimentin isoform X1 [Homo sapiens]</t>
  </si>
  <si>
    <t>gi|578818565</t>
  </si>
  <si>
    <t>54 kDa</t>
  </si>
  <si>
    <t>keratin, type I cytoskeletal 14 [Homo sapiens]</t>
  </si>
  <si>
    <t>gi|15431310</t>
  </si>
  <si>
    <t>52 kDa</t>
  </si>
  <si>
    <t>PREDICTED: inaD-like protein isoform X1 [Homo sapiens]</t>
  </si>
  <si>
    <t>gi|530361532</t>
  </si>
  <si>
    <t>205 kDa</t>
  </si>
  <si>
    <t>myosin-9 [Homo sapiens]</t>
  </si>
  <si>
    <t>gi|12667788</t>
  </si>
  <si>
    <t>227 kDa</t>
  </si>
  <si>
    <t>78 kDa glucose-regulated protein precursor [Homo sapiens]</t>
  </si>
  <si>
    <t>72 kDa</t>
  </si>
  <si>
    <t>membrane-associated guanylate kinase, WW and PDZ domain-containing protein 3 isoform 1 [Homo sapiens]</t>
  </si>
  <si>
    <t>gi|218505835</t>
  </si>
  <si>
    <t>163 kDa</t>
  </si>
  <si>
    <t>PREDICTED: disks large homolog 1 isoform X1 [Homo sapiens]</t>
  </si>
  <si>
    <t>gi|530375780</t>
  </si>
  <si>
    <t>103 kDa</t>
  </si>
  <si>
    <t>methylcrotonoyl-CoA carboxylase beta chain, mitochondrial [Homo sapiens]</t>
  </si>
  <si>
    <t>protein-L-isoaspartate(D-aspartate) O-methyltransferase isoform 2 [Homo sapiens]</t>
  </si>
  <si>
    <t>30 kDa</t>
  </si>
  <si>
    <t>signal transducer and activator of transcription 3 isoform 2 [Homo sapiens]</t>
  </si>
  <si>
    <t>gi|21618338</t>
  </si>
  <si>
    <t>88 kDa</t>
  </si>
  <si>
    <t>heterogeneous nuclear ribonucleoprotein M isoform a [Homo sapiens]</t>
  </si>
  <si>
    <t>gi|14141152</t>
  </si>
  <si>
    <t>78 kDa</t>
  </si>
  <si>
    <t>U5 small nuclear ribonucleoprotein 200 kDa helicase [Homo sapiens]</t>
  </si>
  <si>
    <t>gi|40217847</t>
  </si>
  <si>
    <t>245 kDa</t>
  </si>
  <si>
    <t>glyceraldehyde-3-phosphate dehydrogenase isoform 1 [Homo sapiens]</t>
  </si>
  <si>
    <t>gi|576583524</t>
  </si>
  <si>
    <t>36 kDa</t>
  </si>
  <si>
    <t>pre-mRNA-processing-splicing factor 8 [Homo sapiens]</t>
  </si>
  <si>
    <t>gi|91208426</t>
  </si>
  <si>
    <t>274 kDa</t>
  </si>
  <si>
    <t>PREDICTED: heat shock cognate 71 kDa protein isoform X1 [Homo sapiens]</t>
  </si>
  <si>
    <t>gi|578822169</t>
  </si>
  <si>
    <t>71 kDa</t>
  </si>
  <si>
    <t>ATP synthase subunit alpha, mitochondrial isoform a precursor [Homo sapiens]</t>
  </si>
  <si>
    <t>gi|50345984</t>
  </si>
  <si>
    <t>propionyl-CoA carboxylase beta chain, mitochondrial isoform 1 precursor [Homo sapiens]</t>
  </si>
  <si>
    <t>58 kDa</t>
  </si>
  <si>
    <t>desmoplakin isoform I [Homo sapiens]</t>
  </si>
  <si>
    <t>332 kDa</t>
  </si>
  <si>
    <t>spectrin alpha chain, non-erythrocytic 1 isoform 2 [Homo sapiens]</t>
  </si>
  <si>
    <t>gi|154759259</t>
  </si>
  <si>
    <t>285 kDa</t>
  </si>
  <si>
    <t>eukaryotic translation initiation factor 4 gamma 1 isoform 1 [Homo sapiens]</t>
  </si>
  <si>
    <t>gi|302699237</t>
  </si>
  <si>
    <t>176 kDa</t>
  </si>
  <si>
    <t>tyrosine-protein phosphatase non-receptor type 13 isoform 1 [Homo sapiens]</t>
  </si>
  <si>
    <t>gi|18375646</t>
  </si>
  <si>
    <t>277 kDa</t>
  </si>
  <si>
    <t>PREDICTED: spectrin beta chain, non-erythrocytic 1 isoform X1 [Homo sapiens]</t>
  </si>
  <si>
    <t>gi|530368012</t>
  </si>
  <si>
    <t>275 kDa</t>
  </si>
  <si>
    <t>ATP synthase subunit beta, mitochondrial precursor [Homo sapiens]</t>
  </si>
  <si>
    <t>57 kDa</t>
  </si>
  <si>
    <t>MAGUK p55 subfamily member 5 isoform 1 [Homo sapiens]</t>
  </si>
  <si>
    <t>gi|38570142</t>
  </si>
  <si>
    <t>77 kDa</t>
  </si>
  <si>
    <t>elongation factor 2 [Homo sapiens]</t>
  </si>
  <si>
    <t>95 kDa</t>
  </si>
  <si>
    <t>T-complex protein 1 subunit theta isoform 1 [Homo sapiens]</t>
  </si>
  <si>
    <t>gi|48762932</t>
  </si>
  <si>
    <t>vacuolar protein sorting-associated protein 13C isoform 1A [Homo sapiens]</t>
  </si>
  <si>
    <t>gi|42544121</t>
  </si>
  <si>
    <t>417 kDa</t>
  </si>
  <si>
    <t>heterogeneous nuclear ribonucleoprotein U isoform a [Homo sapiens]</t>
  </si>
  <si>
    <t>gi|74136883</t>
  </si>
  <si>
    <t>91 kDa</t>
  </si>
  <si>
    <t>lamin-B1 isoform 1 [Homo sapiens]</t>
  </si>
  <si>
    <t>gi|5031877</t>
  </si>
  <si>
    <t>CAD protein [Homo sapiens]</t>
  </si>
  <si>
    <t>gi|18105007</t>
  </si>
  <si>
    <t>243 kDa</t>
  </si>
  <si>
    <t>stress-70 protein, mitochondrial precursor [Homo sapiens]</t>
  </si>
  <si>
    <t>74 kDa</t>
  </si>
  <si>
    <t>alpha-enolase isoform 1 [Homo sapiens]</t>
  </si>
  <si>
    <t>gi|4503571</t>
  </si>
  <si>
    <t>47 kDa</t>
  </si>
  <si>
    <t>sodium/potassium-transporting ATPase subunit alpha-1 isoform a [Homo sapiens]</t>
  </si>
  <si>
    <t>gi|21361181</t>
  </si>
  <si>
    <t>113 kDa</t>
  </si>
  <si>
    <t>clathrin heavy chain 1 isoform 1 [Homo sapiens]</t>
  </si>
  <si>
    <t>gi|4758012</t>
  </si>
  <si>
    <t>192 kDa</t>
  </si>
  <si>
    <t>elongation factor Tu, mitochondrial precursor [Homo sapiens]</t>
  </si>
  <si>
    <t>C-1-tetrahydrofolate synthase, cytoplasmic [Homo sapiens]</t>
  </si>
  <si>
    <t>gi|222136639</t>
  </si>
  <si>
    <t>102 kDa</t>
  </si>
  <si>
    <t>bifunctional glutamate/proline--tRNA ligase [Homo sapiens]</t>
  </si>
  <si>
    <t>gi|62241042</t>
  </si>
  <si>
    <t>171 kDa</t>
  </si>
  <si>
    <t>PREDICTED: sorting nexin-27 isoform X1 [Homo sapiens]</t>
  </si>
  <si>
    <t>gi|530365425</t>
  </si>
  <si>
    <t>keratin, type II cytoskeletal 8 isoform 1 [Homo sapiens]</t>
  </si>
  <si>
    <t>gi|372466572</t>
  </si>
  <si>
    <t>PREDICTED: pyruvate carboxylase, mitochondrial isoform X4 [Homo sapiens]</t>
  </si>
  <si>
    <t>gi|578821475</t>
  </si>
  <si>
    <t>130 kDa</t>
  </si>
  <si>
    <t>ras GTPase-activating-like protein IQGAP1 [Homo sapiens]</t>
  </si>
  <si>
    <t>gi|4506787</t>
  </si>
  <si>
    <t>189 kDa</t>
  </si>
  <si>
    <t>T-complex protein 1 subunit beta isoform 1 [Homo sapiens]</t>
  </si>
  <si>
    <t>gi|5453603</t>
  </si>
  <si>
    <t>methylcrotonoyl-CoA carboxylase subunit alpha, mitochondrial precursor [Homo sapiens]</t>
  </si>
  <si>
    <t>80 kDa</t>
  </si>
  <si>
    <t>DNA-dependent protein kinase catalytic subunit isoform 1 [Homo sapiens]</t>
  </si>
  <si>
    <t>gi|13654237</t>
  </si>
  <si>
    <t>469 kDa</t>
  </si>
  <si>
    <t>matrin-3 isoform a [Homo sapiens]</t>
  </si>
  <si>
    <t>gi|303227926</t>
  </si>
  <si>
    <t>aspartate--tRNA ligase, cytoplasmic [Homo sapiens]</t>
  </si>
  <si>
    <t>pyruvate kinase PKM isoform a [Homo sapiens]</t>
  </si>
  <si>
    <t>gi|33286418</t>
  </si>
  <si>
    <t>RNA-binding protein FUS isoform 3 [Homo sapiens]</t>
  </si>
  <si>
    <t>gi|283135173</t>
  </si>
  <si>
    <t>53 kDa</t>
  </si>
  <si>
    <t>PREDICTED: junction plakoglobin isoform X1 [Homo sapiens]</t>
  </si>
  <si>
    <t>gi|530412116</t>
  </si>
  <si>
    <t>86 kDa</t>
  </si>
  <si>
    <t>probable ATP-dependent RNA helicase DDX5 [Homo sapiens]</t>
  </si>
  <si>
    <t>gi|4758138</t>
  </si>
  <si>
    <t>tubulin beta-4B chain [Homo sapiens]</t>
  </si>
  <si>
    <t>PREDICTED: afadin isoform X4 [Homo sapiens]</t>
  </si>
  <si>
    <t>gi|530383731</t>
  </si>
  <si>
    <t>207 kDa</t>
  </si>
  <si>
    <t>ATP-dependent RNA helicase A [Homo sapiens]</t>
  </si>
  <si>
    <t>gi|100913206</t>
  </si>
  <si>
    <t>141 kDa</t>
  </si>
  <si>
    <t>PREDICTED: membrane-associated guanylate kinase, WW and PDZ domain-containing protein 1 isoform X1 [Homo sapiens]</t>
  </si>
  <si>
    <t>gi|530373349</t>
  </si>
  <si>
    <t>165 kDa</t>
  </si>
  <si>
    <t>malate dehydrogenase, mitochondrial isoform 1 precursor [Homo sapiens]</t>
  </si>
  <si>
    <t>E3 SUMO-protein ligase RanBP2 [Homo sapiens]</t>
  </si>
  <si>
    <t>gi|150418007</t>
  </si>
  <si>
    <t>358 kDa</t>
  </si>
  <si>
    <t>eukaryotic initiation factor 4A-I isoform 1 [Homo sapiens]</t>
  </si>
  <si>
    <t>gi|4503529</t>
  </si>
  <si>
    <t>46 kDa</t>
  </si>
  <si>
    <t>T-complex protein 1 subunit alpha isoform a [Homo sapiens]</t>
  </si>
  <si>
    <t>gi|57863257</t>
  </si>
  <si>
    <t>filaggrin-2 [Homo sapiens]</t>
  </si>
  <si>
    <t>248 kDa</t>
  </si>
  <si>
    <t>T-complex protein 1 subunit zeta isoform a [Homo sapiens]</t>
  </si>
  <si>
    <t>gi|4502643</t>
  </si>
  <si>
    <t>peripheral plasma membrane protein CASK isoform 1 [Homo sapiens]</t>
  </si>
  <si>
    <t>gi|186972120</t>
  </si>
  <si>
    <t>105 kDa</t>
  </si>
  <si>
    <t>keratin, type I cytoskeletal 19 [Homo sapiens]</t>
  </si>
  <si>
    <t>gi|24234699</t>
  </si>
  <si>
    <t>44 kDa</t>
  </si>
  <si>
    <t>importin subunit beta-1 isoform 1 [Homo sapiens]</t>
  </si>
  <si>
    <t>gi|19923142</t>
  </si>
  <si>
    <t>97 kDa</t>
  </si>
  <si>
    <t>PREDICTED: nuclear pore complex protein Nup214 isoform X5 [Homo sapiens]</t>
  </si>
  <si>
    <t>gi|578817905</t>
  </si>
  <si>
    <t>217 kDa</t>
  </si>
  <si>
    <t>T-complex protein 1 subunit eta isoform a [Homo sapiens]</t>
  </si>
  <si>
    <t>gi|5453607</t>
  </si>
  <si>
    <t>splicing factor 3B subunit 3 [Homo sapiens]</t>
  </si>
  <si>
    <t>gi|54112121</t>
  </si>
  <si>
    <t>136 kDa</t>
  </si>
  <si>
    <t>60S ribosomal protein L13 isoform 1 [Homo sapiens]</t>
  </si>
  <si>
    <t>gi|15431295</t>
  </si>
  <si>
    <t>24 kDa</t>
  </si>
  <si>
    <t>isoleucine--tRNA ligase, cytoplasmic [Homo sapiens]</t>
  </si>
  <si>
    <t>gi|94721241</t>
  </si>
  <si>
    <t>145 kDa</t>
  </si>
  <si>
    <t>40S ribosomal protein S3 isoform 1 [Homo sapiens]</t>
  </si>
  <si>
    <t>gi|15718687</t>
  </si>
  <si>
    <t>T-complex protein 1 subunit delta isoform a [Homo sapiens]</t>
  </si>
  <si>
    <t>gi|38455427</t>
  </si>
  <si>
    <t>trifunctional enzyme subunit alpha, mitochondrial precursor [Homo sapiens]</t>
  </si>
  <si>
    <t>83 kDa</t>
  </si>
  <si>
    <t>myristoylated alanine-rich C-kinase substrate [Homo sapiens]</t>
  </si>
  <si>
    <t>gi|153070260</t>
  </si>
  <si>
    <t>32 kDa</t>
  </si>
  <si>
    <t>structural maintenance of chromosomes protein 3 [Homo sapiens]</t>
  </si>
  <si>
    <t>gi|4885399</t>
  </si>
  <si>
    <t>142 kDa</t>
  </si>
  <si>
    <t>splicing factor 3B subunit 1 isoform 1 [Homo sapiens]</t>
  </si>
  <si>
    <t>gi|54112117</t>
  </si>
  <si>
    <t>146 kDa</t>
  </si>
  <si>
    <t>heterogeneous nuclear ribonucleoproteins C1/C2 isoform b [Homo sapiens]</t>
  </si>
  <si>
    <t>gi|117190174</t>
  </si>
  <si>
    <t>far upstream element-binding protein 2 [Homo sapiens]</t>
  </si>
  <si>
    <t>gi|154355000</t>
  </si>
  <si>
    <t>73 kDa</t>
  </si>
  <si>
    <t>heterogeneous nuclear ribonucleoprotein H [Homo sapiens]</t>
  </si>
  <si>
    <t>gi|381342476</t>
  </si>
  <si>
    <t>49 kDa</t>
  </si>
  <si>
    <t>3-hydroxyacyl-CoA dehydrogenase type-2 isoform 1 [Homo sapiens]</t>
  </si>
  <si>
    <t>beta-2-syntrophin [Homo sapiens]</t>
  </si>
  <si>
    <t>gi|5803177</t>
  </si>
  <si>
    <t>fructose-bisphosphate aldolase A isoform 1 [Homo sapiens]</t>
  </si>
  <si>
    <t>gi|193794814</t>
  </si>
  <si>
    <t>39 kDa</t>
  </si>
  <si>
    <t>cation-independent mannose-6-phosphate receptor precursor [Homo sapiens]</t>
  </si>
  <si>
    <t>gi|119964726</t>
  </si>
  <si>
    <t>probable ubiquitin carboxyl-terminal hydrolase FAF-X isoform 3 [Homo sapiens]</t>
  </si>
  <si>
    <t>gi|145309309</t>
  </si>
  <si>
    <t>292 kDa</t>
  </si>
  <si>
    <t>PREDICTED: heterogeneous nuclear ribonucleoprotein K isoform X1 [Homo sapiens]</t>
  </si>
  <si>
    <t>gi|530391059</t>
  </si>
  <si>
    <t>DNA replication licensing factor MCM7 isoform 1 [Homo sapiens]</t>
  </si>
  <si>
    <t>gi|33469968</t>
  </si>
  <si>
    <t>81 kDa</t>
  </si>
  <si>
    <t>116 kDa U5 small nuclear ribonucleoprotein component isoform a [Homo sapiens]</t>
  </si>
  <si>
    <t>gi|217272892</t>
  </si>
  <si>
    <t>109 kDa</t>
  </si>
  <si>
    <t>carbonyl reductase [NADPH] 1 isoform 1 [Homo sapiens]</t>
  </si>
  <si>
    <t>gi|4502599</t>
  </si>
  <si>
    <t>calnexin precursor [Homo sapiens]</t>
  </si>
  <si>
    <t>gi|66933005</t>
  </si>
  <si>
    <t>68 kDa</t>
  </si>
  <si>
    <t>dystrobrevin alpha isoform 11 [Homo sapiens]</t>
  </si>
  <si>
    <t>gi|312147259</t>
  </si>
  <si>
    <t>60S acidic ribosomal protein P0 [Homo sapiens]</t>
  </si>
  <si>
    <t>gi|4506667</t>
  </si>
  <si>
    <t>34 kDa</t>
  </si>
  <si>
    <t>sarcoplasmic/endoplasmic reticulum calcium ATPase 2 isoform b [Homo sapiens]</t>
  </si>
  <si>
    <t>115 kDa</t>
  </si>
  <si>
    <t>PREDICTED: 14-3-3 protein epsilon isoform X1 [Homo sapiens]</t>
  </si>
  <si>
    <t>gi|530410617</t>
  </si>
  <si>
    <t>40S ribosomal protein S4, X isoform X isoform [Homo sapiens]</t>
  </si>
  <si>
    <t>gi|4506725</t>
  </si>
  <si>
    <t>keratin, type II cuticular Hb3 [Homo sapiens]</t>
  </si>
  <si>
    <t>gi|169790841</t>
  </si>
  <si>
    <t>leucine--tRNA ligase, cytoplasmic [Homo sapiens]</t>
  </si>
  <si>
    <t>gi|108773810</t>
  </si>
  <si>
    <t>134 kDa</t>
  </si>
  <si>
    <t>ruvB-like 2 [Homo sapiens]</t>
  </si>
  <si>
    <t>gi|5730023</t>
  </si>
  <si>
    <t>40S ribosomal protein S3a isoform 1 [Homo sapiens]</t>
  </si>
  <si>
    <t>gi|4506723</t>
  </si>
  <si>
    <t>T-complex protein 1 subunit gamma isoform a [Homo sapiens]</t>
  </si>
  <si>
    <t>gi|63162572</t>
  </si>
  <si>
    <t>PREDICTED: MAGUK p55 subfamily member 7 isoform X1 [Homo sapiens]</t>
  </si>
  <si>
    <t>gi|530391986</t>
  </si>
  <si>
    <t>26S proteasome non-ATPase regulatory subunit 2 isoform 1 [Homo sapiens]</t>
  </si>
  <si>
    <t>gi|25777602</t>
  </si>
  <si>
    <t>100 kDa</t>
  </si>
  <si>
    <t>dermcidin preproprotein [Homo sapiens]</t>
  </si>
  <si>
    <t>11 kDa</t>
  </si>
  <si>
    <t>basic leucine zipper and W2 domain-containing protein 1 isoform 1 [Homo sapiens]</t>
  </si>
  <si>
    <t>gi|333470717</t>
  </si>
  <si>
    <t>48 kDa</t>
  </si>
  <si>
    <t>peroxiredoxin-1 [Homo sapiens]</t>
  </si>
  <si>
    <t>gi|4505591</t>
  </si>
  <si>
    <t>22 kDa</t>
  </si>
  <si>
    <t>ubiquitin-like modifier-activating enzyme 1 [Homo sapiens]</t>
  </si>
  <si>
    <t>gi|23510338</t>
  </si>
  <si>
    <t>118 kDa</t>
  </si>
  <si>
    <t>DNA mismatch repair protein Msh6 isoform 1 [Homo sapiens]</t>
  </si>
  <si>
    <t>gi|4504191</t>
  </si>
  <si>
    <t>153 kDa</t>
  </si>
  <si>
    <t>transcription intermediary factor 1-beta [Homo sapiens]</t>
  </si>
  <si>
    <t>gi|5032179</t>
  </si>
  <si>
    <t>89 kDa</t>
  </si>
  <si>
    <t>structural maintenance of chromosomes protein 4 isoform 1 [Homo sapiens]</t>
  </si>
  <si>
    <t>gi|50658063</t>
  </si>
  <si>
    <t>147 kDa</t>
  </si>
  <si>
    <t>propionyl-CoA carboxylase alpha chain, mitochondrial isoform a precursor [Homo sapiens]</t>
  </si>
  <si>
    <t>gi|65506442</t>
  </si>
  <si>
    <t>transitional endoplasmic reticulum ATPase [Homo sapiens]</t>
  </si>
  <si>
    <t>gi|6005942</t>
  </si>
  <si>
    <t>eukaryotic translation initiation factor 3 subunit A [Homo sapiens]</t>
  </si>
  <si>
    <t>gi|4503509</t>
  </si>
  <si>
    <t>167 kDa</t>
  </si>
  <si>
    <t>glutamine--tRNA ligase isoform b [Homo sapiens]</t>
  </si>
  <si>
    <t>gi|441478305</t>
  </si>
  <si>
    <t>87 kDa</t>
  </si>
  <si>
    <t>polypyrimidine tract-binding protein 1 isoform b [Homo sapiens]</t>
  </si>
  <si>
    <t>gi|14165464</t>
  </si>
  <si>
    <t>PREDICTED: structural maintenance of chromosomes protein 2 isoform X1 [Homo sapiens]</t>
  </si>
  <si>
    <t>gi|578816998</t>
  </si>
  <si>
    <t>structural maintenance of chromosomes protein 1A isoform 1 [Homo sapiens]</t>
  </si>
  <si>
    <t>gi|30581135</t>
  </si>
  <si>
    <t>143 kDa</t>
  </si>
  <si>
    <t>PREDICTED: very long-chain specific acyl-CoA dehydrogenase, mitochondrial isoform X1 [Homo sapiens]</t>
  </si>
  <si>
    <t>gi|578829872</t>
  </si>
  <si>
    <t>76 kDa</t>
  </si>
  <si>
    <t>heat shock 70 kDa protein 4 [Homo sapiens]</t>
  </si>
  <si>
    <t>gi|38327039</t>
  </si>
  <si>
    <t>94 kDa</t>
  </si>
  <si>
    <t>heat shock protein HSP 90-alpha isoform 1 [Homo sapiens]</t>
  </si>
  <si>
    <t>98 kDa</t>
  </si>
  <si>
    <t>kinesin-1 heavy chain [Homo sapiens]</t>
  </si>
  <si>
    <t>gi|4758648</t>
  </si>
  <si>
    <t>110 kDa</t>
  </si>
  <si>
    <t>PREDICTED: ran GTPase-activating protein 1 isoform X1 [Homo sapiens]</t>
  </si>
  <si>
    <t>gi|530420276</t>
  </si>
  <si>
    <t>B-cell receptor-associated protein 31 isoform b [Homo sapiens]</t>
  </si>
  <si>
    <t>gi|213511012</t>
  </si>
  <si>
    <t>28 kDa</t>
  </si>
  <si>
    <t>endoplasmin precursor [Homo sapiens]</t>
  </si>
  <si>
    <t>gi|4507677</t>
  </si>
  <si>
    <t>92 kDa</t>
  </si>
  <si>
    <t>PREDICTED: splicing factor 3B subunit 2 isoform X1 [Homo sapiens]</t>
  </si>
  <si>
    <t>gi|530396224</t>
  </si>
  <si>
    <t>DNA damage-binding protein 1 [Homo sapiens]</t>
  </si>
  <si>
    <t>gi|148529014</t>
  </si>
  <si>
    <t>127 kDa</t>
  </si>
  <si>
    <t>cleavage and polyadenylation specificity factor subunit 1 [Homo sapiens]</t>
  </si>
  <si>
    <t>gi|56676371</t>
  </si>
  <si>
    <t>161 kDa</t>
  </si>
  <si>
    <t>heterogeneous nuclear ribonucleoprotein A1 isoform a [Homo sapiens]</t>
  </si>
  <si>
    <t>gi|4504445</t>
  </si>
  <si>
    <t>T-complex protein 1 subunit epsilon [Homo sapiens]</t>
  </si>
  <si>
    <t>gi|24307939</t>
  </si>
  <si>
    <t>keratin, type I cytoskeletal 17 [Homo sapiens]</t>
  </si>
  <si>
    <t>gi|4557701</t>
  </si>
  <si>
    <t>PREDICTED: beta-1-syntrophin isoform X1 [Homo sapiens]</t>
  </si>
  <si>
    <t>gi|530389257</t>
  </si>
  <si>
    <t>cyclin-dependent kinase 1 isoform 1 [Homo sapiens]</t>
  </si>
  <si>
    <t>gi|4502709</t>
  </si>
  <si>
    <t>PREDICTED: heterogeneous nuclear ribonucleoproteins A2/B1 isoform X1 [Homo sapiens]</t>
  </si>
  <si>
    <t>gi|530384720</t>
  </si>
  <si>
    <t>37 kDa</t>
  </si>
  <si>
    <t>L-lactate dehydrogenase B chain [Homo sapiens]</t>
  </si>
  <si>
    <t>gi|291575128</t>
  </si>
  <si>
    <t>isocitrate dehydrogenase [NAD] subunit beta, mitochondrial isoform a precursor [Homo sapiens]</t>
  </si>
  <si>
    <t>ruvB-like 1 [Homo sapiens]</t>
  </si>
  <si>
    <t>gi|4506753</t>
  </si>
  <si>
    <t>cytoskeleton-associated protein 5 isoform a [Homo sapiens]</t>
  </si>
  <si>
    <t>gi|57164942</t>
  </si>
  <si>
    <t>226 kDa</t>
  </si>
  <si>
    <t>integrin beta-1 isoform 1A precursor [Homo sapiens]</t>
  </si>
  <si>
    <t>gi|19743823</t>
  </si>
  <si>
    <t>non-POU domain-containing octamer-binding protein isoform 1 [Homo sapiens]</t>
  </si>
  <si>
    <t>gi|224028246</t>
  </si>
  <si>
    <t>arginine--tRNA ligase, cytoplasmic [Homo sapiens]</t>
  </si>
  <si>
    <t>gi|15149476</t>
  </si>
  <si>
    <t>75 kDa</t>
  </si>
  <si>
    <t>DNA mismatch repair protein Msh2 isoform 1 [Homo sapiens]</t>
  </si>
  <si>
    <t>gi|4557761</t>
  </si>
  <si>
    <t>60S ribosomal protein L7a [Homo sapiens]</t>
  </si>
  <si>
    <t>gi|4506661</t>
  </si>
  <si>
    <t>protein lin-7 homolog C [Homo sapiens]</t>
  </si>
  <si>
    <t>gi|8922944</t>
  </si>
  <si>
    <t>extended synaptotagmin-1 isoform 2 [Homo sapiens]</t>
  </si>
  <si>
    <t>gi|14149680</t>
  </si>
  <si>
    <t>123 kDa</t>
  </si>
  <si>
    <t>26S proteasome non-ATPase regulatory subunit 1 isoform 1 [Homo sapiens]</t>
  </si>
  <si>
    <t>gi|25777600</t>
  </si>
  <si>
    <t>106 kDa</t>
  </si>
  <si>
    <t>26S protease regulatory subunit 8 isoform 1 [Homo sapiens]</t>
  </si>
  <si>
    <t>gi|24497435</t>
  </si>
  <si>
    <t>dnaJ homolog subfamily C member 7 isoform 1 [Homo sapiens]</t>
  </si>
  <si>
    <t>gi|262206280</t>
  </si>
  <si>
    <t>56 kDa</t>
  </si>
  <si>
    <t>large proline-rich protein BAG6 isoform a [Homo sapiens]</t>
  </si>
  <si>
    <t>gi|149158692</t>
  </si>
  <si>
    <t>119 kDa</t>
  </si>
  <si>
    <t>heat shock protein 75 kDa, mitochondrial isoform 1 precursor [Homo sapiens]</t>
  </si>
  <si>
    <t>gi|155722983</t>
  </si>
  <si>
    <t>keratin, type I cytoskeletal 18 [Homo sapiens]</t>
  </si>
  <si>
    <t>gi|4557888</t>
  </si>
  <si>
    <t>poly [ADP-ribose] polymerase 1 [Homo sapiens]</t>
  </si>
  <si>
    <t>gi|156523968</t>
  </si>
  <si>
    <t>sterol-4-alpha-carboxylate 3-dehydrogenase, decarboxylating [Homo sapiens]</t>
  </si>
  <si>
    <t>gi|193211614</t>
  </si>
  <si>
    <t>probable ATP-dependent RNA helicase DDX17 isoform 1 [Homo sapiens]</t>
  </si>
  <si>
    <t>gi|38201710</t>
  </si>
  <si>
    <t>Golgi reassembly-stacking protein 2 isoform 1 [Homo sapiens]</t>
  </si>
  <si>
    <t>gi|29826294</t>
  </si>
  <si>
    <t>DNA replication licensing factor MCM3 isoform 1 [Homo sapiens]</t>
  </si>
  <si>
    <t>gi|394582093</t>
  </si>
  <si>
    <t>96 kDa</t>
  </si>
  <si>
    <t>PREDICTED: delta-1-pyrroline-5-carboxylate synthase isoform X1 [Homo sapiens]</t>
  </si>
  <si>
    <t>gi|578819671</t>
  </si>
  <si>
    <t>vesicle-fusing ATPase [Homo sapiens]</t>
  </si>
  <si>
    <t>gi|156564401</t>
  </si>
  <si>
    <t>ADP/ATP translocase 2 [Homo sapiens]</t>
  </si>
  <si>
    <t>gi|156071459</t>
  </si>
  <si>
    <t>33 kDa</t>
  </si>
  <si>
    <t>filaggrin [Homo sapiens]</t>
  </si>
  <si>
    <t>gi|60097902</t>
  </si>
  <si>
    <t>435 kDa</t>
  </si>
  <si>
    <t>talin-1 [Homo sapiens]</t>
  </si>
  <si>
    <t>gi|223029410</t>
  </si>
  <si>
    <t>thymopoietin isoform alpha [Homo sapiens]</t>
  </si>
  <si>
    <t>gi|4507555</t>
  </si>
  <si>
    <t>poly(U)-binding-splicing factor PUF60 isoform b [Homo sapiens]</t>
  </si>
  <si>
    <t>gi|17298690</t>
  </si>
  <si>
    <t>PREDICTED: A-kinase anchor protein 12 isoform X1 [Homo sapiens]</t>
  </si>
  <si>
    <t>gi|530384245</t>
  </si>
  <si>
    <t>191 kDa</t>
  </si>
  <si>
    <t>brain acid soluble protein 1 [Homo sapiens]</t>
  </si>
  <si>
    <t>gi|409971425</t>
  </si>
  <si>
    <t>23 kDa</t>
  </si>
  <si>
    <t>PREDICTED: polyadenylate-binding protein 1 isoform X1 [Homo sapiens]</t>
  </si>
  <si>
    <t>gi|530388906</t>
  </si>
  <si>
    <t>PREDICTED: X-ray repair cross-complementing protein 5 isoform X1 [Homo sapiens]</t>
  </si>
  <si>
    <t>gi|530370925</t>
  </si>
  <si>
    <t>poly(rC)-binding protein 1 [Homo sapiens]</t>
  </si>
  <si>
    <t>D-3-phosphoglycerate dehydrogenase [Homo sapiens]</t>
  </si>
  <si>
    <t>gi|23308577</t>
  </si>
  <si>
    <t>26S proteasome non-ATPase regulatory subunit 11 [Homo sapiens]</t>
  </si>
  <si>
    <t>gi|394953908</t>
  </si>
  <si>
    <t>cell cycle and apoptosis regulator protein 2 [Homo sapiens]</t>
  </si>
  <si>
    <t>gi|24432106</t>
  </si>
  <si>
    <t>dynactin subunit 1 isoform 2 [Homo sapiens]</t>
  </si>
  <si>
    <t>gi|13259508</t>
  </si>
  <si>
    <t>protein transport protein Sec24C [Homo sapiens]</t>
  </si>
  <si>
    <t>gi|38373669</t>
  </si>
  <si>
    <t>RNA-binding motif protein, X chromosome isoform 1 [Homo sapiens]</t>
  </si>
  <si>
    <t>gi|56699409</t>
  </si>
  <si>
    <t>AP-2 complex subunit beta isoform b [Homo sapiens]</t>
  </si>
  <si>
    <t>gi|4557469</t>
  </si>
  <si>
    <t>keratinocyte proline-rich protein [Homo sapiens]</t>
  </si>
  <si>
    <t>gi|68563515</t>
  </si>
  <si>
    <t>64 kDa</t>
  </si>
  <si>
    <t>elongation factor 1-gamma [Homo sapiens]</t>
  </si>
  <si>
    <t>gi|4503481</t>
  </si>
  <si>
    <t>PREDICTED: dystrophin isoform X3 [Homo sapiens]</t>
  </si>
  <si>
    <t>gi|578837834</t>
  </si>
  <si>
    <t>427 kDa</t>
  </si>
  <si>
    <t>synaptic vesicle membrane protein VAT-1 homolog [Homo sapiens]</t>
  </si>
  <si>
    <t>gi|18379349</t>
  </si>
  <si>
    <t>DNA replication licensing factor MCM5 [Homo sapiens]</t>
  </si>
  <si>
    <t>gi|23510448</t>
  </si>
  <si>
    <t>CCR4-NOT transcription complex subunit 1 isoform c [Homo sapiens]</t>
  </si>
  <si>
    <t>gi|388454220</t>
  </si>
  <si>
    <t>266 kDa</t>
  </si>
  <si>
    <t>creatine kinase B-type [Homo sapiens]</t>
  </si>
  <si>
    <t>gi|21536286</t>
  </si>
  <si>
    <t>43 kDa</t>
  </si>
  <si>
    <t>insulin-like growth factor 2 mRNA-binding protein 1 isoform 1 [Homo sapiens]</t>
  </si>
  <si>
    <t>gi|56237027</t>
  </si>
  <si>
    <t>63 kDa</t>
  </si>
  <si>
    <t>signal recognition particle subunit SRP68 isoform 1 [Homo sapiens]</t>
  </si>
  <si>
    <t>gi|24497620</t>
  </si>
  <si>
    <t>isocitrate dehydrogenase [NADP], mitochondrial isoform 1 precursor [Homo sapiens]</t>
  </si>
  <si>
    <t>interleukin enhancer-binding factor 3 isoform d [Homo sapiens]</t>
  </si>
  <si>
    <t>gi|212549553</t>
  </si>
  <si>
    <t>coronin-1B [Homo sapiens]</t>
  </si>
  <si>
    <t>gi|14149734</t>
  </si>
  <si>
    <t>RNA-binding protein 4 isoform 1 [Homo sapiens]</t>
  </si>
  <si>
    <t>gi|93277122</t>
  </si>
  <si>
    <t>40 kDa</t>
  </si>
  <si>
    <t>mucin-5B precursor [Homo sapiens]</t>
  </si>
  <si>
    <t>gi|301172750</t>
  </si>
  <si>
    <t>596 kDa</t>
  </si>
  <si>
    <t>peroxisomal multifunctional enzyme type 2 isoform 2 [Homo sapiens]</t>
  </si>
  <si>
    <t>6-phosphofructokinase type C isoform 1 [Homo sapiens]</t>
  </si>
  <si>
    <t>nucleoprotein TPR [Homo sapiens]</t>
  </si>
  <si>
    <t>gi|114155142</t>
  </si>
  <si>
    <t>267 kDa</t>
  </si>
  <si>
    <t>ATPase family AAA domain-containing protein 3A isoform 1 [Homo sapiens]</t>
  </si>
  <si>
    <t>gi|283436220</t>
  </si>
  <si>
    <t>coatomer subunit alpha isoform 2 [Homo sapiens]</t>
  </si>
  <si>
    <t>gi|148536853</t>
  </si>
  <si>
    <t>138 kDa</t>
  </si>
  <si>
    <t>PREDICTED: general transcription factor II-I isoform X1 [Homo sapiens]</t>
  </si>
  <si>
    <t>gi|530385788</t>
  </si>
  <si>
    <t>114 kDa</t>
  </si>
  <si>
    <t>importin subunit alpha-1 [Homo sapiens]</t>
  </si>
  <si>
    <t>gi|4504897</t>
  </si>
  <si>
    <t>26S protease regulatory subunit 7 isoform 1 [Homo sapiens]</t>
  </si>
  <si>
    <t>gi|4506209</t>
  </si>
  <si>
    <t>coatomer subunit beta' [Homo sapiens]</t>
  </si>
  <si>
    <t>gi|4758032</t>
  </si>
  <si>
    <t>nucleophosmin isoform 1 [Homo sapiens]</t>
  </si>
  <si>
    <t>gi|10835063</t>
  </si>
  <si>
    <t>PREDICTED: catenin alpha-1 isoform X4 [Homo sapiens]</t>
  </si>
  <si>
    <t>gi|578810148</t>
  </si>
  <si>
    <t>ornithine aminotransferase, mitochondrial isoform 1 precursor [Homo sapiens]</t>
  </si>
  <si>
    <t>gi|4557809</t>
  </si>
  <si>
    <t>E3 ubiquitin-protein ligase UBR5 isoform 1 [Homo sapiens]</t>
  </si>
  <si>
    <t>gi|15147337</t>
  </si>
  <si>
    <t>309 kDa</t>
  </si>
  <si>
    <t>putative pre-mRNA-splicing factor ATP-dependent RNA helicase DHX15 [Homo sapiens]</t>
  </si>
  <si>
    <t>gi|68509926</t>
  </si>
  <si>
    <t>X-ray repair cross-complementing protein 6 isoform 1 [Homo sapiens]</t>
  </si>
  <si>
    <t>gi|573014815</t>
  </si>
  <si>
    <t>nuclear pore complex protein Nup155 isoform 1 [Homo sapiens]</t>
  </si>
  <si>
    <t>gi|24430149</t>
  </si>
  <si>
    <t>155 kDa</t>
  </si>
  <si>
    <t>ATP-dependent RNA helicase DDX3X isoform 2 [Homo sapiens]</t>
  </si>
  <si>
    <t>gi|301171467</t>
  </si>
  <si>
    <t>splicing factor 3A subunit 1 isoform 1 [Homo sapiens]</t>
  </si>
  <si>
    <t>gi|5032087</t>
  </si>
  <si>
    <t>methionine--tRNA ligase, cytoplasmic [Homo sapiens]</t>
  </si>
  <si>
    <t>gi|14043022</t>
  </si>
  <si>
    <t>101 kDa</t>
  </si>
  <si>
    <t>60S ribosomal protein L7 [Homo sapiens]</t>
  </si>
  <si>
    <t>gi|15431301</t>
  </si>
  <si>
    <t>29 kDa</t>
  </si>
  <si>
    <t>heterogeneous nuclear ribonucleoprotein D0 isoform c [Homo sapiens]</t>
  </si>
  <si>
    <t>gi|14110414</t>
  </si>
  <si>
    <t>TAR DNA-binding protein 43 [Homo sapiens]</t>
  </si>
  <si>
    <t>gi|6678271</t>
  </si>
  <si>
    <t>45 kDa</t>
  </si>
  <si>
    <t>eukaryotic translation initiation factor 4 gamma 2 isoform 2 [Homo sapiens]</t>
  </si>
  <si>
    <t>gi|289577114</t>
  </si>
  <si>
    <t>ubiquitin-associated protein 2-like isoform a [Homo sapiens]</t>
  </si>
  <si>
    <t>gi|188497758</t>
  </si>
  <si>
    <t>AP-3 complex subunit beta-1 isoform 1 [Homo sapiens]</t>
  </si>
  <si>
    <t>gi|32484979</t>
  </si>
  <si>
    <t>121 kDa</t>
  </si>
  <si>
    <t>squalene synthase isoform 1 [Homo sapiens]</t>
  </si>
  <si>
    <t>gi|567757574</t>
  </si>
  <si>
    <t>interleukin enhancer-binding factor 2 isoform 1 [Homo sapiens]</t>
  </si>
  <si>
    <t>gi|24234747</t>
  </si>
  <si>
    <t>mitochondrial import inner membrane translocase subunit TIM44 [Homo sapiens]</t>
  </si>
  <si>
    <t>gi|33636719</t>
  </si>
  <si>
    <t>polyubiquitin-B precursor [Homo sapiens]</t>
  </si>
  <si>
    <t>gi|11024714</t>
  </si>
  <si>
    <t>26 kDa</t>
  </si>
  <si>
    <t>nucleolin [Homo sapiens]</t>
  </si>
  <si>
    <t>gi|55956788</t>
  </si>
  <si>
    <t>PREDICTED: ATP-citrate synthase isoform X1 [Homo sapiens]</t>
  </si>
  <si>
    <t>gi|530412282</t>
  </si>
  <si>
    <t>126 kDa</t>
  </si>
  <si>
    <t>NADH-cytochrome b5 reductase 3 isoform 2 [Homo sapiens]</t>
  </si>
  <si>
    <t>ras-related protein Rab-14 [Homo sapiens]</t>
  </si>
  <si>
    <t>PREDICTED: GTP-binding protein SAR1b isoform X1 [Homo sapiens]</t>
  </si>
  <si>
    <t>gi|578810411</t>
  </si>
  <si>
    <t>cullin-associated NEDD8-dissociated protein 1 [Homo sapiens]</t>
  </si>
  <si>
    <t>gi|21361794</t>
  </si>
  <si>
    <t>60S ribosomal protein L12 [Homo sapiens]</t>
  </si>
  <si>
    <t>gi|4506597</t>
  </si>
  <si>
    <t>18 kDa</t>
  </si>
  <si>
    <t>40S ribosomal protein S10 [Homo sapiens]</t>
  </si>
  <si>
    <t>gi|322303127</t>
  </si>
  <si>
    <t>19 kDa</t>
  </si>
  <si>
    <t>prohibitin isoform 1 [Homo sapiens]</t>
  </si>
  <si>
    <t>gi|4505773</t>
  </si>
  <si>
    <t>heterogeneous nuclear ribonucleoprotein F [Homo sapiens]</t>
  </si>
  <si>
    <t>gi|4826760</t>
  </si>
  <si>
    <t>splicing factor, proline- and glutamine-rich [Homo sapiens]</t>
  </si>
  <si>
    <t>gi|4826998</t>
  </si>
  <si>
    <t>dolichyl-diphosphooligosaccharide--protein glycosyltransferase subunit 1 precursor [Homo sapiens]</t>
  </si>
  <si>
    <t>gi|4506675</t>
  </si>
  <si>
    <t>40S ribosomal protein S5 [Homo sapiens]</t>
  </si>
  <si>
    <t>gi|13904870</t>
  </si>
  <si>
    <t>ras-related protein Rab-11B [Homo sapiens]</t>
  </si>
  <si>
    <t>gi|190358517</t>
  </si>
  <si>
    <t>insulin receptor substrate 4 [Homo sapiens]</t>
  </si>
  <si>
    <t>gi|4504733</t>
  </si>
  <si>
    <t>lysine--tRNA ligase isoform 1 [Homo sapiens]</t>
  </si>
  <si>
    <t>gi|194272210</t>
  </si>
  <si>
    <t>poly(rC)-binding protein 2 isoform b [Homo sapiens]</t>
  </si>
  <si>
    <t>gi|14141166</t>
  </si>
  <si>
    <t>38 kDa</t>
  </si>
  <si>
    <t>ras-related protein Rab-1A isoform 1 [Homo sapiens]</t>
  </si>
  <si>
    <t>gi|4758988</t>
  </si>
  <si>
    <t>valine--tRNA ligase [Homo sapiens]</t>
  </si>
  <si>
    <t>gi|5454158</t>
  </si>
  <si>
    <t>140 kDa</t>
  </si>
  <si>
    <t>PREDICTED: general vesicular transport factor p115 isoform X2 [Homo sapiens]</t>
  </si>
  <si>
    <t>gi|578809578</t>
  </si>
  <si>
    <t>prohibitin-2 isoform 1 [Homo sapiens]</t>
  </si>
  <si>
    <t>gi|221307584</t>
  </si>
  <si>
    <t>ADP-ribosylation factor 1 [Homo sapiens]</t>
  </si>
  <si>
    <t>21 kDa</t>
  </si>
  <si>
    <t>PERQ amino acid-rich with GYF domain-containing protein 2 isoform c [Homo sapiens]</t>
  </si>
  <si>
    <t>gi|156766047</t>
  </si>
  <si>
    <t>149 kDa</t>
  </si>
  <si>
    <t>serine/threonine-protein phosphatase 2A 65 kDa regulatory subunit A alpha isoform [Homo sapiens]</t>
  </si>
  <si>
    <t>desmocollin-1 isoform Dsc1a preproprotein [Homo sapiens]</t>
  </si>
  <si>
    <t>gi|13435361</t>
  </si>
  <si>
    <t>guanine nucleotide-binding protein G(I)/G(S)/G(T) subunit beta-1 isoform 1 [Homo sapiens]</t>
  </si>
  <si>
    <t>gi|11321585</t>
  </si>
  <si>
    <t>PREDICTED: calpain-1 catalytic subunit isoform X1 [Homo sapiens]</t>
  </si>
  <si>
    <t>gi|578821763</t>
  </si>
  <si>
    <t>coatomer subunit beta [Homo sapiens]</t>
  </si>
  <si>
    <t>gi|221316630</t>
  </si>
  <si>
    <t>107 kDa</t>
  </si>
  <si>
    <t>ras-related protein Rab-7a [Homo sapiens]</t>
  </si>
  <si>
    <t>PREDICTED: probable helicase with zinc finger domain isoform X1 [Homo sapiens]</t>
  </si>
  <si>
    <t>gi|530413304</t>
  </si>
  <si>
    <t>40S ribosomal protein SA [Homo sapiens]</t>
  </si>
  <si>
    <t>gi|59859885</t>
  </si>
  <si>
    <t>eukaryotic initiation factor 4A-III [Homo sapiens]</t>
  </si>
  <si>
    <t>gi|7661920</t>
  </si>
  <si>
    <t>chromodomain-helicase-DNA-binding protein 4 [Homo sapiens]</t>
  </si>
  <si>
    <t>gi|51599156</t>
  </si>
  <si>
    <t>218 kDa</t>
  </si>
  <si>
    <t>leucine-rich PPR motif-containing protein, mitochondrial precursor [Homo sapiens]</t>
  </si>
  <si>
    <t>gi|31621305</t>
  </si>
  <si>
    <t>158 kDa</t>
  </si>
  <si>
    <t>enhancer of mRNA-decapping protein 4 [Homo sapiens]</t>
  </si>
  <si>
    <t>gi|45827771</t>
  </si>
  <si>
    <t>152 kDa</t>
  </si>
  <si>
    <t>regulator of nonsense transcripts 1 [Homo sapiens]</t>
  </si>
  <si>
    <t>gi|18375673</t>
  </si>
  <si>
    <t>synapse-associated protein 1 [Homo sapiens]</t>
  </si>
  <si>
    <t>gi|19923855</t>
  </si>
  <si>
    <t>ATP synthase subunit gamma, mitochondrial isoform L (liver) precursor [Homo sapiens]</t>
  </si>
  <si>
    <t>gi|50345988</t>
  </si>
  <si>
    <t>microtubule-associated protein 1B [Homo sapiens]</t>
  </si>
  <si>
    <t>gi|153945728</t>
  </si>
  <si>
    <t>271 kDa</t>
  </si>
  <si>
    <t>40S ribosomal protein S17-like [Homo sapiens]</t>
  </si>
  <si>
    <t>gi|312284072</t>
  </si>
  <si>
    <t>16 kDa</t>
  </si>
  <si>
    <t>26S proteasome non-ATPase regulatory subunit 3 [Homo sapiens]</t>
  </si>
  <si>
    <t>gi|25777612</t>
  </si>
  <si>
    <t>60S ribosomal protein L23a [Homo sapiens]</t>
  </si>
  <si>
    <t>gi|17105394</t>
  </si>
  <si>
    <t>thyroid receptor-interacting protein 11 [Homo sapiens]</t>
  </si>
  <si>
    <t>gi|190194412</t>
  </si>
  <si>
    <t>228 kDa</t>
  </si>
  <si>
    <t>protein transport protein Sec16A isoform 1 [Homo sapiens]</t>
  </si>
  <si>
    <t>gi|124378039</t>
  </si>
  <si>
    <t>252 kDa</t>
  </si>
  <si>
    <t>PREDICTED: catenin beta-1 isoform X1 [Homo sapiens]</t>
  </si>
  <si>
    <t>gi|530371928</t>
  </si>
  <si>
    <t>85 kDa</t>
  </si>
  <si>
    <t>protein-L-isoaspartate O-methyltransferase domain-containing protein 2 isoform 1 [Homo sapiens]</t>
  </si>
  <si>
    <t>gi|157388995</t>
  </si>
  <si>
    <t>41 kDa</t>
  </si>
  <si>
    <t>elongation factor 1-delta isoform 2 [Homo sapiens]</t>
  </si>
  <si>
    <t>gi|194239727</t>
  </si>
  <si>
    <t>31 kDa</t>
  </si>
  <si>
    <t>electron transfer flavoprotein subunit alpha, mitochondrial isoform a [Homo sapiens]</t>
  </si>
  <si>
    <t>35 kDa</t>
  </si>
  <si>
    <t>protein transport protein Sec23A [Homo sapiens]</t>
  </si>
  <si>
    <t>gi|38202214</t>
  </si>
  <si>
    <t>neutral alpha-glucosidase AB isoform 2 precursor [Homo sapiens]</t>
  </si>
  <si>
    <t>gi|38202257</t>
  </si>
  <si>
    <t>ATP synthase subunit O, mitochondrial precursor [Homo sapiens]</t>
  </si>
  <si>
    <t>26S protease regulatory subunit 6A [Homo sapiens]</t>
  </si>
  <si>
    <t>gi|21361144</t>
  </si>
  <si>
    <t>L-lactate dehydrogenase A chain isoform 3 [Homo sapiens]</t>
  </si>
  <si>
    <t>gi|260099723</t>
  </si>
  <si>
    <t>nuclear pore membrane glycoprotein 210 precursor [Homo sapiens]</t>
  </si>
  <si>
    <t>gi|27477134</t>
  </si>
  <si>
    <t>DNA repair protein RAD50 [Homo sapiens]</t>
  </si>
  <si>
    <t>gi|19924129</t>
  </si>
  <si>
    <t>154 kDa</t>
  </si>
  <si>
    <t>nucleolar RNA helicase 2 isoform 1 [Homo sapiens]</t>
  </si>
  <si>
    <t>gi|50659095</t>
  </si>
  <si>
    <t>GTP-binding protein SAR1a [Homo sapiens]</t>
  </si>
  <si>
    <t>gi|217416369</t>
  </si>
  <si>
    <t>transgelin-2 isoform b [Homo sapiens]</t>
  </si>
  <si>
    <t>gi|469608407</t>
  </si>
  <si>
    <t>RNA-binding protein EWS isoform 1 [Homo sapiens]</t>
  </si>
  <si>
    <t>gi|253970500</t>
  </si>
  <si>
    <t>vigilin isoform b [Homo sapiens]</t>
  </si>
  <si>
    <t>gi|345199283</t>
  </si>
  <si>
    <t>MARCKS-related protein [Homo sapiens]</t>
  </si>
  <si>
    <t>gi|13491174</t>
  </si>
  <si>
    <t>20 kDa</t>
  </si>
  <si>
    <t>26S protease regulatory subunit 6B isoform 2 [Homo sapiens]</t>
  </si>
  <si>
    <t>gi|24430155</t>
  </si>
  <si>
    <t>U4/U6 small nuclear ribonucleoprotein Prp3 [Homo sapiens]</t>
  </si>
  <si>
    <t>gi|4758556</t>
  </si>
  <si>
    <t>dnaJ homolog subfamily A member 2 [Homo sapiens]</t>
  </si>
  <si>
    <t>gi|5031741</t>
  </si>
  <si>
    <t>40S ribosomal protein S7 [Homo sapiens]</t>
  </si>
  <si>
    <t>gi|4506741</t>
  </si>
  <si>
    <t>PREDICTED: MAGUK p55 subfamily member 6 isoform X3 [Homo sapiens]</t>
  </si>
  <si>
    <t>gi|578813531</t>
  </si>
  <si>
    <t>26S protease regulatory subunit 10B [Homo sapiens]</t>
  </si>
  <si>
    <t>gi|195539395</t>
  </si>
  <si>
    <t>proteasome activator complex subunit 3 isoform 1 [Homo sapiens]</t>
  </si>
  <si>
    <t>gi|30410794</t>
  </si>
  <si>
    <t>phosphate carrier protein, mitochondrial isoform b precursor [Homo sapiens]</t>
  </si>
  <si>
    <t>gi|4505775</t>
  </si>
  <si>
    <t>alkyldihydroxyacetonephosphate synthase, peroxisomal precursor [Homo sapiens]</t>
  </si>
  <si>
    <t>gi|4501993</t>
  </si>
  <si>
    <t>transforming protein RhoA precursor [Homo sapiens]</t>
  </si>
  <si>
    <t>gi|10835049</t>
  </si>
  <si>
    <t>ras-related protein Rab-8A [Homo sapiens]</t>
  </si>
  <si>
    <t>gi|16933567</t>
  </si>
  <si>
    <t>guanine nucleotide-binding protein G(i) subunit alpha-2 isoform 1 [Homo sapiens]</t>
  </si>
  <si>
    <t>gi|4504041</t>
  </si>
  <si>
    <t>tight junction protein ZO-2 isoform 4 [Homo sapiens]</t>
  </si>
  <si>
    <t>gi|282165804</t>
  </si>
  <si>
    <t>pyruvate dehydrogenase E1 component subunit beta, mitochondrial isoform 1 precursor [Homo sapiens]</t>
  </si>
  <si>
    <t>galactokinase [Homo sapiens]</t>
  </si>
  <si>
    <t>gi|4503895</t>
  </si>
  <si>
    <t>26S proteasome non-ATPase regulatory subunit 13 isoform 1 [Homo sapiens]</t>
  </si>
  <si>
    <t>gi|157502193</t>
  </si>
  <si>
    <t>cytoskeleton-associated protein 4 [Homo sapiens]</t>
  </si>
  <si>
    <t>gi|19920317</t>
  </si>
  <si>
    <t>tubulin beta-2A chain [Homo sapiens]</t>
  </si>
  <si>
    <t>gi|4507729</t>
  </si>
  <si>
    <t>leucine-rich repeat-containing protein 59 [Homo sapiens]</t>
  </si>
  <si>
    <t>gi|40254924</t>
  </si>
  <si>
    <t>PREDICTED: probable serine carboxypeptidase CPVL isoform X1 [Homo sapiens]</t>
  </si>
  <si>
    <t>gi|530384848</t>
  </si>
  <si>
    <t>40S ribosomal protein S11 [Homo sapiens]</t>
  </si>
  <si>
    <t>gi|4506681</t>
  </si>
  <si>
    <t>isocitrate dehydrogenase [NAD] subunit alpha, mitochondrial precursor [Homo sapiens]</t>
  </si>
  <si>
    <t>protein disulfide-isomerase precursor [Homo sapiens]</t>
  </si>
  <si>
    <t>gi|20070125</t>
  </si>
  <si>
    <t>ras-related protein Rab-6A isoform a [Homo sapiens]</t>
  </si>
  <si>
    <t>gi|19923231</t>
  </si>
  <si>
    <t>peroxiredoxin-2 [Homo sapiens]</t>
  </si>
  <si>
    <t>proliferating cell nuclear antigen [Homo sapiens]</t>
  </si>
  <si>
    <t>gi|33239451</t>
  </si>
  <si>
    <t>carboxypeptidase D isoform 1 precursor [Homo sapiens]</t>
  </si>
  <si>
    <t>gi|22202611</t>
  </si>
  <si>
    <t>far upstream element-binding protein 3 [Homo sapiens]</t>
  </si>
  <si>
    <t>gi|100816392</t>
  </si>
  <si>
    <t>nuclear pore complex protein Nup153 isoform 2 [Homo sapiens]</t>
  </si>
  <si>
    <t>gi|24430146</t>
  </si>
  <si>
    <t>39S ribosomal protein L12, mitochondrial [Homo sapiens]</t>
  </si>
  <si>
    <t>gi|27436901</t>
  </si>
  <si>
    <t>dihydrolipoyllysine-residue acetyltransferase component of pyruvate dehydrogenase complex, mitochondrial precursor [Homo sapiens]</t>
  </si>
  <si>
    <t>dnaJ homolog subfamily A member 1 [Homo sapiens]</t>
  </si>
  <si>
    <t>gi|4504511</t>
  </si>
  <si>
    <t>ATP-dependent RNA helicase DDX1 [Homo sapiens]</t>
  </si>
  <si>
    <t>gi|4826686</t>
  </si>
  <si>
    <t>PREDICTED: tight junction protein ZO-1 isoform X4 [Homo sapiens]</t>
  </si>
  <si>
    <t>gi|530406350</t>
  </si>
  <si>
    <t>197 kDa</t>
  </si>
  <si>
    <t>60S ribosomal protein L11 isoform 2 [Homo sapiens]</t>
  </si>
  <si>
    <t>gi|315221152</t>
  </si>
  <si>
    <t>F-box only protein 22 isoform a [Homo sapiens]</t>
  </si>
  <si>
    <t>gi|22547149</t>
  </si>
  <si>
    <t>protein quaking isoform HQK-5 [Homo sapiens]</t>
  </si>
  <si>
    <t>gi|45827706</t>
  </si>
  <si>
    <t>annexin A2 isoform 2 [Homo sapiens]</t>
  </si>
  <si>
    <t>gi|50845386</t>
  </si>
  <si>
    <t>PREDICTED: epidermal growth factor receptor substrate 15-like 1 isoform X5 [Homo sapiens]</t>
  </si>
  <si>
    <t>gi|578833453</t>
  </si>
  <si>
    <t>signal recognition particle 54 kDa protein isoform 1 [Homo sapiens]</t>
  </si>
  <si>
    <t>gi|4507215</t>
  </si>
  <si>
    <t>eukaryotic translation initiation factor 3 subunit E [Homo sapiens]</t>
  </si>
  <si>
    <t>gi|4503521</t>
  </si>
  <si>
    <t>PREDICTED: exportin-1 isoform X4 [Homo sapiens]</t>
  </si>
  <si>
    <t>gi|578803148</t>
  </si>
  <si>
    <t>mitochondrial import inner membrane translocase subunit TIM50 [Homo sapiens]</t>
  </si>
  <si>
    <t>gi|48526509</t>
  </si>
  <si>
    <t>PREDICTED: protein FAM114A2 isoform X1 [Homo sapiens]</t>
  </si>
  <si>
    <t>gi|530380370</t>
  </si>
  <si>
    <t>exportin-5 [Homo sapiens]</t>
  </si>
  <si>
    <t>gi|22748937</t>
  </si>
  <si>
    <t>peroxiredoxin-6 [Homo sapiens]</t>
  </si>
  <si>
    <t>25 kDa</t>
  </si>
  <si>
    <t>dnaJ homolog subfamily B member 1 [Homo sapiens]</t>
  </si>
  <si>
    <t>gi|5453690</t>
  </si>
  <si>
    <t>prenylcysteine oxidase 1 precursor [Homo sapiens]</t>
  </si>
  <si>
    <t>gi|166795301</t>
  </si>
  <si>
    <t>PREDICTED: UDP-glucose:glycoprotein glucosyltransferase 1 isoform X1 [Homo sapiens]</t>
  </si>
  <si>
    <t>gi|578804601</t>
  </si>
  <si>
    <t>177 kDa</t>
  </si>
  <si>
    <t>triosephosphate isomerase isoform 2 [Homo sapiens]</t>
  </si>
  <si>
    <t>gi|226529917</t>
  </si>
  <si>
    <t>plasma membrane calcium-transporting ATPase 1 isoform 1b [Homo sapiens]</t>
  </si>
  <si>
    <t>gi|48255945</t>
  </si>
  <si>
    <t>135 kDa</t>
  </si>
  <si>
    <t>keratin, type I cuticular Ha6 [Homo sapiens]</t>
  </si>
  <si>
    <t>gi|4504927</t>
  </si>
  <si>
    <t>alpha-catulin isoform a [Homo sapiens]</t>
  </si>
  <si>
    <t>gi|4503129</t>
  </si>
  <si>
    <t>26S protease regulatory subunit 4 [Homo sapiens]</t>
  </si>
  <si>
    <t>gi|24430151</t>
  </si>
  <si>
    <t>long-chain-fatty-acid--CoA ligase 3 [Homo sapiens]</t>
  </si>
  <si>
    <t>gi|42794752</t>
  </si>
  <si>
    <t>transcription activator BRG1 isoform B [Homo sapiens]</t>
  </si>
  <si>
    <t>gi|21071056</t>
  </si>
  <si>
    <t>185 kDa</t>
  </si>
  <si>
    <t>40S ribosomal protein S19 [Homo sapiens]</t>
  </si>
  <si>
    <t>gi|4506695</t>
  </si>
  <si>
    <t>tubulin alpha-1C chain [Homo sapiens]</t>
  </si>
  <si>
    <t>gi|14389309</t>
  </si>
  <si>
    <t>YTH domain-containing family protein 2 isoform 1 [Homo sapiens]</t>
  </si>
  <si>
    <t>gi|116812575</t>
  </si>
  <si>
    <t>rab3 GTPase-activating protein non-catalytic subunit [Homo sapiens]</t>
  </si>
  <si>
    <t>gi|19923790</t>
  </si>
  <si>
    <t>156 kDa</t>
  </si>
  <si>
    <t>ATP synthase subunit d, mitochondrial isoform a [Homo sapiens]</t>
  </si>
  <si>
    <t>membrane-associated progesterone receptor component 1 isoform 1 [Homo sapiens]</t>
  </si>
  <si>
    <t>gi|5729875</t>
  </si>
  <si>
    <t>protein PRRC2A [Homo sapiens]</t>
  </si>
  <si>
    <t>gi|314122241</t>
  </si>
  <si>
    <t>keratin, type I cytoskeletal 13 isoform a [Homo sapiens]</t>
  </si>
  <si>
    <t>gi|131412225</t>
  </si>
  <si>
    <t>coatomer subunit gamma-2 isoform 1 [Homo sapiens]</t>
  </si>
  <si>
    <t>gi|109134349</t>
  </si>
  <si>
    <t>PREDICTED: SWI/SNF complex subunit SMARCC2 isoform X3 [Homo sapiens]</t>
  </si>
  <si>
    <t>gi|530400735</t>
  </si>
  <si>
    <t>133 kDa</t>
  </si>
  <si>
    <t>DNA replication licensing factor MCM4 [Homo sapiens]</t>
  </si>
  <si>
    <t>gi|33469919</t>
  </si>
  <si>
    <t>dihydrolipoyllysine-residue succinyltransferase component of 2-oxoglutarate dehydrogenase complex, mitochondrial isoform 1 precursor [Homo sapiens]</t>
  </si>
  <si>
    <t>14-3-3 protein zeta/delta [Homo sapiens]</t>
  </si>
  <si>
    <t>gi|208973238</t>
  </si>
  <si>
    <t>keratin, type II cytoskeletal 78 [Homo sapiens]</t>
  </si>
  <si>
    <t>gi|89357932</t>
  </si>
  <si>
    <t>PREDICTED: lethal(2) giant larvae protein homolog 1 isoform X1 [Homo sapiens]</t>
  </si>
  <si>
    <t>gi|530410325</t>
  </si>
  <si>
    <t>40S ribosomal protein S9 [Homo sapiens]</t>
  </si>
  <si>
    <t>gi|14141193</t>
  </si>
  <si>
    <t>PREDICTED: hypoxia up-regulated protein 1 isoform X2 [Homo sapiens]</t>
  </si>
  <si>
    <t>gi|530397761</t>
  </si>
  <si>
    <t>111 kDa</t>
  </si>
  <si>
    <t>eukaryotic translation initiation factor 4 gamma 3 isoform 3 [Homo sapiens]</t>
  </si>
  <si>
    <t>gi|10092601</t>
  </si>
  <si>
    <t>tubulin beta-6 chain [Homo sapiens]</t>
  </si>
  <si>
    <t>gi|14210536</t>
  </si>
  <si>
    <t>ribonucleoprotein PTB-binding 1 [Homo sapiens]</t>
  </si>
  <si>
    <t>gi|123173757</t>
  </si>
  <si>
    <t>stomatin-like protein 2, mitochondrial isoform c [Homo sapiens]</t>
  </si>
  <si>
    <t>gi|559098408</t>
  </si>
  <si>
    <t>epidermal growth factor receptor substrate 15 isoform A [Homo sapiens]</t>
  </si>
  <si>
    <t>gi|4503593</t>
  </si>
  <si>
    <t>99 kDa</t>
  </si>
  <si>
    <t>pumilio homolog 1 isoform 2 [Homo sapiens]</t>
  </si>
  <si>
    <t>gi|13491166</t>
  </si>
  <si>
    <t>40S ribosomal protein S2 [Homo sapiens]</t>
  </si>
  <si>
    <t>gi|15055539</t>
  </si>
  <si>
    <t>ras-related protein Rab-2A isoform a [Homo sapiens]</t>
  </si>
  <si>
    <t>gi|4506365</t>
  </si>
  <si>
    <t>small glutamine-rich tetratricopeptide repeat-containing protein alpha [Homo sapiens]</t>
  </si>
  <si>
    <t>gi|4506921</t>
  </si>
  <si>
    <t>PREDICTED: voltage-dependent anion-selective channel protein 1 isoform X3 [Homo sapiens]</t>
  </si>
  <si>
    <t>gi|530380137</t>
  </si>
  <si>
    <t>trypsin-3 isoform 1 preproprotein [Homo sapiens]</t>
  </si>
  <si>
    <t>gi|170296790</t>
  </si>
  <si>
    <t>peptidyl-prolyl cis-trans isomerase A [Homo sapiens]</t>
  </si>
  <si>
    <t>gi|10863927</t>
  </si>
  <si>
    <t>transferrin receptor protein 1 [Homo sapiens]</t>
  </si>
  <si>
    <t>gi|189458817</t>
  </si>
  <si>
    <t>keratin, type II cuticular Hb4 [Homo sapiens]</t>
  </si>
  <si>
    <t>gi|15431316</t>
  </si>
  <si>
    <t>apoptosis-inducing factor 1, mitochondrial isoform 2 precursor [Homo sapiens]</t>
  </si>
  <si>
    <t>coatomer subunit delta isoform 1 [Homo sapiens]</t>
  </si>
  <si>
    <t>gi|11863154</t>
  </si>
  <si>
    <t>threonine--tRNA ligase, cytoplasmic isoform 1 [Homo sapiens]</t>
  </si>
  <si>
    <t>gi|38202255</t>
  </si>
  <si>
    <t>nodal modulator 2 isoform 2 precursor [Homo sapiens]</t>
  </si>
  <si>
    <t>gi|27734709</t>
  </si>
  <si>
    <t>lon protease homolog, mitochondrial isoform 1 precursor [Homo sapiens]</t>
  </si>
  <si>
    <t>gi|21396489</t>
  </si>
  <si>
    <t>replication factor C subunit 5 isoform 2 [Homo sapiens]</t>
  </si>
  <si>
    <t>gi|194306567</t>
  </si>
  <si>
    <t>heterogeneous nuclear ribonucleoprotein L isoform a [Homo sapiens]</t>
  </si>
  <si>
    <t>gi|52632383</t>
  </si>
  <si>
    <t>estradiol 17-beta-dehydrogenase 12 [Homo sapiens]</t>
  </si>
  <si>
    <t>gi|7705855</t>
  </si>
  <si>
    <t>dynamin-like 120 kDa protein, mitochondrial isoform 7 [Homo sapiens]</t>
  </si>
  <si>
    <t>gi|224831251</t>
  </si>
  <si>
    <t>116 kDa</t>
  </si>
  <si>
    <t>PREDICTED: nuclear mitotic apparatus protein 1 isoform X1 [Homo sapiens]</t>
  </si>
  <si>
    <t>gi|578821440</t>
  </si>
  <si>
    <t>238 kDa</t>
  </si>
  <si>
    <t>unconventional myosin-Ib isoform 2 [Homo sapiens]</t>
  </si>
  <si>
    <t>gi|44889481</t>
  </si>
  <si>
    <t>125 kDa</t>
  </si>
  <si>
    <t>nuclear pore complex protein Nup93 isoform 1 [Homo sapiens]</t>
  </si>
  <si>
    <t>gi|208609990</t>
  </si>
  <si>
    <t>93 kDa</t>
  </si>
  <si>
    <t>short/branched chain specific acyl-CoA dehydrogenase, mitochondrial precursor [Homo sapiens]</t>
  </si>
  <si>
    <t>complement component 1 Q subcomponent-binding protein, mitochondrial precursor [Homo sapiens]</t>
  </si>
  <si>
    <t>gi|4502491</t>
  </si>
  <si>
    <t>RNA-binding protein 14 isoform 1 [Homo sapiens]</t>
  </si>
  <si>
    <t>gi|5454064</t>
  </si>
  <si>
    <t>cytoplasmic dynein 1 light intermediate chain 2 isoform 1 [Homo sapiens]</t>
  </si>
  <si>
    <t>gi|5453634</t>
  </si>
  <si>
    <t>aminoacyl tRNA synthase complex-interacting multifunctional protein 1 isoform b precursor [Homo sapiens]</t>
  </si>
  <si>
    <t>gi|215490011</t>
  </si>
  <si>
    <t>pre-mRNA-processing factor 6 [Homo sapiens]</t>
  </si>
  <si>
    <t>gi|40807485</t>
  </si>
  <si>
    <t>ATP synthase F(0) complex subunit B1, mitochondrial precursor [Homo sapiens]</t>
  </si>
  <si>
    <t>perilipin-3 isoform 1 [Homo sapiens]</t>
  </si>
  <si>
    <t>gi|255958282</t>
  </si>
  <si>
    <t>reticulocalbin-1 precursor [Homo sapiens]</t>
  </si>
  <si>
    <t>gi|4506455</t>
  </si>
  <si>
    <t>26S proteasome non-ATPase regulatory subunit 14 [Homo sapiens]</t>
  </si>
  <si>
    <t>gi|5031981</t>
  </si>
  <si>
    <t>cytochrome b-c1 complex subunit 2, mitochondrial precursor [Homo sapiens]</t>
  </si>
  <si>
    <t>PREDICTED: eukaryotic translation initiation factor 3 subunit L isoform X2 [Homo sapiens]</t>
  </si>
  <si>
    <t>gi|578837252</t>
  </si>
  <si>
    <t>neural cell adhesion molecule 1 isoform 5 precursor [Homo sapiens]</t>
  </si>
  <si>
    <t>gi|336285440</t>
  </si>
  <si>
    <t>serine/threonine-protein kinase WNK1 isoform 4 [Homo sapiens]</t>
  </si>
  <si>
    <t>gi|296939600</t>
  </si>
  <si>
    <t>transcription elongation factor SPT6 [Homo sapiens]</t>
  </si>
  <si>
    <t>gi|27597090</t>
  </si>
  <si>
    <t>199 kDa</t>
  </si>
  <si>
    <t>HLA class I histocompatibility antigen, Cw-1 alpha chain precursor [Homo sapiens]</t>
  </si>
  <si>
    <t>gi|52630342</t>
  </si>
  <si>
    <t>calpain small subunit 1 [Homo sapiens]</t>
  </si>
  <si>
    <t>gi|4502565</t>
  </si>
  <si>
    <t>exportin-2 isoform 1 [Homo sapiens]</t>
  </si>
  <si>
    <t>gi|29029559</t>
  </si>
  <si>
    <t>eukaryotic translation initiation factor 3 subunit B [Homo sapiens]</t>
  </si>
  <si>
    <t>gi|33239445</t>
  </si>
  <si>
    <t>60S ribosomal protein L10a [Homo sapiens]</t>
  </si>
  <si>
    <t>gi|15431288</t>
  </si>
  <si>
    <t>dystrobrevin beta isoform 1 [Homo sapiens]</t>
  </si>
  <si>
    <t>gi|11276069</t>
  </si>
  <si>
    <t>ribonucleoside-diphosphate reductase large subunit [Homo sapiens]</t>
  </si>
  <si>
    <t>gi|4506749</t>
  </si>
  <si>
    <t>90 kDa</t>
  </si>
  <si>
    <t>multifunctional protein ADE2 isoform 2 [Homo sapiens]</t>
  </si>
  <si>
    <t>gi|119220557</t>
  </si>
  <si>
    <t>cancer-related nucleoside-triphosphatase [Homo sapiens]</t>
  </si>
  <si>
    <t>gi|14150100</t>
  </si>
  <si>
    <t>mannosyl-oligosaccharide glucosidase isoform 1 [Homo sapiens]</t>
  </si>
  <si>
    <t>gi|149999606</t>
  </si>
  <si>
    <t>E3 UFM1-protein ligase 1 [Homo sapiens]</t>
  </si>
  <si>
    <t>gi|24308039</t>
  </si>
  <si>
    <t>PREDICTED: bifunctional methylenetetrahydrofolate dehydrogenase/cyclohydrolase, mitochondrial isoform X1 [Homo sapiens]</t>
  </si>
  <si>
    <t>gi|578802672</t>
  </si>
  <si>
    <t>PREDICTED: syntenin-1 isoform X1 [Homo sapiens]</t>
  </si>
  <si>
    <t>gi|530388518</t>
  </si>
  <si>
    <t>desmoglein-1 preproprotein [Homo sapiens]</t>
  </si>
  <si>
    <t>fatty acid-binding protein, epidermal [Homo sapiens]</t>
  </si>
  <si>
    <t>gi|4557581</t>
  </si>
  <si>
    <t>15 kDa</t>
  </si>
  <si>
    <t>PREDICTED: histone H2B type 2-F isoform X2 [Homo sapiens]</t>
  </si>
  <si>
    <t>gi|578800968</t>
  </si>
  <si>
    <t>14 kDa</t>
  </si>
  <si>
    <t>DNA replication licensing factor MCM6 [Homo sapiens]</t>
  </si>
  <si>
    <t>gi|7427519</t>
  </si>
  <si>
    <t>40S ribosomal protein S16 [Homo sapiens]</t>
  </si>
  <si>
    <t>gi|4506691</t>
  </si>
  <si>
    <t>PREDICTED: nascent polypeptide-associated complex subunit alpha isoform X4 [Homo sapiens]</t>
  </si>
  <si>
    <t>gi|578823768</t>
  </si>
  <si>
    <t>PREDICTED: LETM1 and EF-hand domain-containing protein 1, mitochondrial isoform X3 [Homo sapiens]</t>
  </si>
  <si>
    <t>gi|578808155</t>
  </si>
  <si>
    <t>adipocyte plasma membrane-associated protein [Homo sapiens]</t>
  </si>
  <si>
    <t>gi|24308201</t>
  </si>
  <si>
    <t>U2 small nuclear ribonucleoprotein A' [Homo sapiens]</t>
  </si>
  <si>
    <t>gi|50593002</t>
  </si>
  <si>
    <t>serine hydroxymethyltransferase, mitochondrial isoform 1 precursor [Homo sapiens]</t>
  </si>
  <si>
    <t>gi|19923315</t>
  </si>
  <si>
    <t>ras-related protein Rab-18 isoform 1 [Homo sapiens]</t>
  </si>
  <si>
    <t>gi|10880989</t>
  </si>
  <si>
    <t>serpin H1 precursor [Homo sapiens]</t>
  </si>
  <si>
    <t>gi|32454741</t>
  </si>
  <si>
    <t>heterogeneous nuclear ribonucleoprotein A3 [Homo sapiens]</t>
  </si>
  <si>
    <t>gi|34740329</t>
  </si>
  <si>
    <t>ras-related protein Rap-1b isoform 3 [Homo sapiens]</t>
  </si>
  <si>
    <t>gi|354459354</t>
  </si>
  <si>
    <t>reticulocalbin-2 isoform b precursor [Homo sapiens]</t>
  </si>
  <si>
    <t>gi|426214088</t>
  </si>
  <si>
    <t>alpha-centractin [Homo sapiens]</t>
  </si>
  <si>
    <t>gi|5031569</t>
  </si>
  <si>
    <t>PREDICTED: inosine-5'-monophosphate dehydrogenase 2 isoform X1 [Homo sapiens]</t>
  </si>
  <si>
    <t>gi|578806039</t>
  </si>
  <si>
    <t>ribose-phosphate pyrophosphokinase 1 isoform 1 [Homo sapiens]</t>
  </si>
  <si>
    <t>gi|4506127</t>
  </si>
  <si>
    <t>trifunctional enzyme subunit beta, mitochondrial isoform 1 precursor [Homo sapiens]</t>
  </si>
  <si>
    <t>protein disulfide-isomerase A4 precursor [Homo sapiens]</t>
  </si>
  <si>
    <t>gi|4758304</t>
  </si>
  <si>
    <t>filamin-B isoform 1 [Homo sapiens]</t>
  </si>
  <si>
    <t>gi|256222411</t>
  </si>
  <si>
    <t>282 kDa</t>
  </si>
  <si>
    <t>ATP-dependent RNA helicase DDX39A [Homo sapiens]</t>
  </si>
  <si>
    <t>gi|21040371</t>
  </si>
  <si>
    <t>PREDICTED: oxysterol-binding protein-related protein 8 isoform X1 [Homo sapiens]</t>
  </si>
  <si>
    <t>gi|530399707</t>
  </si>
  <si>
    <t>plasminogen activator inhibitor 1 RNA-binding protein isoform 1 [Homo sapiens]</t>
  </si>
  <si>
    <t>gi|66346679</t>
  </si>
  <si>
    <t>PREDICTED: ATP-dependent RNA helicase DDX42 isoform X1 [Homo sapiens]</t>
  </si>
  <si>
    <t>gi|578830314</t>
  </si>
  <si>
    <t>RNA-binding protein Raly isoform 2 [Homo sapiens]</t>
  </si>
  <si>
    <t>gi|21396480</t>
  </si>
  <si>
    <t>26S proteasome non-ATPase regulatory subunit 12 isoform 2 [Homo sapiens]</t>
  </si>
  <si>
    <t>gi|28872765</t>
  </si>
  <si>
    <t>40S ribosomal protein S18 [Homo sapiens]</t>
  </si>
  <si>
    <t>gi|11968182</t>
  </si>
  <si>
    <t>PREDICTED: band 4.1-like protein 2 isoform X3 [Homo sapiens]</t>
  </si>
  <si>
    <t>gi|578812447</t>
  </si>
  <si>
    <t>124 kDa</t>
  </si>
  <si>
    <t>nucleolar and coiled-body phosphoprotein 1 isoform 2 [Homo sapiens]</t>
  </si>
  <si>
    <t>gi|148596949</t>
  </si>
  <si>
    <t>kinectin isoform a [Homo sapiens]</t>
  </si>
  <si>
    <t>gi|118498356</t>
  </si>
  <si>
    <t>nuclear receptor corepressor 1 isoform 1 [Homo sapiens]</t>
  </si>
  <si>
    <t>gi|22538461</t>
  </si>
  <si>
    <t>dolichyl-diphosphooligosaccharide--protein glycosyltransferase subunit 2 isoform 2 precursor [Homo sapiens]</t>
  </si>
  <si>
    <t>gi|209413738</t>
  </si>
  <si>
    <t>DNA replication licensing factor MCM2 [Homo sapiens]</t>
  </si>
  <si>
    <t>gi|33356547</t>
  </si>
  <si>
    <t>phenylalanine--tRNA ligase alpha subunit [Homo sapiens]</t>
  </si>
  <si>
    <t>gi|4758340</t>
  </si>
  <si>
    <t>protein disulfide-isomerase A6 isoform d precursor [Homo sapiens]</t>
  </si>
  <si>
    <t>gi|5031973</t>
  </si>
  <si>
    <t>isoleucine--tRNA ligase, mitochondrial precursor [Homo sapiens]</t>
  </si>
  <si>
    <t>phosphoglycerate kinase 1 [Homo sapiens]</t>
  </si>
  <si>
    <t>gi|4505763</t>
  </si>
  <si>
    <t>transketolase isoform 1 [Homo sapiens]</t>
  </si>
  <si>
    <t>gi|205277463</t>
  </si>
  <si>
    <t>nuclease-sensitive element-binding protein 1 [Homo sapiens]</t>
  </si>
  <si>
    <t>gi|34098946</t>
  </si>
  <si>
    <t>cleft lip and palate transmembrane protein 1 isoform 2 [Homo sapiens]</t>
  </si>
  <si>
    <t>gi|4502897</t>
  </si>
  <si>
    <t>apolipoprotein L2 [Homo sapiens]</t>
  </si>
  <si>
    <t>gi|13562090</t>
  </si>
  <si>
    <t>ras-related protein Rab-10 [Homo sapiens]</t>
  </si>
  <si>
    <t>gi|256222019</t>
  </si>
  <si>
    <t>eukaryotic translation initiation factor 3 subunit H [Homo sapiens]</t>
  </si>
  <si>
    <t>gi|4503515</t>
  </si>
  <si>
    <t>cell division control protein 42 homolog isoform 1 precursor [Homo sapiens]</t>
  </si>
  <si>
    <t>gi|4757952</t>
  </si>
  <si>
    <t>PREDICTED: ras-related protein Rab-5B isoform X2 [Homo sapiens]</t>
  </si>
  <si>
    <t>gi|530400630</t>
  </si>
  <si>
    <t>tRNA-splicing ligase RtcB homolog [Homo sapiens]</t>
  </si>
  <si>
    <t>gi|7657015</t>
  </si>
  <si>
    <t>55 kDa</t>
  </si>
  <si>
    <t>pre-mRNA-processing factor 19 [Homo sapiens]</t>
  </si>
  <si>
    <t>gi|7657381</t>
  </si>
  <si>
    <t>THO complex subunit 4 [Homo sapiens]</t>
  </si>
  <si>
    <t>gi|238776833</t>
  </si>
  <si>
    <t>ras-related protein Rab-1B [Homo sapiens]</t>
  </si>
  <si>
    <t>PREDICTED: nitric oxide synthase, brain isoform X1 [Homo sapiens]</t>
  </si>
  <si>
    <t>gi|578823800</t>
  </si>
  <si>
    <t>protein enabled homolog isoform b [Homo sapiens]</t>
  </si>
  <si>
    <t>gi|39930375</t>
  </si>
  <si>
    <t>cell division cycle 5-like protein [Homo sapiens]</t>
  </si>
  <si>
    <t>gi|11067747</t>
  </si>
  <si>
    <t>heterogeneous nuclear ribonucleoprotein H3 isoform a [Homo sapiens]</t>
  </si>
  <si>
    <t>gi|14141157</t>
  </si>
  <si>
    <t>double-stranded RNA-specific adenosine deaminase isoform d [Homo sapiens]</t>
  </si>
  <si>
    <t>gi|301601658</t>
  </si>
  <si>
    <t>104 kDa</t>
  </si>
  <si>
    <t>GTP-binding nuclear protein Ran [Homo sapiens]</t>
  </si>
  <si>
    <t>protein NipSnap homolog 1 isoform 1 [Homo sapiens]</t>
  </si>
  <si>
    <t>gi|193211616</t>
  </si>
  <si>
    <t>thioredoxin-related transmembrane protein 1 precursor [Homo sapiens]</t>
  </si>
  <si>
    <t>gi|151101292</t>
  </si>
  <si>
    <t>ubiquitin fusion degradation protein 1 homolog isoform A [Homo sapiens]</t>
  </si>
  <si>
    <t>gi|29501813</t>
  </si>
  <si>
    <t>peptidyl-prolyl cis-trans isomerase FKBP8 [Homo sapiens]</t>
  </si>
  <si>
    <t>gi|52630440</t>
  </si>
  <si>
    <t>KH domain-containing, RNA-binding, signal transduction-associated protein 1 isoform 1 [Homo sapiens]</t>
  </si>
  <si>
    <t>gi|5730027</t>
  </si>
  <si>
    <t>60S ribosomal protein L9 [Homo sapiens]</t>
  </si>
  <si>
    <t>gi|15431303</t>
  </si>
  <si>
    <t>clathrin interactor 1 isoform 1 [Homo sapiens]</t>
  </si>
  <si>
    <t>gi|307078123</t>
  </si>
  <si>
    <t>vesicle-associated membrane protein-associated protein A isoform 1 [Homo sapiens]</t>
  </si>
  <si>
    <t>gi|94721250</t>
  </si>
  <si>
    <t>E3 ubiquitin-protein ligase LNX isoform b precursor [Homo sapiens]</t>
  </si>
  <si>
    <t>gi|187607071</t>
  </si>
  <si>
    <t>putative ATP-dependent RNA helicase DHX30 isoform 2 [Homo sapiens]</t>
  </si>
  <si>
    <t>gi|20336290</t>
  </si>
  <si>
    <t>129 kDa</t>
  </si>
  <si>
    <t>guanine nucleotide-binding protein subunit beta-2-like 1 [Homo sapiens]</t>
  </si>
  <si>
    <t>gi|5174447</t>
  </si>
  <si>
    <t>60S ribosomal protein L5 [Homo sapiens]</t>
  </si>
  <si>
    <t>gi|14591909</t>
  </si>
  <si>
    <t>pachytene checkpoint protein 2 homolog isoform 1 [Homo sapiens]</t>
  </si>
  <si>
    <t>gi|11321607</t>
  </si>
  <si>
    <t>60S ribosomal protein L3 isoform a [Homo sapiens]</t>
  </si>
  <si>
    <t>gi|4506649</t>
  </si>
  <si>
    <t>NADPH--cytochrome P450 reductase [Homo sapiens]</t>
  </si>
  <si>
    <t>gi|127139033</t>
  </si>
  <si>
    <t>translocon-associated protein subunit alpha precursor [Homo sapiens]</t>
  </si>
  <si>
    <t>gi|169404009</t>
  </si>
  <si>
    <t>nuclear pore complex protein Nup133 [Homo sapiens]</t>
  </si>
  <si>
    <t>gi|26051235</t>
  </si>
  <si>
    <t>PREDICTED: acylglycerol kinase, mitochondrial isoform X1 [Homo sapiens]</t>
  </si>
  <si>
    <t>gi|530387052</t>
  </si>
  <si>
    <t>transmembrane emp24 domain-containing protein 10 precursor [Homo sapiens]</t>
  </si>
  <si>
    <t>gi|98986464</t>
  </si>
  <si>
    <t>ADP-ribosylation factor-like protein 1 [Homo sapiens]</t>
  </si>
  <si>
    <t>gi|4502227</t>
  </si>
  <si>
    <t>lysosome-associated membrane glycoprotein 1 precursor [Homo sapiens]</t>
  </si>
  <si>
    <t>gi|112380628</t>
  </si>
  <si>
    <t>nuclear autoantigenic sperm protein isoform 2 [Homo sapiens]</t>
  </si>
  <si>
    <t>gi|27262628</t>
  </si>
  <si>
    <t>unconventional myosin-Ic isoform a [Homo sapiens]</t>
  </si>
  <si>
    <t>gi|124494238</t>
  </si>
  <si>
    <t>122 kDa</t>
  </si>
  <si>
    <t>coronin-1C isoform a [Homo sapiens]</t>
  </si>
  <si>
    <t>gi|157412328</t>
  </si>
  <si>
    <t>PREDICTED: trifunctional purine biosynthetic protein adenosine-3 isoform X1 [Homo sapiens]</t>
  </si>
  <si>
    <t>gi|530418825</t>
  </si>
  <si>
    <t>108 kDa</t>
  </si>
  <si>
    <t>dolichyl-diphosphooligosaccharide--protein glycosyltransferase 48 kDa subunit precursor [Homo sapiens]</t>
  </si>
  <si>
    <t>gi|20070197</t>
  </si>
  <si>
    <t>C-Jun-amino-terminal kinase-interacting protein 4 isoform 2 [Homo sapiens]</t>
  </si>
  <si>
    <t>gi|194578921</t>
  </si>
  <si>
    <t>RNA binding protein fox-1 homolog 2 isoform 5 [Homo sapiens]</t>
  </si>
  <si>
    <t>gi|133925803</t>
  </si>
  <si>
    <t>PREDICTED: serine/threonine-protein kinase mTOR isoform X1 [Homo sapiens]</t>
  </si>
  <si>
    <t>gi|530360517</t>
  </si>
  <si>
    <t>289 kDa</t>
  </si>
  <si>
    <t>transaldolase [Homo sapiens]</t>
  </si>
  <si>
    <t>gi|5803187</t>
  </si>
  <si>
    <t>dihydrolipoyl dehydrogenase, mitochondrial isoform 3 [Homo sapiens]</t>
  </si>
  <si>
    <t>gi|576583539</t>
  </si>
  <si>
    <t>ELAV-like protein 1 [Homo sapiens]</t>
  </si>
  <si>
    <t>gi|38201714</t>
  </si>
  <si>
    <t>signal recognition particle subunit SRP72 isoform 1 [Homo sapiens]</t>
  </si>
  <si>
    <t>gi|109638749</t>
  </si>
  <si>
    <t>replication factor C subunit 4 [Homo sapiens]</t>
  </si>
  <si>
    <t>gi|31881687</t>
  </si>
  <si>
    <t>mitotic checkpoint protein BUB3 isoform a [Homo sapiens]</t>
  </si>
  <si>
    <t>gi|4757880</t>
  </si>
  <si>
    <t>ATP-dependent Clp protease ATP-binding subunit clpX-like, mitochondrial precursor [Homo sapiens]</t>
  </si>
  <si>
    <t>gi|7242140</t>
  </si>
  <si>
    <t>nucleoporin p54 isoform 1 [Homo sapiens]</t>
  </si>
  <si>
    <t>gi|26051237</t>
  </si>
  <si>
    <t>40S ribosomal protein S13 [Homo sapiens]</t>
  </si>
  <si>
    <t>gi|4506685</t>
  </si>
  <si>
    <t>17 kDa</t>
  </si>
  <si>
    <t>tetraspanin-3 isoform 3 [Homo sapiens]</t>
  </si>
  <si>
    <t>gi|270483821</t>
  </si>
  <si>
    <t>succinate dehydrogenase [ubiquinone] flavoprotein subunit, mitochondrial [Homo sapiens]</t>
  </si>
  <si>
    <t>40S ribosomal protein S25 [Homo sapiens]</t>
  </si>
  <si>
    <t>gi|4506707</t>
  </si>
  <si>
    <t>calponin-3 isoform 1 [Homo sapiens]</t>
  </si>
  <si>
    <t>gi|4502923</t>
  </si>
  <si>
    <t>glucosidase 2 subunit beta isoform 1 precursor [Homo sapiens]</t>
  </si>
  <si>
    <t>gi|48255889</t>
  </si>
  <si>
    <t>calumenin isoform c precursor [Homo sapiens]</t>
  </si>
  <si>
    <t>gi|314122177</t>
  </si>
  <si>
    <t>stress-induced-phosphoprotein 1 isoform a [Homo sapiens]</t>
  </si>
  <si>
    <t>gi|544063423</t>
  </si>
  <si>
    <t>BAG family molecular chaperone regulator 2 [Homo sapiens]</t>
  </si>
  <si>
    <t>gi|4757834</t>
  </si>
  <si>
    <t>26S proteasome non-ATPase regulatory subunit 8 [Homo sapiens]</t>
  </si>
  <si>
    <t>gi|156631005</t>
  </si>
  <si>
    <t>myosin regulatory light chain 12B [Homo sapiens]</t>
  </si>
  <si>
    <t>gi|15809016</t>
  </si>
  <si>
    <t>dynactin subunit 2 isoform 2 [Homo sapiens]</t>
  </si>
  <si>
    <t>gi|387527972</t>
  </si>
  <si>
    <t>serine/threonine-protein phosphatase PP1-alpha catalytic subunit isoform 1 [Homo sapiens]</t>
  </si>
  <si>
    <t>gi|4506003</t>
  </si>
  <si>
    <t>histone deacetylase 2 [Homo sapiens]</t>
  </si>
  <si>
    <t>gi|293336691</t>
  </si>
  <si>
    <t>60S ribosomal protein L8 [Homo sapiens]</t>
  </si>
  <si>
    <t>gi|15431306</t>
  </si>
  <si>
    <t>insulin-like growth factor 2 mRNA-binding protein 3 [Homo sapiens]</t>
  </si>
  <si>
    <t>gi|30795212</t>
  </si>
  <si>
    <t>14-3-3 protein theta [Homo sapiens]</t>
  </si>
  <si>
    <t>gi|5803227</t>
  </si>
  <si>
    <t>rho guanine nucleotide exchange factor 2 isoform 3 [Homo sapiens]</t>
  </si>
  <si>
    <t>gi|15011974</t>
  </si>
  <si>
    <t>cold shock domain-containing protein E1 isoform 3 [Homo sapiens]</t>
  </si>
  <si>
    <t>gi|194473720</t>
  </si>
  <si>
    <t>PREDICTED: glycerol-3-phosphate dehydrogenase, mitochondrial isoform X1 [Homo sapiens]</t>
  </si>
  <si>
    <t>gi|530370176</t>
  </si>
  <si>
    <t>protein transport protein Sec61 subunit alpha isoform 1 [Homo sapiens]</t>
  </si>
  <si>
    <t>gi|7019415</t>
  </si>
  <si>
    <t>proteasome subunit alpha type-4 isoform 1 [Homo sapiens]</t>
  </si>
  <si>
    <t>gi|4506185</t>
  </si>
  <si>
    <t>PREDICTED: U4/U6 small nuclear ribonucleoprotein Prp31 isoform X18 [Homo sapiens]</t>
  </si>
  <si>
    <t>gi|578834261</t>
  </si>
  <si>
    <t>40S ribosomal protein S15 [Homo sapiens]</t>
  </si>
  <si>
    <t>gi|4506687</t>
  </si>
  <si>
    <t>ubiquitin carboxyl-terminal hydrolase isozyme L5 isoform 2 [Homo sapiens]</t>
  </si>
  <si>
    <t>gi|312922359</t>
  </si>
  <si>
    <t>small nuclear ribonucleoprotein-associated proteins B and B' isoform B [Homo sapiens]</t>
  </si>
  <si>
    <t>gi|4507125</t>
  </si>
  <si>
    <t>protein diaphanous homolog 1 isoform 1 [Homo sapiens]</t>
  </si>
  <si>
    <t>gi|119395758</t>
  </si>
  <si>
    <t>ribonucleoside-diphosphate reductase subunit M2 isoform 1 [Homo sapiens]</t>
  </si>
  <si>
    <t>gi|260064013</t>
  </si>
  <si>
    <t>eukaryotic translation initiation factor 3 subunit F [Homo sapiens]</t>
  </si>
  <si>
    <t>gi|4503519</t>
  </si>
  <si>
    <t>high mobility group protein B1 [Homo sapiens]</t>
  </si>
  <si>
    <t>gi|4504425</t>
  </si>
  <si>
    <t>acetyl-CoA acetyltransferase, mitochondrial precursor [Homo sapiens]</t>
  </si>
  <si>
    <t>26S proteasome non-ATPase regulatory subunit 4 [Homo sapiens]</t>
  </si>
  <si>
    <t>gi|5292161</t>
  </si>
  <si>
    <t>PREDICTED: dehydrogenase/reductase SDR family member 7 isoform X1 [Homo sapiens]</t>
  </si>
  <si>
    <t>gi|530403978</t>
  </si>
  <si>
    <t>splicing factor 3A subunit 3 [Homo sapiens]</t>
  </si>
  <si>
    <t>gi|5803167</t>
  </si>
  <si>
    <t>heat shock-related 70 kDa protein 2 [Homo sapiens]</t>
  </si>
  <si>
    <t>gi|13676857</t>
  </si>
  <si>
    <t>ADP/ATP translocase 3 [Homo sapiens]</t>
  </si>
  <si>
    <t>gi|156071462</t>
  </si>
  <si>
    <t>60S ribosomal protein L23 [Homo sapiens]</t>
  </si>
  <si>
    <t>gi|4506605</t>
  </si>
  <si>
    <t>60S ribosomal protein L13a isoform 1 [Homo sapiens]</t>
  </si>
  <si>
    <t>gi|6912634</t>
  </si>
  <si>
    <t>ATP-dependent RNA helicase DHX29 [Homo sapiens]</t>
  </si>
  <si>
    <t>gi|67782362</t>
  </si>
  <si>
    <t>basigin isoform 2 [Homo sapiens]</t>
  </si>
  <si>
    <t>gi|38372925</t>
  </si>
  <si>
    <t>vinculin isoform VCL [Homo sapiens]</t>
  </si>
  <si>
    <t>117 kDa</t>
  </si>
  <si>
    <t>protein-L-isoaspartate O-methyltransferase domain-containing protein 1 isoform 1 [Homo sapiens]</t>
  </si>
  <si>
    <t>gi|190360566</t>
  </si>
  <si>
    <t>reticulon-4 isoform B [Homo sapiens]</t>
  </si>
  <si>
    <t>gi|24431933</t>
  </si>
  <si>
    <t>heterogeneous nuclear ribonucleoprotein Q isoform 4 [Homo sapiens]</t>
  </si>
  <si>
    <t>gi|228008295</t>
  </si>
  <si>
    <t>Golgi-specific brefeldin A-resistance guanine nucleotide exchange factor 1 isoform 2 [Homo sapiens]</t>
  </si>
  <si>
    <t>gi|313747582</t>
  </si>
  <si>
    <t>206 kDa</t>
  </si>
  <si>
    <t>transformation/transcription domain-associated protein isoform 1 [Homo sapiens]</t>
  </si>
  <si>
    <t>gi|347360922</t>
  </si>
  <si>
    <t>438 kDa</t>
  </si>
  <si>
    <t>heterogeneous nuclear ribonucleoprotein A/B isoform b [Homo sapiens]</t>
  </si>
  <si>
    <t>gi|55956921</t>
  </si>
  <si>
    <t>PREDICTED: ran-specific GTPase-activating protein isoform X1 [Homo sapiens]</t>
  </si>
  <si>
    <t>gi|578837318</t>
  </si>
  <si>
    <t>hsc70-interacting protein isoform 1 [Homo sapiens]</t>
  </si>
  <si>
    <t>gi|19923193</t>
  </si>
  <si>
    <t>clathrin light chain A isoform c [Homo sapiens]</t>
  </si>
  <si>
    <t>gi|115527060</t>
  </si>
  <si>
    <t>ras-related protein Rab-5A [Homo sapiens]</t>
  </si>
  <si>
    <t>gi|19923262</t>
  </si>
  <si>
    <t>eukaryotic translation initiation factor 2 subunit 1 [Homo sapiens]</t>
  </si>
  <si>
    <t>gi|4758256</t>
  </si>
  <si>
    <t>ras-related protein Rab-9A [Homo sapiens]</t>
  </si>
  <si>
    <t>gi|305855090</t>
  </si>
  <si>
    <t>nuclear migration protein nudC [Homo sapiens]</t>
  </si>
  <si>
    <t>gi|5729953</t>
  </si>
  <si>
    <t>myosin light polypeptide 6 isoform 1 [Homo sapiens]</t>
  </si>
  <si>
    <t>gi|17986258</t>
  </si>
  <si>
    <t>melanoma-associated antigen D2 [Homo sapiens]</t>
  </si>
  <si>
    <t>gi|19387846</t>
  </si>
  <si>
    <t>60S ribosomal protein L6 [Homo sapiens]</t>
  </si>
  <si>
    <t>gi|16753227</t>
  </si>
  <si>
    <t>keratin, type I cuticular Ha1 [Homo sapiens]</t>
  </si>
  <si>
    <t>gi|14917115</t>
  </si>
  <si>
    <t>aspartate aminotransferase, mitochondrial isoform 1 precursor [Homo sapiens]</t>
  </si>
  <si>
    <t>RNA-binding protein 25 [Homo sapiens]</t>
  </si>
  <si>
    <t>gi|55741709</t>
  </si>
  <si>
    <t>sorting nexin-2 isoform 1 [Homo sapiens]</t>
  </si>
  <si>
    <t>gi|23111038</t>
  </si>
  <si>
    <t>eukaryotic translation initiation factor 3 subunit G [Homo sapiens]</t>
  </si>
  <si>
    <t>gi|49472822</t>
  </si>
  <si>
    <t>N-terminal kinase-like protein isoform A [Homo sapiens]</t>
  </si>
  <si>
    <t>gi|115430241</t>
  </si>
  <si>
    <t>PREDICTED: flotillin-1 isoform X1 [Homo sapiens]</t>
  </si>
  <si>
    <t>gi|530381322</t>
  </si>
  <si>
    <t>histone H2A type 1-B/E [Homo sapiens]</t>
  </si>
  <si>
    <t>gi|10645195</t>
  </si>
  <si>
    <t>60S ribosomal protein L4 [Homo sapiens]</t>
  </si>
  <si>
    <t>gi|16579885</t>
  </si>
  <si>
    <t>structural maintenance of chromosomes flexible hinge domain-containing protein 1 [Homo sapiens]</t>
  </si>
  <si>
    <t>gi|148839305</t>
  </si>
  <si>
    <t>rab3 GTPase-activating protein catalytic subunit isoform 2 [Homo sapiens]</t>
  </si>
  <si>
    <t>gi|55743118</t>
  </si>
  <si>
    <t>translocation protein SEC63 homolog [Homo sapiens]</t>
  </si>
  <si>
    <t>gi|6005872</t>
  </si>
  <si>
    <t>PREDICTED: nuclear pore complex protein Nup107 isoform X1 [Homo sapiens]</t>
  </si>
  <si>
    <t>gi|530400597</t>
  </si>
  <si>
    <t>fatty aldehyde dehydrogenase isoform 2 [Homo sapiens]</t>
  </si>
  <si>
    <t>gi|4557303</t>
  </si>
  <si>
    <t>eukaryotic translation initiation factor 3 subunit C isoform a [Homo sapiens]</t>
  </si>
  <si>
    <t>gi|312433975</t>
  </si>
  <si>
    <t>PREDICTED: 5'-AMP-activated protein kinase subunit gamma-1 isoform X1 [Homo sapiens]</t>
  </si>
  <si>
    <t>gi|530400558</t>
  </si>
  <si>
    <t>U1 small nuclear ribonucleoprotein A [Homo sapiens]</t>
  </si>
  <si>
    <t>gi|4759156</t>
  </si>
  <si>
    <t>lanosterol 14-alpha demethylase isoform 2 [Homo sapiens]</t>
  </si>
  <si>
    <t>gi|225903399</t>
  </si>
  <si>
    <t>thioredoxin-dependent peroxide reductase, mitochondrial isoform b [Homo sapiens]</t>
  </si>
  <si>
    <t>ras-related protein Ral-A precursor [Homo sapiens]</t>
  </si>
  <si>
    <t>gi|33946329</t>
  </si>
  <si>
    <t>vesicle-trafficking protein SEC22b precursor [Homo sapiens]</t>
  </si>
  <si>
    <t>gi|380837121</t>
  </si>
  <si>
    <t>F-actin-capping protein subunit alpha-1 [Homo sapiens]</t>
  </si>
  <si>
    <t>gi|5453597</t>
  </si>
  <si>
    <t>histone-binding protein RBBP7 isoform 2 [Homo sapiens]</t>
  </si>
  <si>
    <t>gi|4506439</t>
  </si>
  <si>
    <t>PREDICTED: disks large homolog 1 isoform X10 [Homo sapiens]</t>
  </si>
  <si>
    <t>gi|530375798</t>
  </si>
  <si>
    <t>keratin, type II cuticular Hb5 [Homo sapiens]</t>
  </si>
  <si>
    <t>gi|4504935</t>
  </si>
  <si>
    <t>PREDICTED: la-related protein 4B isoform X2 [Homo sapiens]</t>
  </si>
  <si>
    <t>gi|530392118</t>
  </si>
  <si>
    <t>84 kDa</t>
  </si>
  <si>
    <t>heterogeneous nuclear ribonucleoprotein A0 [Homo sapiens]</t>
  </si>
  <si>
    <t>gi|5803036</t>
  </si>
  <si>
    <t>ubiquilin-2 [Homo sapiens]</t>
  </si>
  <si>
    <t>gi|16753207</t>
  </si>
  <si>
    <t>peptidyl-prolyl cis-trans isomerase FKBP4 [Homo sapiens]</t>
  </si>
  <si>
    <t>gi|4503729</t>
  </si>
  <si>
    <t>UBX domain-containing protein 4 [Homo sapiens]</t>
  </si>
  <si>
    <t>gi|24307965</t>
  </si>
  <si>
    <t>protein ERGIC-53 precursor [Homo sapiens]</t>
  </si>
  <si>
    <t>gi|5031873</t>
  </si>
  <si>
    <t>tripartite motif-containing protein 4 isoform beta [Homo sapiens]</t>
  </si>
  <si>
    <t>gi|15011941</t>
  </si>
  <si>
    <t>acetyl-CoA carboxylase 2 precursor [Homo sapiens]</t>
  </si>
  <si>
    <t>26S proteasome non-ATPase regulatory subunit 6 isoform 1 [Homo sapiens]</t>
  </si>
  <si>
    <t>gi|422398832</t>
  </si>
  <si>
    <t>SUMO-activating enzyme subunit 2 [Homo sapiens]</t>
  </si>
  <si>
    <t>gi|4885649</t>
  </si>
  <si>
    <t>tubulin beta-3 chain isoform 1 [Homo sapiens]</t>
  </si>
  <si>
    <t>gi|50592996</t>
  </si>
  <si>
    <t>alpha-actinin-4 [Homo sapiens]</t>
  </si>
  <si>
    <t>gi|12025678</t>
  </si>
  <si>
    <t>electron transfer flavoprotein subunit beta isoform 1 [Homo sapiens]</t>
  </si>
  <si>
    <t>succinate dehydrogenase [ubiquinone] iron-sulfur subunit, mitochondrial precursor [Homo sapiens]</t>
  </si>
  <si>
    <t>epoxide hydrolase 1 [Homo sapiens]</t>
  </si>
  <si>
    <t>gi|209862837</t>
  </si>
  <si>
    <t>sideroflexin-1 [Homo sapiens]</t>
  </si>
  <si>
    <t>gi|23618867</t>
  </si>
  <si>
    <t>condensin complex subunit 1 [Homo sapiens]</t>
  </si>
  <si>
    <t>gi|178056552</t>
  </si>
  <si>
    <t>157 kDa</t>
  </si>
  <si>
    <t>ligand of Numb protein X 2 [Homo sapiens]</t>
  </si>
  <si>
    <t>gi|24025688</t>
  </si>
  <si>
    <t>lamin-B2 [Homo sapiens]</t>
  </si>
  <si>
    <t>gi|388240801</t>
  </si>
  <si>
    <t>28S ribosomal protein S31, mitochondrial [Homo sapiens]</t>
  </si>
  <si>
    <t>gi|186928854</t>
  </si>
  <si>
    <t>membrane-associated guanylate kinase, WW and PDZ domain-containing protein 2 [Homo sapiens]</t>
  </si>
  <si>
    <t>gi|27436957</t>
  </si>
  <si>
    <t>159 kDa</t>
  </si>
  <si>
    <t>2-oxoglutarate dehydrogenase, mitochondrial isoform 3 precursor [Homo sapiens]</t>
  </si>
  <si>
    <t>protein disulfide-isomerase A3 precursor [Homo sapiens]</t>
  </si>
  <si>
    <t>gi|21361657</t>
  </si>
  <si>
    <t>E3 ubiquitin-protein ligase TRIM32 [Homo sapiens]</t>
  </si>
  <si>
    <t>gi|153791514</t>
  </si>
  <si>
    <t>acid ceramidase isoform b [Homo sapiens]</t>
  </si>
  <si>
    <t>eukaryotic translation initiation factor 3 subunit M [Homo sapiens]</t>
  </si>
  <si>
    <t>gi|23397429</t>
  </si>
  <si>
    <t>la-related protein 1 [Homo sapiens]</t>
  </si>
  <si>
    <t>gi|39725634</t>
  </si>
  <si>
    <t>polyadenylate-binding protein 4 isoform 1 [Homo sapiens]</t>
  </si>
  <si>
    <t>gi|208431833</t>
  </si>
  <si>
    <t>S-phase kinase-associated protein 1 isoform b [Homo sapiens]</t>
  </si>
  <si>
    <t>gi|25777713</t>
  </si>
  <si>
    <t>LIM domain and actin-binding protein 1 isoform 1 [Homo sapiens]</t>
  </si>
  <si>
    <t>gi|165905589</t>
  </si>
  <si>
    <t>protein TBRG4 isoform 3 [Homo sapiens]</t>
  </si>
  <si>
    <t>gi|387912543</t>
  </si>
  <si>
    <t>NADH dehydrogenase [ubiquinone] iron-sulfur protein 3, mitochondrial precursor [Homo sapiens]</t>
  </si>
  <si>
    <t>gi|4758788</t>
  </si>
  <si>
    <t>alpha-1-syntrophin [Homo sapiens]</t>
  </si>
  <si>
    <t>syntaxin-7 [Homo sapiens]</t>
  </si>
  <si>
    <t>gi|170932494</t>
  </si>
  <si>
    <t>glutamine--fructose-6-phosphate aminotransferase [isomerizing] 1 isoform 2 [Homo sapiens]</t>
  </si>
  <si>
    <t>gi|205277386</t>
  </si>
  <si>
    <t>60S acidic ribosomal protein P2 [Homo sapiens]</t>
  </si>
  <si>
    <t>gi|4506671</t>
  </si>
  <si>
    <t>12 kDa</t>
  </si>
  <si>
    <t>band 4.1-like protein 3 isoform 1 [Homo sapiens]</t>
  </si>
  <si>
    <t>gi|32490572</t>
  </si>
  <si>
    <t>PREDICTED: serrate RNA effector molecule homolog isoform X2 [Homo sapiens]</t>
  </si>
  <si>
    <t>gi|530386029</t>
  </si>
  <si>
    <t>E3 ubiquitin-protein ligase BRE1A [Homo sapiens]</t>
  </si>
  <si>
    <t>gi|34878777</t>
  </si>
  <si>
    <t>sortilin-related receptor preproprotein [Homo sapiens]</t>
  </si>
  <si>
    <t>gi|4507157</t>
  </si>
  <si>
    <t>gamma-tubulin complex component 2 isoform 1 [Homo sapiens]</t>
  </si>
  <si>
    <t>gi|375298717</t>
  </si>
  <si>
    <t>staphylococcal nuclease domain-containing protein 1 [Homo sapiens]</t>
  </si>
  <si>
    <t>gi|77404397</t>
  </si>
  <si>
    <t>gem-associated protein 4 [Homo sapiens]</t>
  </si>
  <si>
    <t>gi|122939157</t>
  </si>
  <si>
    <t>120 kDa</t>
  </si>
  <si>
    <t>plastin-3 isoform 3 [Homo sapiens]</t>
  </si>
  <si>
    <t>gi|537544624</t>
  </si>
  <si>
    <t>RNA-binding protein 10 isoform 1 [Homo sapiens]</t>
  </si>
  <si>
    <t>gi|20127479</t>
  </si>
  <si>
    <t>alanine--tRNA ligase, mitochondrial [Homo sapiens]</t>
  </si>
  <si>
    <t>gi|38569417</t>
  </si>
  <si>
    <t>6-phosphofructokinase, liver type isoform b [Homo sapiens]</t>
  </si>
  <si>
    <t>gi|48762920</t>
  </si>
  <si>
    <t>dynamin-2 isoform 5 [Homo sapiens]</t>
  </si>
  <si>
    <t>gi|299758394</t>
  </si>
  <si>
    <t>ADP-ribosylation factor 4 [Homo sapiens]</t>
  </si>
  <si>
    <t>cytoplasmic dynein 1 light intermediate chain 1 [Homo sapiens]</t>
  </si>
  <si>
    <t>gi|166795297</t>
  </si>
  <si>
    <t>PDZ and LIM domain protein 1 [Homo sapiens]</t>
  </si>
  <si>
    <t>gi|13994151</t>
  </si>
  <si>
    <t>ADP-ribosylation factor 5 [Homo sapiens]</t>
  </si>
  <si>
    <t>gi|4502209</t>
  </si>
  <si>
    <t>NADH dehydrogenase [ubiquinone] iron-sulfur protein 2, mitochondrial isoform 2 precursor [Homo sapiens]</t>
  </si>
  <si>
    <t>gi|260898743</t>
  </si>
  <si>
    <t>40S ribosomal protein S12 [Homo sapiens]</t>
  </si>
  <si>
    <t>gi|14277700</t>
  </si>
  <si>
    <t>V-type proton ATPase catalytic subunit A [Homo sapiens]</t>
  </si>
  <si>
    <t>gi|19913424</t>
  </si>
  <si>
    <t>lanC-like protein 1 [Homo sapiens]</t>
  </si>
  <si>
    <t>PREDICTED: protein polybromo-1 isoform X19 [Homo sapiens]</t>
  </si>
  <si>
    <t>gi|578806290</t>
  </si>
  <si>
    <t>195 kDa</t>
  </si>
  <si>
    <t>DNA (cytosine-5)-methyltransferase 1 isoform a [Homo sapiens]</t>
  </si>
  <si>
    <t>gi|195927037</t>
  </si>
  <si>
    <t>40S ribosomal protein S14 [Homo sapiens]</t>
  </si>
  <si>
    <t>gi|5032051</t>
  </si>
  <si>
    <t>coiled-coil domain-containing protein 47 precursor [Homo sapiens]</t>
  </si>
  <si>
    <t>gi|171906582</t>
  </si>
  <si>
    <t>proteasome subunit alpha type-7 [Homo sapiens]</t>
  </si>
  <si>
    <t>gi|4506189</t>
  </si>
  <si>
    <t>medium-chain specific acyl-CoA dehydrogenase, mitochondrial isoform b precursor [Homo sapiens]</t>
  </si>
  <si>
    <t>DNA-directed RNA polymerase II subunit RPB1 [Homo sapiens]</t>
  </si>
  <si>
    <t>gi|4505939</t>
  </si>
  <si>
    <t>eukaryotic translation initiation factor 3 subunit I [Homo sapiens]</t>
  </si>
  <si>
    <t>gi|4503513</t>
  </si>
  <si>
    <t>PREDICTED: host cell factor 1 isoform X1 [Homo sapiens]</t>
  </si>
  <si>
    <t>gi|530422762</t>
  </si>
  <si>
    <t>209 kDa</t>
  </si>
  <si>
    <t>AFG3-like protein 2 [Homo sapiens]</t>
  </si>
  <si>
    <t>gi|300192933</t>
  </si>
  <si>
    <t>PREDICTED: adenosylhomocysteinase isoform X2 [Homo sapiens]</t>
  </si>
  <si>
    <t>gi|530417910</t>
  </si>
  <si>
    <t>actin-related protein 2 isoform b [Homo sapiens]</t>
  </si>
  <si>
    <t>gi|5031571</t>
  </si>
  <si>
    <t>junctional adhesion molecule A precursor [Homo sapiens]</t>
  </si>
  <si>
    <t>gi|8393638</t>
  </si>
  <si>
    <t>protein arginine N-methyltransferase 1 isoform 3 [Homo sapiens]</t>
  </si>
  <si>
    <t>gi|151301219</t>
  </si>
  <si>
    <t>nuclear pore complex protein Nup88 [Homo sapiens]</t>
  </si>
  <si>
    <t>gi|24497453</t>
  </si>
  <si>
    <t>PREDICTED: 28S ribosomal protein S22, mitochondrial isoform X1 [Homo sapiens]</t>
  </si>
  <si>
    <t>gi|530375000</t>
  </si>
  <si>
    <t>emerin [Homo sapiens]</t>
  </si>
  <si>
    <t>gi|4557553</t>
  </si>
  <si>
    <t>proteasome subunit beta type-5 isoform 3 [Homo sapiens]</t>
  </si>
  <si>
    <t>gi|222144262</t>
  </si>
  <si>
    <t>replication factor C subunit 2 isoform 2 [Homo sapiens]</t>
  </si>
  <si>
    <t>gi|28882049</t>
  </si>
  <si>
    <t>PREDICTED: transmembrane emp24 domain-containing protein 2 isoform X1 [Homo sapiens]</t>
  </si>
  <si>
    <t>gi|530401608</t>
  </si>
  <si>
    <t>60S ribosomal protein L14 [Homo sapiens]</t>
  </si>
  <si>
    <t>gi|78000183</t>
  </si>
  <si>
    <t>protein DJ-1 [Homo sapiens]</t>
  </si>
  <si>
    <t>septin-2 isoform a [Homo sapiens]</t>
  </si>
  <si>
    <t>gi|4758158</t>
  </si>
  <si>
    <t>phosphoglycerate mutase 1 [Homo sapiens]</t>
  </si>
  <si>
    <t>gi|4505753</t>
  </si>
  <si>
    <t>aminoacyl tRNA synthase complex-interacting multifunctional protein 2 [Homo sapiens]</t>
  </si>
  <si>
    <t>gi|11125770</t>
  </si>
  <si>
    <t>ATPase ASNA1 [Homo sapiens]</t>
  </si>
  <si>
    <t>gi|50428938</t>
  </si>
  <si>
    <t>28S ribosomal protein S29, mitochondrial isoform 1 [Homo sapiens]</t>
  </si>
  <si>
    <t>gi|16905526</t>
  </si>
  <si>
    <t>far upstream element-binding protein 1 [Homo sapiens]</t>
  </si>
  <si>
    <t>gi|17402900</t>
  </si>
  <si>
    <t>S-adenosylmethionine synthase isoform type-2 [Homo sapiens]</t>
  </si>
  <si>
    <t>gi|5174529</t>
  </si>
  <si>
    <t>AP-1 complex subunit beta-1 isoform b [Homo sapiens]</t>
  </si>
  <si>
    <t>gi|260436860</t>
  </si>
  <si>
    <t>keratin, type I cuticular Ha5 [Homo sapiens]</t>
  </si>
  <si>
    <t>gi|94538345</t>
  </si>
  <si>
    <t>moesin [Homo sapiens]</t>
  </si>
  <si>
    <t>gi|4505257</t>
  </si>
  <si>
    <t>nuclear pore complex protein Nup205 [Homo sapiens]</t>
  </si>
  <si>
    <t>gi|57634534</t>
  </si>
  <si>
    <t>tumor protein D54 isoform g [Homo sapiens]</t>
  </si>
  <si>
    <t>gi|345197262</t>
  </si>
  <si>
    <t>E3 ubiquitin-protein ligase BRE1B isoform 2 [Homo sapiens]</t>
  </si>
  <si>
    <t>gi|333440440</t>
  </si>
  <si>
    <t>vacuolar protein sorting-associated protein 13A isoform C [Homo sapiens]</t>
  </si>
  <si>
    <t>gi|66346672</t>
  </si>
  <si>
    <t>356 kDa</t>
  </si>
  <si>
    <t>protein unc-45 homolog A isoform 2 [Homo sapiens]</t>
  </si>
  <si>
    <t>gi|29725607</t>
  </si>
  <si>
    <t>PREDICTED: protein RRP5 homolog isoform X1 [Homo sapiens]</t>
  </si>
  <si>
    <t>gi|530393314</t>
  </si>
  <si>
    <t>14-3-3 protein beta/alpha [Homo sapiens]</t>
  </si>
  <si>
    <t>gi|4507949</t>
  </si>
  <si>
    <t>histone H4 [Homo sapiens]</t>
  </si>
  <si>
    <t>gi|4504301</t>
  </si>
  <si>
    <t>inactive tyrosine-protein kinase 7 isoform a precursor [Homo sapiens]</t>
  </si>
  <si>
    <t>gi|15826840</t>
  </si>
  <si>
    <t>ataxin-2-like protein isoform B [Homo sapiens]</t>
  </si>
  <si>
    <t>gi|27262645</t>
  </si>
  <si>
    <t>112 kDa</t>
  </si>
  <si>
    <t>actin-like protein 6A isoform 2 [Homo sapiens]</t>
  </si>
  <si>
    <t>gi|30089997</t>
  </si>
  <si>
    <t>cell adhesion molecule 1 isoform 1 precursor [Homo sapiens]</t>
  </si>
  <si>
    <t>gi|148664190</t>
  </si>
  <si>
    <t>PREDICTED: spartin isoform X2 [Homo sapiens]</t>
  </si>
  <si>
    <t>gi|530402212</t>
  </si>
  <si>
    <t>cofilin-1 [Homo sapiens]</t>
  </si>
  <si>
    <t>PREDICTED: calmodulin isoform X1 [Homo sapiens]</t>
  </si>
  <si>
    <t>gi|578826144</t>
  </si>
  <si>
    <t>endophilin-B1 isoform 2 [Homo sapiens]</t>
  </si>
  <si>
    <t>gi|331284170</t>
  </si>
  <si>
    <t>probable ATP-dependent RNA helicase DDX20 [Homo sapiens]</t>
  </si>
  <si>
    <t>gi|256223453</t>
  </si>
  <si>
    <t>ras-associating and dilute domain-containing protein [Homo sapiens]</t>
  </si>
  <si>
    <t>gi|148612825</t>
  </si>
  <si>
    <t>unconventional myosin-Id [Homo sapiens]</t>
  </si>
  <si>
    <t>gi|51100974</t>
  </si>
  <si>
    <t>protein transport protein Sec23B isoform 1 [Homo sapiens]</t>
  </si>
  <si>
    <t>gi|14591926</t>
  </si>
  <si>
    <t>E3 ubiquitin-protein ligase HECTD1 [Homo sapiens]</t>
  </si>
  <si>
    <t>gi|118498337</t>
  </si>
  <si>
    <t>keratin, type I cuticular Ha3-I [Homo sapiens]</t>
  </si>
  <si>
    <t>gi|14917117</t>
  </si>
  <si>
    <t>caprin-1 isoform 1 [Homo sapiens]</t>
  </si>
  <si>
    <t>gi|42558250</t>
  </si>
  <si>
    <t>bcl-2-associated transcription factor 1 isoform 2 [Homo sapiens]</t>
  </si>
  <si>
    <t>gi|117938251</t>
  </si>
  <si>
    <t>splicing factor 1 isoform 4 [Homo sapiens]</t>
  </si>
  <si>
    <t>gi|295842307</t>
  </si>
  <si>
    <t>MAGUK p55 subfamily member 2 isoform 1 [Homo sapiens]</t>
  </si>
  <si>
    <t>gi|507834101</t>
  </si>
  <si>
    <t>67 kDa</t>
  </si>
  <si>
    <t>60S ribosomal protein L19 [Homo sapiens]</t>
  </si>
  <si>
    <t>gi|4506609</t>
  </si>
  <si>
    <t>zinc finger RNA-binding protein [Homo sapiens]</t>
  </si>
  <si>
    <t>gi|34101286</t>
  </si>
  <si>
    <t>ras-related protein Rab-21 [Homo sapiens]</t>
  </si>
  <si>
    <t>gi|7661922</t>
  </si>
  <si>
    <t>proteasome subunit alpha type-3 isoform 2 [Homo sapiens]</t>
  </si>
  <si>
    <t>gi|23110939</t>
  </si>
  <si>
    <t>endophilin-A2 isoform 2 [Homo sapiens]</t>
  </si>
  <si>
    <t>gi|317108191</t>
  </si>
  <si>
    <t>WD repeat-containing protein 5 [Homo sapiens]</t>
  </si>
  <si>
    <t>gi|16554627</t>
  </si>
  <si>
    <t>acetolactate synthase-like protein [Homo sapiens]</t>
  </si>
  <si>
    <t>gi|21361361</t>
  </si>
  <si>
    <t>fatty acyl-CoA reductase 1 [Homo sapiens]</t>
  </si>
  <si>
    <t>gi|24308324</t>
  </si>
  <si>
    <t>mitochondrial fission 1 protein [Homo sapiens]</t>
  </si>
  <si>
    <t>signal recognition particle receptor subunit beta [Homo sapiens]</t>
  </si>
  <si>
    <t>gi|284795266</t>
  </si>
  <si>
    <t>Golgi to ER traffic protein 4 homolog [Homo sapiens]</t>
  </si>
  <si>
    <t>gi|38570062</t>
  </si>
  <si>
    <t>torsin-1A precursor [Homo sapiens]</t>
  </si>
  <si>
    <t>gi|4557541</t>
  </si>
  <si>
    <t>proteasome subunit beta type-1 [Homo sapiens]</t>
  </si>
  <si>
    <t>gi|4506193</t>
  </si>
  <si>
    <t>AP-2 complex subunit alpha-1 isoform 1 [Homo sapiens]</t>
  </si>
  <si>
    <t>gi|19913414</t>
  </si>
  <si>
    <t>macrophage migration inhibitory factor [Homo sapiens]</t>
  </si>
  <si>
    <t>gi|4505185</t>
  </si>
  <si>
    <t>pyrroline-5-carboxylate reductase 2 isoform 1 [Homo sapiens]</t>
  </si>
  <si>
    <t>gi|21361454</t>
  </si>
  <si>
    <t>glycine--tRNA ligase precursor [Homo sapiens]</t>
  </si>
  <si>
    <t>gi|116805340</t>
  </si>
  <si>
    <t>PREDICTED: dnaJ homolog subfamily B member 6 isoform X1 [Homo sapiens]</t>
  </si>
  <si>
    <t>gi|530387208</t>
  </si>
  <si>
    <t>protein phosphatase 1G [Homo sapiens]</t>
  </si>
  <si>
    <t>gi|29826282</t>
  </si>
  <si>
    <t>septin-9 isoform c [Homo sapiens]</t>
  </si>
  <si>
    <t>gi|116256489</t>
  </si>
  <si>
    <t>Golgi-associated PDZ and coiled-coil motif-containing protein isoform b [Homo sapiens]</t>
  </si>
  <si>
    <t>gi|62868213</t>
  </si>
  <si>
    <t>40S ribosomal protein S8 [Homo sapiens]</t>
  </si>
  <si>
    <t>gi|4506743</t>
  </si>
  <si>
    <t>sec1 family domain-containing protein 1 isoform a [Homo sapiens]</t>
  </si>
  <si>
    <t>gi|33469966</t>
  </si>
  <si>
    <t>PREDICTED: traB domain-containing protein isoform X1 [Homo sapiens]</t>
  </si>
  <si>
    <t>gi|578837706</t>
  </si>
  <si>
    <t>DNA-directed RNA polymerase II subunit RPB2 [Homo sapiens]</t>
  </si>
  <si>
    <t>gi|4505941</t>
  </si>
  <si>
    <t>apoptosis regulator BAX isoform alpha [Homo sapiens]</t>
  </si>
  <si>
    <t>gi|20631958</t>
  </si>
  <si>
    <t>ANKHD1-EIF4EBP3 protein [Homo sapiens]</t>
  </si>
  <si>
    <t>gi|37620163</t>
  </si>
  <si>
    <t>60S ribosomal protein L24 [Homo sapiens]</t>
  </si>
  <si>
    <t>gi|4506619</t>
  </si>
  <si>
    <t>developmentally-regulated GTP-binding protein 1 [Homo sapiens]</t>
  </si>
  <si>
    <t>gi|4758796</t>
  </si>
  <si>
    <t>protein flightless-1 homolog isoform 2 [Homo sapiens]</t>
  </si>
  <si>
    <t>gi|372266127</t>
  </si>
  <si>
    <t>144 kDa</t>
  </si>
  <si>
    <t>alpha-soluble NSF attachment protein [Homo sapiens]</t>
  </si>
  <si>
    <t>gi|47933379</t>
  </si>
  <si>
    <t>segment polarity protein dishevelled homolog DVL-2 [Homo sapiens]</t>
  </si>
  <si>
    <t>gi|4758216</t>
  </si>
  <si>
    <t>79 kDa</t>
  </si>
  <si>
    <t>protein SCO2 homolog, mitochondrial precursor [Homo sapiens]</t>
  </si>
  <si>
    <t>gi|153791313</t>
  </si>
  <si>
    <t>ras-related protein Rab-4A isoform 1 [Homo sapiens]</t>
  </si>
  <si>
    <t>gi|19923260</t>
  </si>
  <si>
    <t>serine/arginine-rich splicing factor 3 [Homo sapiens]</t>
  </si>
  <si>
    <t>gi|4506901</t>
  </si>
  <si>
    <t>RNA-binding protein Musashi homolog 2 isoform a [Homo sapiens]</t>
  </si>
  <si>
    <t>gi|20373175</t>
  </si>
  <si>
    <t>60S ribosomal protein L38 [Homo sapiens]</t>
  </si>
  <si>
    <t>gi|78214522</t>
  </si>
  <si>
    <t>8 kDa</t>
  </si>
  <si>
    <t>gem-associated protein 5 isoform 1 [Homo sapiens]</t>
  </si>
  <si>
    <t>gi|157739942</t>
  </si>
  <si>
    <t>169 kDa</t>
  </si>
  <si>
    <t>ras-related C3 botulinum toxin substrate 1 isoform Rac1b [Homo sapiens]</t>
  </si>
  <si>
    <t>gi|9845509</t>
  </si>
  <si>
    <t>transmembrane emp24 domain-containing protein 9 precursor [Homo sapiens]</t>
  </si>
  <si>
    <t>gi|39725636</t>
  </si>
  <si>
    <t>mitochondrial 2-oxoglutarate/malate carrier protein isoform 1 [Homo sapiens]</t>
  </si>
  <si>
    <t>gi|21361114</t>
  </si>
  <si>
    <t>integrin alpha-5 precursor [Homo sapiens]</t>
  </si>
  <si>
    <t>gi|56237029</t>
  </si>
  <si>
    <t>proteasomal ubiquitin receptor ADRM1 isoform 1 [Homo sapiens]</t>
  </si>
  <si>
    <t>gi|28373192</t>
  </si>
  <si>
    <t>actin, aortic smooth muscle [Homo sapiens]</t>
  </si>
  <si>
    <t>gi|213688375</t>
  </si>
  <si>
    <t>alpha-aminoadipic semialdehyde dehydrogenase isoform 1 precursor [Homo sapiens]</t>
  </si>
  <si>
    <t>gi|188035924</t>
  </si>
  <si>
    <t>60S ribosomal protein L18 isoform 2 [Homo sapiens]</t>
  </si>
  <si>
    <t>gi|395132436</t>
  </si>
  <si>
    <t>?</t>
  </si>
  <si>
    <t>PREDICTED: Fanconi anemia group D2 protein isoform X1 [Homo sapiens]</t>
  </si>
  <si>
    <t>gi|530372055</t>
  </si>
  <si>
    <t>164 kDa</t>
  </si>
  <si>
    <t>heat shock 70 kDa protein 4L [Homo sapiens]</t>
  </si>
  <si>
    <t>gi|31541941</t>
  </si>
  <si>
    <t>histone H3.1 [Homo sapiens]</t>
  </si>
  <si>
    <t>gi|10440560</t>
  </si>
  <si>
    <t>lipopolysaccharide-responsive and beige-like anchor protein isoform 2 [Homo sapiens]</t>
  </si>
  <si>
    <t>gi|148233596</t>
  </si>
  <si>
    <t>319 kDa</t>
  </si>
  <si>
    <t>PREDICTED: splicing factor U2AF 65 kDa subunit isoform X1 [Homo sapiens]</t>
  </si>
  <si>
    <t>gi|578833896</t>
  </si>
  <si>
    <t>ubiquitin carboxyl-terminal hydrolase 5 isoform 2 [Homo sapiens]</t>
  </si>
  <si>
    <t>gi|148727247</t>
  </si>
  <si>
    <t>ubiquitin-conjugating enzyme E2 Z [Homo sapiens]</t>
  </si>
  <si>
    <t>gi|150417999</t>
  </si>
  <si>
    <t>replication factor C subunit 3 isoform 1 [Homo sapiens]</t>
  </si>
  <si>
    <t>gi|4506489</t>
  </si>
  <si>
    <t>cytoplasmic dynein 1 intermediate chain 2 isoform 2 [Homo sapiens]</t>
  </si>
  <si>
    <t>gi|422398887</t>
  </si>
  <si>
    <t>ATP-binding cassette sub-family F member 2 isoform a [Homo sapiens]</t>
  </si>
  <si>
    <t>gi|27881506</t>
  </si>
  <si>
    <t>PREDICTED: leucine-rich repeat flightless-interacting protein 1 isoform X1 [Homo sapiens]</t>
  </si>
  <si>
    <t>gi|530371461</t>
  </si>
  <si>
    <t>SUMO-activating enzyme subunit 1 isoform b [Homo sapiens]</t>
  </si>
  <si>
    <t>gi|225543285</t>
  </si>
  <si>
    <t>PREDICTED: eukaryotic translation initiation factor 4B isoform X2 [Homo sapiens]</t>
  </si>
  <si>
    <t>gi|578823402</t>
  </si>
  <si>
    <t>kinesin-like protein KIF11 [Homo sapiens]</t>
  </si>
  <si>
    <t>gi|13699824</t>
  </si>
  <si>
    <t>GTPase KRas isoform b [Homo sapiens]</t>
  </si>
  <si>
    <t>proteasome subunit beta type-6 isoform 1 proprotein [Homo sapiens]</t>
  </si>
  <si>
    <t>gi|23110925</t>
  </si>
  <si>
    <t>ras-related protein Rab-13 isoform 1 [Homo sapiens]</t>
  </si>
  <si>
    <t>gi|4506363</t>
  </si>
  <si>
    <t>phosphatidylethanolamine-binding protein 1 preproprotein [Homo sapiens]</t>
  </si>
  <si>
    <t>gi|4505621</t>
  </si>
  <si>
    <t>very-long-chain (3R)-3-hydroxyacyl-[acyl-carrier protein] dehydratase 3 [Homo sapiens]</t>
  </si>
  <si>
    <t>gi|117168248</t>
  </si>
  <si>
    <t>heterogeneous nuclear ribonucleoprotein D-like isoform a [Homo sapiens]</t>
  </si>
  <si>
    <t>gi|14110407</t>
  </si>
  <si>
    <t>gamma-soluble NSF attachment protein [Homo sapiens]</t>
  </si>
  <si>
    <t>gi|4505331</t>
  </si>
  <si>
    <t>guanine nucleotide-binding protein G(k) subunit alpha [Homo sapiens]</t>
  </si>
  <si>
    <t>gi|5729850</t>
  </si>
  <si>
    <t>CTP synthase 1 [Homo sapiens]</t>
  </si>
  <si>
    <t>gi|148491070</t>
  </si>
  <si>
    <t>lysophosphatidylcholine acyltransferase 1 [Homo sapiens]</t>
  </si>
  <si>
    <t>gi|33946291</t>
  </si>
  <si>
    <t>proliferation-associated protein 2G4 [Homo sapiens]</t>
  </si>
  <si>
    <t>gi|124494254</t>
  </si>
  <si>
    <t>U2 small nuclear ribonucleoprotein B'' [Homo sapiens]</t>
  </si>
  <si>
    <t>gi|4507123</t>
  </si>
  <si>
    <t>condensin complex subunit 3 [Homo sapiens]</t>
  </si>
  <si>
    <t>gi|21359945</t>
  </si>
  <si>
    <t>tropomyosin alpha-3 chain isoform 4 [Homo sapiens]</t>
  </si>
  <si>
    <t>gi|114155144</t>
  </si>
  <si>
    <t>nuclear protein localization protein 4 homolog [Homo sapiens]</t>
  </si>
  <si>
    <t>gi|157426879</t>
  </si>
  <si>
    <t>glucose-6-phosphate isomerase isoform 1 [Homo sapiens]</t>
  </si>
  <si>
    <t>gi|296080693</t>
  </si>
  <si>
    <t>probable ATP-dependent RNA helicase DDX41 [Homo sapiens]</t>
  </si>
  <si>
    <t>gi|21071032</t>
  </si>
  <si>
    <t>40S ribosomal protein S23 [Homo sapiens]</t>
  </si>
  <si>
    <t>gi|4506701</t>
  </si>
  <si>
    <t>ubiquilin-1 isoform 1 [Homo sapiens]</t>
  </si>
  <si>
    <t>gi|16753203</t>
  </si>
  <si>
    <t>partitioning defective 3 homolog isoform 9 [Homo sapiens]</t>
  </si>
  <si>
    <t>gi|296278202</t>
  </si>
  <si>
    <t>histone acetyltransferase type B catalytic subunit [Homo sapiens]</t>
  </si>
  <si>
    <t>gi|4504341</t>
  </si>
  <si>
    <t>proteasome subunit beta type-2 isoform 1 [Homo sapiens]</t>
  </si>
  <si>
    <t>gi|4506195</t>
  </si>
  <si>
    <t>DNA mismatch repair protein Mlh1 isoform 4 [Homo sapiens]</t>
  </si>
  <si>
    <t>gi|384871676</t>
  </si>
  <si>
    <t>PREDICTED: chromobox protein homolog 3 isoform X1 [Homo sapiens]</t>
  </si>
  <si>
    <t>gi|530384472</t>
  </si>
  <si>
    <t>coatomer subunit zeta-1 isoform 3 [Homo sapiens]</t>
  </si>
  <si>
    <t>gi|414144872</t>
  </si>
  <si>
    <t>DDB1- and CUL4-associated factor 7 [Homo sapiens]</t>
  </si>
  <si>
    <t>gi|108936958</t>
  </si>
  <si>
    <t>vesicular integral-membrane protein VIP36 precursor [Homo sapiens]</t>
  </si>
  <si>
    <t>gi|5803023</t>
  </si>
  <si>
    <t>PREDICTED: transducin-like enhancer protein 3 isoform X13 [Homo sapiens]</t>
  </si>
  <si>
    <t>gi|578827341</t>
  </si>
  <si>
    <t>long-chain-fatty-acid--CoA ligase 4 isoform 2 [Homo sapiens]</t>
  </si>
  <si>
    <t>gi|12669909</t>
  </si>
  <si>
    <t>nicastrin isoform 1 precursor [Homo sapiens]</t>
  </si>
  <si>
    <t>gi|24638433</t>
  </si>
  <si>
    <t>phosphatidylinositol 4-kinase alpha isoform 1 [Homo sapiens]</t>
  </si>
  <si>
    <t>gi|348041302</t>
  </si>
  <si>
    <t>237 kDa</t>
  </si>
  <si>
    <t>nuclear pore complex protein Nup85 [Homo sapiens]</t>
  </si>
  <si>
    <t>gi|13376259</t>
  </si>
  <si>
    <t>mRNA-capping enzyme isoform a [Homo sapiens]</t>
  </si>
  <si>
    <t>gi|134142828</t>
  </si>
  <si>
    <t>60S ribosomal protein L28 isoform 2 [Homo sapiens]</t>
  </si>
  <si>
    <t>gi|13904866</t>
  </si>
  <si>
    <t>ezrin [Homo sapiens]</t>
  </si>
  <si>
    <t>gi|161702986</t>
  </si>
  <si>
    <t>40S ribosomal protein S6 [Homo sapiens]</t>
  </si>
  <si>
    <t>gi|17158044</t>
  </si>
  <si>
    <t>ensconsin isoform 1 [Homo sapiens]</t>
  </si>
  <si>
    <t>gi|310750348</t>
  </si>
  <si>
    <t>PREDICTED: GTPase-activating protein and VPS9 domain-containing protein 1 isoform X3 [Homo sapiens]</t>
  </si>
  <si>
    <t>gi|530390935</t>
  </si>
  <si>
    <t>DBIRD complex subunit ZNF326 isoform 1 [Homo sapiens]</t>
  </si>
  <si>
    <t>gi|33946297</t>
  </si>
  <si>
    <t>60S ribosomal protein L22 proprotein [Homo sapiens]</t>
  </si>
  <si>
    <t>gi|4506613</t>
  </si>
  <si>
    <t>histone deacetylase complex subunit SAP18 [Homo sapiens]</t>
  </si>
  <si>
    <t>gi|215490089</t>
  </si>
  <si>
    <t>calcyclin-binding protein isoform 1 [Homo sapiens]</t>
  </si>
  <si>
    <t>gi|7656952</t>
  </si>
  <si>
    <t>protein arginine N-methyltransferase 5 isoform a [Homo sapiens]</t>
  </si>
  <si>
    <t>gi|20070220</t>
  </si>
  <si>
    <t>CD2 antigen cytoplasmic tail-binding protein 2 [Homo sapiens]</t>
  </si>
  <si>
    <t>gi|343887347</t>
  </si>
  <si>
    <t>nucleosome assembly protein 1-like 4 [Homo sapiens]</t>
  </si>
  <si>
    <t>gi|5174613</t>
  </si>
  <si>
    <t>puromycin-sensitive aminopeptidase [Homo sapiens]</t>
  </si>
  <si>
    <t>gi|158937236</t>
  </si>
  <si>
    <t>signal recognition particle receptor subunit alpha isoform 2 [Homo sapiens]</t>
  </si>
  <si>
    <t>gi|295424842</t>
  </si>
  <si>
    <t>PREDICTED: activating signal cointegrator 1 complex subunit 3 isoform X1 [Homo sapiens]</t>
  </si>
  <si>
    <t>gi|578812358</t>
  </si>
  <si>
    <t>pentatricopeptide repeat domain-containing protein 3, mitochondrial precursor [Homo sapiens]</t>
  </si>
  <si>
    <t>gi|38683855</t>
  </si>
  <si>
    <t>GMP synthase [glutamine-hydrolyzing] [Homo sapiens]</t>
  </si>
  <si>
    <t>gi|4504035</t>
  </si>
  <si>
    <t>PREDICTED: nucleolysin TIAR isoform X1 [Homo sapiens]</t>
  </si>
  <si>
    <t>gi|530394259</t>
  </si>
  <si>
    <t>PREDICTED: pyridoxal-dependent decarboxylase domain-containing protein 1 isoform X2 [Homo sapiens]</t>
  </si>
  <si>
    <t>gi|530407745</t>
  </si>
  <si>
    <t>zinc finger protein 703 [Homo sapiens]</t>
  </si>
  <si>
    <t>gi|13376611</t>
  </si>
  <si>
    <t>retinol dehydrogenase 11 isoform 1 precursor [Homo sapiens]</t>
  </si>
  <si>
    <t>gi|166795268</t>
  </si>
  <si>
    <t>ER membrane protein complex subunit 1 isoform 1 precursor [Homo sapiens]</t>
  </si>
  <si>
    <t>gi|22095331</t>
  </si>
  <si>
    <t>keratin, type II cuticular Hb2 [Homo sapiens]</t>
  </si>
  <si>
    <t>gi|27477127</t>
  </si>
  <si>
    <t>suppressor of G2 allele of SKP1 homolog isoform SGT1B [Homo sapiens]</t>
  </si>
  <si>
    <t>gi|195963398</t>
  </si>
  <si>
    <t>ras-related protein Rab-34 isoform 5 [Homo sapiens]</t>
  </si>
  <si>
    <t>gi|222144319</t>
  </si>
  <si>
    <t>electron transfer flavoprotein-ubiquinone oxidoreductase, mitochondrial isoform 1 precursor [Homo sapiens]</t>
  </si>
  <si>
    <t>V-type proton ATPase subunit S1 precursor [Homo sapiens]</t>
  </si>
  <si>
    <t>gi|17136148</t>
  </si>
  <si>
    <t>60S ribosomal protein L30 [Homo sapiens]</t>
  </si>
  <si>
    <t>gi|4506631</t>
  </si>
  <si>
    <t>13 kDa</t>
  </si>
  <si>
    <t>zinc finger CCCH-type antiviral protein 1 isoform 1 [Homo sapiens]</t>
  </si>
  <si>
    <t>gi|27477136</t>
  </si>
  <si>
    <t>thyroid hormone receptor-associated protein 3 [Homo sapiens]</t>
  </si>
  <si>
    <t>gi|167234419</t>
  </si>
  <si>
    <t>WW domain-binding protein 11 [Homo sapiens]</t>
  </si>
  <si>
    <t>gi|7706501</t>
  </si>
  <si>
    <t>adenosine 3'-phospho 5'-phosphosulfate transporter 1 isoform a precursor [Homo sapiens]</t>
  </si>
  <si>
    <t>gi|30026034</t>
  </si>
  <si>
    <t>dolichol-phosphate mannosyltransferase subunit 1 [Homo sapiens]</t>
  </si>
  <si>
    <t>gi|4503363</t>
  </si>
  <si>
    <t>double-stranded RNA-binding protein Staufen homolog 2 isoform e [Homo sapiens]</t>
  </si>
  <si>
    <t>gi|256418993</t>
  </si>
  <si>
    <t>phosphoribosyl pyrophosphate synthase-associated protein 2 isoform 3 [Homo sapiens]</t>
  </si>
  <si>
    <t>gi|345478668</t>
  </si>
  <si>
    <t>podocalyxin isoform 2 precursor [Homo sapiens]</t>
  </si>
  <si>
    <t>gi|33598950</t>
  </si>
  <si>
    <t>serine-threonine kinase receptor-associated protein [Homo sapiens]</t>
  </si>
  <si>
    <t>gi|148727341</t>
  </si>
  <si>
    <t>solute carrier family 12 member 2 isoform 2 [Homo sapiens]</t>
  </si>
  <si>
    <t>gi|374253823</t>
  </si>
  <si>
    <t>transmembrane 9 superfamily member 3 precursor [Homo sapiens]</t>
  </si>
  <si>
    <t>gi|190194386</t>
  </si>
  <si>
    <t>SCY1-like protein 2 [Homo sapiens]</t>
  </si>
  <si>
    <t>gi|47604944</t>
  </si>
  <si>
    <t>PREDICTED: cleavage and polyadenylation specificity factor subunit 3 isoform X1 [Homo sapiens]</t>
  </si>
  <si>
    <t>gi|530366931</t>
  </si>
  <si>
    <t>U4/U6 small nuclear ribonucleoprotein Prp4 isoform 1 [Homo sapiens]</t>
  </si>
  <si>
    <t>gi|24431950</t>
  </si>
  <si>
    <t>lanosterol synthase isoform 2 [Homo sapiens]</t>
  </si>
  <si>
    <t>gi|224177556</t>
  </si>
  <si>
    <t>secretory carrier-associated membrane protein 1 isoform 1 [Homo sapiens]</t>
  </si>
  <si>
    <t>gi|116256358</t>
  </si>
  <si>
    <t>bifunctional purine biosynthesis protein PURH [Homo sapiens]</t>
  </si>
  <si>
    <t>gi|20127454</t>
  </si>
  <si>
    <t>bromodomain-containing protein 2 isoform 1 [Homo sapiens]</t>
  </si>
  <si>
    <t>gi|164419758</t>
  </si>
  <si>
    <t>protein lin-7 homolog A [Homo sapiens]</t>
  </si>
  <si>
    <t>gi|4759306</t>
  </si>
  <si>
    <t>conserved oligomeric Golgi complex subunit 5 isoform 1 [Homo sapiens]</t>
  </si>
  <si>
    <t>gi|240849531</t>
  </si>
  <si>
    <t>NP_006112</t>
  </si>
  <si>
    <t>P04264</t>
  </si>
  <si>
    <t>K2C1</t>
  </si>
  <si>
    <t>NP_000412</t>
  </si>
  <si>
    <t>P13645</t>
  </si>
  <si>
    <t>K1C10</t>
  </si>
  <si>
    <t>NP_000217</t>
  </si>
  <si>
    <t>P35527</t>
  </si>
  <si>
    <t>K1C9</t>
  </si>
  <si>
    <t>NP_000414</t>
  </si>
  <si>
    <t>P35908</t>
  </si>
  <si>
    <t>K22E</t>
  </si>
  <si>
    <t>Q13085</t>
  </si>
  <si>
    <t>ACACA</t>
  </si>
  <si>
    <t>P51148</t>
  </si>
  <si>
    <t>RAB5C</t>
  </si>
  <si>
    <t>NP_000415</t>
  </si>
  <si>
    <t>P13647</t>
  </si>
  <si>
    <t>K2C5</t>
  </si>
  <si>
    <t>NP_056171</t>
  </si>
  <si>
    <t>Q14160</t>
  </si>
  <si>
    <t>SCRIB</t>
  </si>
  <si>
    <t>NP_005337</t>
  </si>
  <si>
    <t>NP_005548</t>
  </si>
  <si>
    <t>P08779</t>
  </si>
  <si>
    <t>K1C16</t>
  </si>
  <si>
    <t>P46939</t>
  </si>
  <si>
    <t>UTRO</t>
  </si>
  <si>
    <t>NP_006827</t>
  </si>
  <si>
    <t>Q92616</t>
  </si>
  <si>
    <t>GCN1L</t>
  </si>
  <si>
    <t>NP_005955</t>
  </si>
  <si>
    <t>P35580</t>
  </si>
  <si>
    <t>MYH10</t>
  </si>
  <si>
    <t>NP_004095</t>
  </si>
  <si>
    <t>P49327</t>
  </si>
  <si>
    <t>FAS</t>
  </si>
  <si>
    <t>NP_001258901</t>
  </si>
  <si>
    <t>Q6PK50</t>
  </si>
  <si>
    <t>NP_005545</t>
  </si>
  <si>
    <t>P02538</t>
  </si>
  <si>
    <t>K2C6A</t>
  </si>
  <si>
    <t>NP_000517</t>
  </si>
  <si>
    <t>P02533</t>
  </si>
  <si>
    <t>K1C14</t>
  </si>
  <si>
    <t>NP_002464</t>
  </si>
  <si>
    <t>P35579</t>
  </si>
  <si>
    <t>MYH9</t>
  </si>
  <si>
    <t>Q5TCQ9</t>
  </si>
  <si>
    <t>MAGI3</t>
  </si>
  <si>
    <t>NP_003141</t>
  </si>
  <si>
    <t>P40763</t>
  </si>
  <si>
    <t>STAT3</t>
  </si>
  <si>
    <t>NP_005959</t>
  </si>
  <si>
    <t>P52272</t>
  </si>
  <si>
    <t>HNRPM</t>
  </si>
  <si>
    <t>NP_054733</t>
  </si>
  <si>
    <t>O75643</t>
  </si>
  <si>
    <t>U520</t>
  </si>
  <si>
    <t>NP_006436</t>
  </si>
  <si>
    <t>Q6P2Q9</t>
  </si>
  <si>
    <t>PRP8</t>
  </si>
  <si>
    <t>Q13813</t>
  </si>
  <si>
    <t>SPTN1</t>
  </si>
  <si>
    <t>NP_886553</t>
  </si>
  <si>
    <t>Q04637</t>
  </si>
  <si>
    <t>IF4G1</t>
  </si>
  <si>
    <t>Q12923</t>
  </si>
  <si>
    <t>PTN13</t>
  </si>
  <si>
    <t>XP_005264574</t>
  </si>
  <si>
    <t>Q01082</t>
  </si>
  <si>
    <t>SPTB2</t>
  </si>
  <si>
    <t>Q8N3R9</t>
  </si>
  <si>
    <t>MPP5</t>
  </si>
  <si>
    <t>P50990</t>
  </si>
  <si>
    <t>TCPQ</t>
  </si>
  <si>
    <t>Q709C8</t>
  </si>
  <si>
    <t>VP13C</t>
  </si>
  <si>
    <t>Q00839</t>
  </si>
  <si>
    <t>HNRPU</t>
  </si>
  <si>
    <t>NP_005564</t>
  </si>
  <si>
    <t>P20700</t>
  </si>
  <si>
    <t>LMNB1</t>
  </si>
  <si>
    <t>NP_004332</t>
  </si>
  <si>
    <t>P27708</t>
  </si>
  <si>
    <t>PYR1</t>
  </si>
  <si>
    <t>P06733</t>
  </si>
  <si>
    <t>ENOA</t>
  </si>
  <si>
    <t>NP_000692</t>
  </si>
  <si>
    <t>P05023</t>
  </si>
  <si>
    <t>AT1A1</t>
  </si>
  <si>
    <t>NP_004850</t>
  </si>
  <si>
    <t>Q00610</t>
  </si>
  <si>
    <t>CLH1</t>
  </si>
  <si>
    <t>NP_005947</t>
  </si>
  <si>
    <t>P11586</t>
  </si>
  <si>
    <t>C1TC</t>
  </si>
  <si>
    <t>NP_004437</t>
  </si>
  <si>
    <t>P07814</t>
  </si>
  <si>
    <t>SYEP</t>
  </si>
  <si>
    <t>XP_005245566</t>
  </si>
  <si>
    <t>NP_001243211</t>
  </si>
  <si>
    <t>Q7L4M3</t>
  </si>
  <si>
    <t>P11498</t>
  </si>
  <si>
    <t>PYC</t>
  </si>
  <si>
    <t>NP_003861</t>
  </si>
  <si>
    <t>P46940</t>
  </si>
  <si>
    <t>IQGA1</t>
  </si>
  <si>
    <t>P78371</t>
  </si>
  <si>
    <t>TCPB</t>
  </si>
  <si>
    <t>P78527</t>
  </si>
  <si>
    <t>PRKDC</t>
  </si>
  <si>
    <t>P43243</t>
  </si>
  <si>
    <t>MATR3</t>
  </si>
  <si>
    <t>P14618</t>
  </si>
  <si>
    <t>KPYM</t>
  </si>
  <si>
    <t>NP_001164408</t>
  </si>
  <si>
    <t>Q13344</t>
  </si>
  <si>
    <t>NP_004387</t>
  </si>
  <si>
    <t>P17844</t>
  </si>
  <si>
    <t>DDX5</t>
  </si>
  <si>
    <t>P55196</t>
  </si>
  <si>
    <t>AFAD</t>
  </si>
  <si>
    <t>NP_001348</t>
  </si>
  <si>
    <t>Q08211</t>
  </si>
  <si>
    <t>DHX9</t>
  </si>
  <si>
    <t>NP_006258</t>
  </si>
  <si>
    <t>P49792</t>
  </si>
  <si>
    <t>RBP2</t>
  </si>
  <si>
    <t>P60842</t>
  </si>
  <si>
    <t>IF4A1</t>
  </si>
  <si>
    <t>NP_110379</t>
  </si>
  <si>
    <t>P17987</t>
  </si>
  <si>
    <t>TCPA</t>
  </si>
  <si>
    <t>NP_001753</t>
  </si>
  <si>
    <t>P40227</t>
  </si>
  <si>
    <t>TCPZ</t>
  </si>
  <si>
    <t>NP_003679</t>
  </si>
  <si>
    <t>O14936</t>
  </si>
  <si>
    <t>CSKP</t>
  </si>
  <si>
    <t>NP_002267</t>
  </si>
  <si>
    <t>P08727</t>
  </si>
  <si>
    <t>K1C19</t>
  </si>
  <si>
    <t>NP_002256</t>
  </si>
  <si>
    <t>Q14974</t>
  </si>
  <si>
    <t>IMB1</t>
  </si>
  <si>
    <t>NP_006420</t>
  </si>
  <si>
    <t>Q99832</t>
  </si>
  <si>
    <t>TCPH</t>
  </si>
  <si>
    <t>NP_036558</t>
  </si>
  <si>
    <t>Q15393</t>
  </si>
  <si>
    <t>SF3B3</t>
  </si>
  <si>
    <t>P26373</t>
  </si>
  <si>
    <t>RL13</t>
  </si>
  <si>
    <t>NP_002152</t>
  </si>
  <si>
    <t>P41252</t>
  </si>
  <si>
    <t>SYIC</t>
  </si>
  <si>
    <t>P23396</t>
  </si>
  <si>
    <t>RS3</t>
  </si>
  <si>
    <t>P50991</t>
  </si>
  <si>
    <t>TCPD</t>
  </si>
  <si>
    <t>NP_002347</t>
  </si>
  <si>
    <t>P29966</t>
  </si>
  <si>
    <t>MARCS</t>
  </si>
  <si>
    <t>NP_005436</t>
  </si>
  <si>
    <t>Q9UQE7</t>
  </si>
  <si>
    <t>SMC3</t>
  </si>
  <si>
    <t>NP_036565</t>
  </si>
  <si>
    <t>O75533</t>
  </si>
  <si>
    <t>SF3B1</t>
  </si>
  <si>
    <t>P07910</t>
  </si>
  <si>
    <t>HNRPC</t>
  </si>
  <si>
    <t>NP_003676</t>
  </si>
  <si>
    <t>Q92945</t>
  </si>
  <si>
    <t>FUBP2</t>
  </si>
  <si>
    <t>P31943</t>
  </si>
  <si>
    <t>HNRH1</t>
  </si>
  <si>
    <t>NP_006741</t>
  </si>
  <si>
    <t>Q13425</t>
  </si>
  <si>
    <t>SNTB2</t>
  </si>
  <si>
    <t>P04075</t>
  </si>
  <si>
    <t>ALDOA</t>
  </si>
  <si>
    <t>NP_000867</t>
  </si>
  <si>
    <t>P11717</t>
  </si>
  <si>
    <t>MPRI</t>
  </si>
  <si>
    <t>Q93008</t>
  </si>
  <si>
    <t>USP9X</t>
  </si>
  <si>
    <t>P61978</t>
  </si>
  <si>
    <t>HNRPK</t>
  </si>
  <si>
    <t>P33993</t>
  </si>
  <si>
    <t>MCM7</t>
  </si>
  <si>
    <t>Q15029</t>
  </si>
  <si>
    <t>U5S1</t>
  </si>
  <si>
    <t>NP_001748</t>
  </si>
  <si>
    <t>P16152</t>
  </si>
  <si>
    <t>CBR1</t>
  </si>
  <si>
    <t>NP_001019820</t>
  </si>
  <si>
    <t>P05388</t>
  </si>
  <si>
    <t>RLA0</t>
  </si>
  <si>
    <t>NP_000998</t>
  </si>
  <si>
    <t>P62701</t>
  </si>
  <si>
    <t>RS4X</t>
  </si>
  <si>
    <t>NP_002273</t>
  </si>
  <si>
    <t>P78385</t>
  </si>
  <si>
    <t>KRT83</t>
  </si>
  <si>
    <t>NP_064502</t>
  </si>
  <si>
    <t>Q9P2J5</t>
  </si>
  <si>
    <t>SYLC</t>
  </si>
  <si>
    <t>NP_006657</t>
  </si>
  <si>
    <t>Q9Y230</t>
  </si>
  <si>
    <t>RUVB2</t>
  </si>
  <si>
    <t>NP_000997</t>
  </si>
  <si>
    <t>P61247</t>
  </si>
  <si>
    <t>RS3A</t>
  </si>
  <si>
    <t>P49368</t>
  </si>
  <si>
    <t>TCPG</t>
  </si>
  <si>
    <t>XP_005252424</t>
  </si>
  <si>
    <t>Q5T2T1</t>
  </si>
  <si>
    <t>MPP7</t>
  </si>
  <si>
    <t>NP_002799</t>
  </si>
  <si>
    <t>Q13200</t>
  </si>
  <si>
    <t>PSMD2</t>
  </si>
  <si>
    <t>Q7L1Q6</t>
  </si>
  <si>
    <t>BZW1</t>
  </si>
  <si>
    <t>P22314</t>
  </si>
  <si>
    <t>UBA1</t>
  </si>
  <si>
    <t>NP_000170</t>
  </si>
  <si>
    <t>P52701</t>
  </si>
  <si>
    <t>MSH6</t>
  </si>
  <si>
    <t>NP_005753</t>
  </si>
  <si>
    <t>Q13263</t>
  </si>
  <si>
    <t>TIF1B</t>
  </si>
  <si>
    <t>Q9NTJ3</t>
  </si>
  <si>
    <t>SMC4</t>
  </si>
  <si>
    <t>NP_009057</t>
  </si>
  <si>
    <t>P55072</t>
  </si>
  <si>
    <t>TERA</t>
  </si>
  <si>
    <t>NP_003741</t>
  </si>
  <si>
    <t>Q14152</t>
  </si>
  <si>
    <t>EIF3A</t>
  </si>
  <si>
    <t>NP_001259002</t>
  </si>
  <si>
    <t>P47897</t>
  </si>
  <si>
    <t>SYQ</t>
  </si>
  <si>
    <t>P26599</t>
  </si>
  <si>
    <t>PTBP1</t>
  </si>
  <si>
    <t>O95347</t>
  </si>
  <si>
    <t>SMC2</t>
  </si>
  <si>
    <t>NP_006297</t>
  </si>
  <si>
    <t>Q14683</t>
  </si>
  <si>
    <t>SMC1A</t>
  </si>
  <si>
    <t>NP_002145</t>
  </si>
  <si>
    <t>P34932</t>
  </si>
  <si>
    <t>HSP74</t>
  </si>
  <si>
    <t>NP_004512</t>
  </si>
  <si>
    <t>P33176</t>
  </si>
  <si>
    <t>KINH</t>
  </si>
  <si>
    <t>P51572</t>
  </si>
  <si>
    <t>BAP31</t>
  </si>
  <si>
    <t>NP_003290</t>
  </si>
  <si>
    <t>P14625</t>
  </si>
  <si>
    <t>ENPL</t>
  </si>
  <si>
    <t>NP_001914</t>
  </si>
  <si>
    <t>Q16531</t>
  </si>
  <si>
    <t>DDB1</t>
  </si>
  <si>
    <t>NP_037423</t>
  </si>
  <si>
    <t>Q10570</t>
  </si>
  <si>
    <t>CPSF1</t>
  </si>
  <si>
    <t>P09651</t>
  </si>
  <si>
    <t>ROA1</t>
  </si>
  <si>
    <t>NP_036205</t>
  </si>
  <si>
    <t>P48643</t>
  </si>
  <si>
    <t>TCPE</t>
  </si>
  <si>
    <t>NP_000413</t>
  </si>
  <si>
    <t>Q04695</t>
  </si>
  <si>
    <t>K1C17</t>
  </si>
  <si>
    <t>NP_001777</t>
  </si>
  <si>
    <t>P06493</t>
  </si>
  <si>
    <t>CDK1</t>
  </si>
  <si>
    <t>P22626</t>
  </si>
  <si>
    <t>ROA2</t>
  </si>
  <si>
    <t>NP_001167568</t>
  </si>
  <si>
    <t>NP_003698</t>
  </si>
  <si>
    <t>Q9Y265</t>
  </si>
  <si>
    <t>RUVB1</t>
  </si>
  <si>
    <t>Q14008</t>
  </si>
  <si>
    <t>CKAP5</t>
  </si>
  <si>
    <t>Q15233</t>
  </si>
  <si>
    <t>NONO</t>
  </si>
  <si>
    <t>NP_002878</t>
  </si>
  <si>
    <t>P54136</t>
  </si>
  <si>
    <t>SYRC</t>
  </si>
  <si>
    <t>NP_000242</t>
  </si>
  <si>
    <t>P43246</t>
  </si>
  <si>
    <t>MSH2</t>
  </si>
  <si>
    <t>NP_000963</t>
  </si>
  <si>
    <t>P62424</t>
  </si>
  <si>
    <t>RL7A</t>
  </si>
  <si>
    <t>NP_060832</t>
  </si>
  <si>
    <t>Q9NUP9</t>
  </si>
  <si>
    <t>LIN7C</t>
  </si>
  <si>
    <t>Q9BSJ8</t>
  </si>
  <si>
    <t>ESYT1</t>
  </si>
  <si>
    <t>NP_002798</t>
  </si>
  <si>
    <t>Q99460</t>
  </si>
  <si>
    <t>PSMD1</t>
  </si>
  <si>
    <t>NP_002796</t>
  </si>
  <si>
    <t>P62195</t>
  </si>
  <si>
    <t>PRS8</t>
  </si>
  <si>
    <t>Q99615</t>
  </si>
  <si>
    <t>DNJC7</t>
  </si>
  <si>
    <t>P46379</t>
  </si>
  <si>
    <t>BAG6</t>
  </si>
  <si>
    <t>Q12931</t>
  </si>
  <si>
    <t>TRAP1</t>
  </si>
  <si>
    <t>NP_000215</t>
  </si>
  <si>
    <t>P05783</t>
  </si>
  <si>
    <t>K1C18</t>
  </si>
  <si>
    <t>NP_001609</t>
  </si>
  <si>
    <t>P09874</t>
  </si>
  <si>
    <t>PARP1</t>
  </si>
  <si>
    <t>Q15738</t>
  </si>
  <si>
    <t>NSDHL</t>
  </si>
  <si>
    <t>NP_006377</t>
  </si>
  <si>
    <t>Q92841</t>
  </si>
  <si>
    <t>DDX17</t>
  </si>
  <si>
    <t>Q9H8Y8</t>
  </si>
  <si>
    <t>GORS2</t>
  </si>
  <si>
    <t>P25205</t>
  </si>
  <si>
    <t>MCM3</t>
  </si>
  <si>
    <t>XP_006717996</t>
  </si>
  <si>
    <t>P54886</t>
  </si>
  <si>
    <t>P5CS</t>
  </si>
  <si>
    <t>NP_006169</t>
  </si>
  <si>
    <t>P46459</t>
  </si>
  <si>
    <t>NSF</t>
  </si>
  <si>
    <t>NP_001143</t>
  </si>
  <si>
    <t>P05141</t>
  </si>
  <si>
    <t>ADT2</t>
  </si>
  <si>
    <t>NP_002007</t>
  </si>
  <si>
    <t>P20930</t>
  </si>
  <si>
    <t>FILA</t>
  </si>
  <si>
    <t>NP_006280</t>
  </si>
  <si>
    <t>Q9Y490</t>
  </si>
  <si>
    <t>TLN1</t>
  </si>
  <si>
    <t>NP_003267</t>
  </si>
  <si>
    <t>P42166</t>
  </si>
  <si>
    <t>LAP2A</t>
  </si>
  <si>
    <t>Q9UHX1</t>
  </si>
  <si>
    <t>PUF60</t>
  </si>
  <si>
    <t>Q02952</t>
  </si>
  <si>
    <t>AKA12</t>
  </si>
  <si>
    <t>P80723</t>
  </si>
  <si>
    <t>BASP1</t>
  </si>
  <si>
    <t>P11940</t>
  </si>
  <si>
    <t>PABP1</t>
  </si>
  <si>
    <t>NP_006614</t>
  </si>
  <si>
    <t>O43175</t>
  </si>
  <si>
    <t>SERA</t>
  </si>
  <si>
    <t>O00231</t>
  </si>
  <si>
    <t>PSD11</t>
  </si>
  <si>
    <t>NP_066997</t>
  </si>
  <si>
    <t>Q8N163</t>
  </si>
  <si>
    <t>CCAR2</t>
  </si>
  <si>
    <t>NP_075408</t>
  </si>
  <si>
    <t>Q14203</t>
  </si>
  <si>
    <t>DCTN1</t>
  </si>
  <si>
    <t>NP_004913</t>
  </si>
  <si>
    <t>P53992</t>
  </si>
  <si>
    <t>SC24C</t>
  </si>
  <si>
    <t>NP_002130</t>
  </si>
  <si>
    <t>P38159</t>
  </si>
  <si>
    <t>RBMX</t>
  </si>
  <si>
    <t>P63010</t>
  </si>
  <si>
    <t>AP2B1</t>
  </si>
  <si>
    <t>NP_001020402</t>
  </si>
  <si>
    <t>Q5T749</t>
  </si>
  <si>
    <t>KPRP</t>
  </si>
  <si>
    <t>NP_001395</t>
  </si>
  <si>
    <t>P26641</t>
  </si>
  <si>
    <t>EF1G</t>
  </si>
  <si>
    <t>NP_006364</t>
  </si>
  <si>
    <t>Q99536</t>
  </si>
  <si>
    <t>VAT1</t>
  </si>
  <si>
    <t>NP_006730</t>
  </si>
  <si>
    <t>P33992</t>
  </si>
  <si>
    <t>MCM5</t>
  </si>
  <si>
    <t>A5YKK6</t>
  </si>
  <si>
    <t>CNOT1</t>
  </si>
  <si>
    <t>NP_001814</t>
  </si>
  <si>
    <t>P12277</t>
  </si>
  <si>
    <t>KCRB</t>
  </si>
  <si>
    <t>NP_006537</t>
  </si>
  <si>
    <t>Q9NZI8</t>
  </si>
  <si>
    <t>IF2B1</t>
  </si>
  <si>
    <t>Q9UHB9</t>
  </si>
  <si>
    <t>SRP68</t>
  </si>
  <si>
    <t>Q12906</t>
  </si>
  <si>
    <t>ILF3</t>
  </si>
  <si>
    <t>NP_065174</t>
  </si>
  <si>
    <t>Q9BR76</t>
  </si>
  <si>
    <t>COR1B</t>
  </si>
  <si>
    <t>Q9BWF3</t>
  </si>
  <si>
    <t>RBM4</t>
  </si>
  <si>
    <t>NP_002449</t>
  </si>
  <si>
    <t>Q9HC84</t>
  </si>
  <si>
    <t>MUC5B</t>
  </si>
  <si>
    <t>PFKAP</t>
  </si>
  <si>
    <t>NP_003283</t>
  </si>
  <si>
    <t>P12270</t>
  </si>
  <si>
    <t>TPR</t>
  </si>
  <si>
    <t>Q9NVI7</t>
  </si>
  <si>
    <t>ATD3A</t>
  </si>
  <si>
    <t>P53621</t>
  </si>
  <si>
    <t>COPA</t>
  </si>
  <si>
    <t>NP_002257</t>
  </si>
  <si>
    <t>P52292</t>
  </si>
  <si>
    <t>IMA1</t>
  </si>
  <si>
    <t>P35998</t>
  </si>
  <si>
    <t>PRS7</t>
  </si>
  <si>
    <t>NP_004757</t>
  </si>
  <si>
    <t>P35606</t>
  </si>
  <si>
    <t>COPB2</t>
  </si>
  <si>
    <t>NP_002511</t>
  </si>
  <si>
    <t>P06748</t>
  </si>
  <si>
    <t>NPM</t>
  </si>
  <si>
    <t>P35221</t>
  </si>
  <si>
    <t>CTNA1</t>
  </si>
  <si>
    <t>P04181</t>
  </si>
  <si>
    <t>OAT</t>
  </si>
  <si>
    <t>NP_056986</t>
  </si>
  <si>
    <t>O95071</t>
  </si>
  <si>
    <t>UBR5</t>
  </si>
  <si>
    <t>NP_001349</t>
  </si>
  <si>
    <t>O43143</t>
  </si>
  <si>
    <t>DHX15</t>
  </si>
  <si>
    <t>P12956</t>
  </si>
  <si>
    <t>XRCC6</t>
  </si>
  <si>
    <t>O75694</t>
  </si>
  <si>
    <t>NU155</t>
  </si>
  <si>
    <t>NP_005868</t>
  </si>
  <si>
    <t>Q15459</t>
  </si>
  <si>
    <t>SF3A1</t>
  </si>
  <si>
    <t>NP_004981</t>
  </si>
  <si>
    <t>P56192</t>
  </si>
  <si>
    <t>SYMC</t>
  </si>
  <si>
    <t>NP_000962</t>
  </si>
  <si>
    <t>P18124</t>
  </si>
  <si>
    <t>RL7</t>
  </si>
  <si>
    <t>Q14103</t>
  </si>
  <si>
    <t>HNRPD</t>
  </si>
  <si>
    <t>NP_031401</t>
  </si>
  <si>
    <t>Q13148</t>
  </si>
  <si>
    <t>TADBP</t>
  </si>
  <si>
    <t>P78344</t>
  </si>
  <si>
    <t>IF4G2</t>
  </si>
  <si>
    <t>Q14157</t>
  </si>
  <si>
    <t>UBP2L</t>
  </si>
  <si>
    <t>NP_003655</t>
  </si>
  <si>
    <t>O00203</t>
  </si>
  <si>
    <t>AP3B1</t>
  </si>
  <si>
    <t>P37268</t>
  </si>
  <si>
    <t>FDFT</t>
  </si>
  <si>
    <t>Q12905</t>
  </si>
  <si>
    <t>ILF2</t>
  </si>
  <si>
    <t>NP_006342</t>
  </si>
  <si>
    <t>O43615</t>
  </si>
  <si>
    <t>TIM44</t>
  </si>
  <si>
    <t>NP_061828</t>
  </si>
  <si>
    <t>P0CG47</t>
  </si>
  <si>
    <t>UBB</t>
  </si>
  <si>
    <t>NP_005372</t>
  </si>
  <si>
    <t>P19338</t>
  </si>
  <si>
    <t>NUCL</t>
  </si>
  <si>
    <t>XP_006714704</t>
  </si>
  <si>
    <t>Q9Y6B6</t>
  </si>
  <si>
    <t>SAR1B</t>
  </si>
  <si>
    <t>NP_060918</t>
  </si>
  <si>
    <t>Q86VP6</t>
  </si>
  <si>
    <t>CAND1</t>
  </si>
  <si>
    <t>NP_000967</t>
  </si>
  <si>
    <t>P30050</t>
  </si>
  <si>
    <t>RL12</t>
  </si>
  <si>
    <t>P46783</t>
  </si>
  <si>
    <t>RS10</t>
  </si>
  <si>
    <t>P35232</t>
  </si>
  <si>
    <t>PHB</t>
  </si>
  <si>
    <t>P52597</t>
  </si>
  <si>
    <t>HNRPF</t>
  </si>
  <si>
    <t>P23246</t>
  </si>
  <si>
    <t>SFPQ</t>
  </si>
  <si>
    <t>NP_002941</t>
  </si>
  <si>
    <t>P04843</t>
  </si>
  <si>
    <t>RPN1</t>
  </si>
  <si>
    <t>NP_001000</t>
  </si>
  <si>
    <t>P46782</t>
  </si>
  <si>
    <t>RS5</t>
  </si>
  <si>
    <t>NP_004209</t>
  </si>
  <si>
    <t>Q15907</t>
  </si>
  <si>
    <t>RB11B</t>
  </si>
  <si>
    <t>NP_003595</t>
  </si>
  <si>
    <t>O14654</t>
  </si>
  <si>
    <t>IRS4</t>
  </si>
  <si>
    <t>NP_001123561</t>
  </si>
  <si>
    <t>Q15046</t>
  </si>
  <si>
    <t>SYK</t>
  </si>
  <si>
    <t>Q15366</t>
  </si>
  <si>
    <t>PCBP2</t>
  </si>
  <si>
    <t>P62820</t>
  </si>
  <si>
    <t>RAB1A</t>
  </si>
  <si>
    <t>NP_006286</t>
  </si>
  <si>
    <t>P26640</t>
  </si>
  <si>
    <t>SYVC</t>
  </si>
  <si>
    <t>Q99623</t>
  </si>
  <si>
    <t>PHB2</t>
  </si>
  <si>
    <t>Q6Y7W6</t>
  </si>
  <si>
    <t>PERQ2</t>
  </si>
  <si>
    <t>NP_077739</t>
  </si>
  <si>
    <t>Q08554</t>
  </si>
  <si>
    <t>DSC1</t>
  </si>
  <si>
    <t>P62873</t>
  </si>
  <si>
    <t>GBB1</t>
  </si>
  <si>
    <t>P07384</t>
  </si>
  <si>
    <t>CAN1</t>
  </si>
  <si>
    <t>P53618</t>
  </si>
  <si>
    <t>COPB</t>
  </si>
  <si>
    <t>P08865</t>
  </si>
  <si>
    <t>RSSA</t>
  </si>
  <si>
    <t>NP_055555</t>
  </si>
  <si>
    <t>P38919</t>
  </si>
  <si>
    <t>IF4A3</t>
  </si>
  <si>
    <t>Q14839</t>
  </si>
  <si>
    <t>CHD4</t>
  </si>
  <si>
    <t>NP_573566</t>
  </si>
  <si>
    <t>P42704</t>
  </si>
  <si>
    <t>LPPRC</t>
  </si>
  <si>
    <t>NP_055144</t>
  </si>
  <si>
    <t>Q6P2E9</t>
  </si>
  <si>
    <t>EDC4</t>
  </si>
  <si>
    <t>NP_002902</t>
  </si>
  <si>
    <t>Q92900</t>
  </si>
  <si>
    <t>RENT1</t>
  </si>
  <si>
    <t>NP_116185</t>
  </si>
  <si>
    <t>Q96A49</t>
  </si>
  <si>
    <t>SYAP1</t>
  </si>
  <si>
    <t>NP_005900</t>
  </si>
  <si>
    <t>P46821</t>
  </si>
  <si>
    <t>MAP1B</t>
  </si>
  <si>
    <t>NP_002800</t>
  </si>
  <si>
    <t>O43242</t>
  </si>
  <si>
    <t>PSMD3</t>
  </si>
  <si>
    <t>NP_000975</t>
  </si>
  <si>
    <t>P62750</t>
  </si>
  <si>
    <t>RL23A</t>
  </si>
  <si>
    <t>NP_004230</t>
  </si>
  <si>
    <t>Q15643</t>
  </si>
  <si>
    <t>TRIPB</t>
  </si>
  <si>
    <t>O15027</t>
  </si>
  <si>
    <t>SC16A</t>
  </si>
  <si>
    <t>P35222</t>
  </si>
  <si>
    <t>CTNB1</t>
  </si>
  <si>
    <t>Q9NV79</t>
  </si>
  <si>
    <t>PCMD2</t>
  </si>
  <si>
    <t>P29692</t>
  </si>
  <si>
    <t>EF1D</t>
  </si>
  <si>
    <t>NP_006355</t>
  </si>
  <si>
    <t>Q15436</t>
  </si>
  <si>
    <t>SC23A</t>
  </si>
  <si>
    <t>Q14697</t>
  </si>
  <si>
    <t>GANAB</t>
  </si>
  <si>
    <t>NP_002795</t>
  </si>
  <si>
    <t>P17980</t>
  </si>
  <si>
    <t>PRS6A</t>
  </si>
  <si>
    <t>P00338</t>
  </si>
  <si>
    <t>LDHA</t>
  </si>
  <si>
    <t>NP_079199</t>
  </si>
  <si>
    <t>Q8TEM1</t>
  </si>
  <si>
    <t>PO210</t>
  </si>
  <si>
    <t>NP_005723</t>
  </si>
  <si>
    <t>Q92878</t>
  </si>
  <si>
    <t>RAD50</t>
  </si>
  <si>
    <t>Q9NR30</t>
  </si>
  <si>
    <t>DDX21</t>
  </si>
  <si>
    <t>Q9NR31</t>
  </si>
  <si>
    <t>SAR1A</t>
  </si>
  <si>
    <t>P37802</t>
  </si>
  <si>
    <t>TAGL2</t>
  </si>
  <si>
    <t>NP_053733</t>
  </si>
  <si>
    <t>Q01844</t>
  </si>
  <si>
    <t>EWS</t>
  </si>
  <si>
    <t>Q00341</t>
  </si>
  <si>
    <t>VIGLN</t>
  </si>
  <si>
    <t>NP_075385</t>
  </si>
  <si>
    <t>P49006</t>
  </si>
  <si>
    <t>MRP</t>
  </si>
  <si>
    <t>P43686</t>
  </si>
  <si>
    <t>PRS6B</t>
  </si>
  <si>
    <t>NP_004689</t>
  </si>
  <si>
    <t>O43395</t>
  </si>
  <si>
    <t>PRPF3</t>
  </si>
  <si>
    <t>NP_005871</t>
  </si>
  <si>
    <t>O60884</t>
  </si>
  <si>
    <t>DNJA2</t>
  </si>
  <si>
    <t>NP_001002</t>
  </si>
  <si>
    <t>P62081</t>
  </si>
  <si>
    <t>RS7</t>
  </si>
  <si>
    <t>XP_006715801</t>
  </si>
  <si>
    <t>Q9NZW5</t>
  </si>
  <si>
    <t>MPP6</t>
  </si>
  <si>
    <t>NP_002797</t>
  </si>
  <si>
    <t>P62333</t>
  </si>
  <si>
    <t>PRS10</t>
  </si>
  <si>
    <t>P61289</t>
  </si>
  <si>
    <t>PSME3</t>
  </si>
  <si>
    <t>NP_002626</t>
  </si>
  <si>
    <t>NP_003650</t>
  </si>
  <si>
    <t>O00116</t>
  </si>
  <si>
    <t>ADAS</t>
  </si>
  <si>
    <t>NP_001655</t>
  </si>
  <si>
    <t>P61586</t>
  </si>
  <si>
    <t>RHOA</t>
  </si>
  <si>
    <t>NP_005361</t>
  </si>
  <si>
    <t>P61006</t>
  </si>
  <si>
    <t>RAB8A</t>
  </si>
  <si>
    <t>NP_002061</t>
  </si>
  <si>
    <t>P04899</t>
  </si>
  <si>
    <t>GNAI2</t>
  </si>
  <si>
    <t>NP_001163886</t>
  </si>
  <si>
    <t>Q9UDY2</t>
  </si>
  <si>
    <t>ZO2</t>
  </si>
  <si>
    <t>NP_000145</t>
  </si>
  <si>
    <t>P51570</t>
  </si>
  <si>
    <t>GALK1</t>
  </si>
  <si>
    <t>Q9UNM6</t>
  </si>
  <si>
    <t>PSD13</t>
  </si>
  <si>
    <t>NP_006816</t>
  </si>
  <si>
    <t>Q07065</t>
  </si>
  <si>
    <t>CKAP4</t>
  </si>
  <si>
    <t>NP_001060</t>
  </si>
  <si>
    <t>Q13885</t>
  </si>
  <si>
    <t>TBB2A</t>
  </si>
  <si>
    <t>NP_060979</t>
  </si>
  <si>
    <t>Q96AG4</t>
  </si>
  <si>
    <t>LRC59</t>
  </si>
  <si>
    <t>XP_005249843</t>
  </si>
  <si>
    <t>Q9H3G5</t>
  </si>
  <si>
    <t>CPVL</t>
  </si>
  <si>
    <t>NP_001006</t>
  </si>
  <si>
    <t>P62280</t>
  </si>
  <si>
    <t>RS11</t>
  </si>
  <si>
    <t>NP_000909</t>
  </si>
  <si>
    <t>P07237</t>
  </si>
  <si>
    <t>PDIA1</t>
  </si>
  <si>
    <t>P20340</t>
  </si>
  <si>
    <t>RAB6A</t>
  </si>
  <si>
    <t>P12004</t>
  </si>
  <si>
    <t>PCNA</t>
  </si>
  <si>
    <t>NP_001295</t>
  </si>
  <si>
    <t>O75976</t>
  </si>
  <si>
    <t>CBPD</t>
  </si>
  <si>
    <t>NP_003925</t>
  </si>
  <si>
    <t>Q96I24</t>
  </si>
  <si>
    <t>FUBP3</t>
  </si>
  <si>
    <t>NP_005115</t>
  </si>
  <si>
    <t>P49790</t>
  </si>
  <si>
    <t>NU153</t>
  </si>
  <si>
    <t>NP_002940</t>
  </si>
  <si>
    <t>P52815</t>
  </si>
  <si>
    <t>RM12</t>
  </si>
  <si>
    <t>NP_001530</t>
  </si>
  <si>
    <t>P31689</t>
  </si>
  <si>
    <t>DNJA1</t>
  </si>
  <si>
    <t>NP_004930</t>
  </si>
  <si>
    <t>Q92499</t>
  </si>
  <si>
    <t>DDX1</t>
  </si>
  <si>
    <t>NP_001186731</t>
  </si>
  <si>
    <t>P62913</t>
  </si>
  <si>
    <t>RL11</t>
  </si>
  <si>
    <t>NP_671717</t>
  </si>
  <si>
    <t>Q8NEZ5</t>
  </si>
  <si>
    <t>FBX22</t>
  </si>
  <si>
    <t>NP_006766</t>
  </si>
  <si>
    <t>Q96PU8</t>
  </si>
  <si>
    <t>QKI</t>
  </si>
  <si>
    <t>P61011</t>
  </si>
  <si>
    <t>SRP54</t>
  </si>
  <si>
    <t>NP_001559</t>
  </si>
  <si>
    <t>P60228</t>
  </si>
  <si>
    <t>EIF3E</t>
  </si>
  <si>
    <t>XP_006712157</t>
  </si>
  <si>
    <t>O14980</t>
  </si>
  <si>
    <t>XPO1</t>
  </si>
  <si>
    <t>NP_001001563</t>
  </si>
  <si>
    <t>Q3ZCQ8</t>
  </si>
  <si>
    <t>TIM50</t>
  </si>
  <si>
    <t>NP_065801</t>
  </si>
  <si>
    <t>Q9HAV4</t>
  </si>
  <si>
    <t>XPO5</t>
  </si>
  <si>
    <t>NP_006136</t>
  </si>
  <si>
    <t>P25685</t>
  </si>
  <si>
    <t>DNJB1</t>
  </si>
  <si>
    <t>NP_057381</t>
  </si>
  <si>
    <t>Q9UHG3</t>
  </si>
  <si>
    <t>PCYOX</t>
  </si>
  <si>
    <t>NP_001152759</t>
  </si>
  <si>
    <t>P60174</t>
  </si>
  <si>
    <t>TPIS</t>
  </si>
  <si>
    <t>P20020</t>
  </si>
  <si>
    <t>AT2B1</t>
  </si>
  <si>
    <t>O76013</t>
  </si>
  <si>
    <t>KRT36</t>
  </si>
  <si>
    <t>Q9UBT7</t>
  </si>
  <si>
    <t>CTNL1</t>
  </si>
  <si>
    <t>NP_002793</t>
  </si>
  <si>
    <t>P62191</t>
  </si>
  <si>
    <t>PRS4</t>
  </si>
  <si>
    <t>NP_004448</t>
  </si>
  <si>
    <t>O95573</t>
  </si>
  <si>
    <t>ACSL3</t>
  </si>
  <si>
    <t>P51532</t>
  </si>
  <si>
    <t>SMCA4</t>
  </si>
  <si>
    <t>NP_001013</t>
  </si>
  <si>
    <t>P39019</t>
  </si>
  <si>
    <t>RS19</t>
  </si>
  <si>
    <t>NP_116093</t>
  </si>
  <si>
    <t>Q9BQE3</t>
  </si>
  <si>
    <t>TBA1C</t>
  </si>
  <si>
    <t>NP_057342</t>
  </si>
  <si>
    <t>Q9Y5A9</t>
  </si>
  <si>
    <t>YTHD2</t>
  </si>
  <si>
    <t>NP_036546</t>
  </si>
  <si>
    <t>Q9H2M9</t>
  </si>
  <si>
    <t>RBGPR</t>
  </si>
  <si>
    <t>NP_006658</t>
  </si>
  <si>
    <t>O00264</t>
  </si>
  <si>
    <t>PGRC1</t>
  </si>
  <si>
    <t>P48634</t>
  </si>
  <si>
    <t>PRC2A</t>
  </si>
  <si>
    <t>P13646</t>
  </si>
  <si>
    <t>K1C13</t>
  </si>
  <si>
    <t>NP_036265</t>
  </si>
  <si>
    <t>Q9UBF2</t>
  </si>
  <si>
    <t>COPG2</t>
  </si>
  <si>
    <t>P33991</t>
  </si>
  <si>
    <t>MCM4</t>
  </si>
  <si>
    <t>P63104</t>
  </si>
  <si>
    <t>1433Z</t>
  </si>
  <si>
    <t>Q8N1N4</t>
  </si>
  <si>
    <t>K2C78</t>
  </si>
  <si>
    <t>P46781</t>
  </si>
  <si>
    <t>RS9</t>
  </si>
  <si>
    <t>NP_003751</t>
  </si>
  <si>
    <t>O43432</t>
  </si>
  <si>
    <t>IF4G3</t>
  </si>
  <si>
    <t>NP_115914</t>
  </si>
  <si>
    <t>Q9BUF5</t>
  </si>
  <si>
    <t>TBB6</t>
  </si>
  <si>
    <t>NP_597709</t>
  </si>
  <si>
    <t>Q8IY67</t>
  </si>
  <si>
    <t>RAVR1</t>
  </si>
  <si>
    <t>Q9UJZ1</t>
  </si>
  <si>
    <t>STML2</t>
  </si>
  <si>
    <t>NP_001972</t>
  </si>
  <si>
    <t>P42566</t>
  </si>
  <si>
    <t>EPS15</t>
  </si>
  <si>
    <t>Q14671</t>
  </si>
  <si>
    <t>PUM1</t>
  </si>
  <si>
    <t>NP_002943</t>
  </si>
  <si>
    <t>P15880</t>
  </si>
  <si>
    <t>RS2</t>
  </si>
  <si>
    <t>P61019</t>
  </si>
  <si>
    <t>RAB2A</t>
  </si>
  <si>
    <t>NP_003012</t>
  </si>
  <si>
    <t>O43765</t>
  </si>
  <si>
    <t>SGTA</t>
  </si>
  <si>
    <t>P21796</t>
  </si>
  <si>
    <t>VDAC1</t>
  </si>
  <si>
    <t>P35030</t>
  </si>
  <si>
    <t>TRY3</t>
  </si>
  <si>
    <t>NP_066953</t>
  </si>
  <si>
    <t>P62937</t>
  </si>
  <si>
    <t>PPIA</t>
  </si>
  <si>
    <t>NP_003225</t>
  </si>
  <si>
    <t>P02786</t>
  </si>
  <si>
    <t>TFR1</t>
  </si>
  <si>
    <t>NP_149034</t>
  </si>
  <si>
    <t>Q9NSB2</t>
  </si>
  <si>
    <t>KRT84</t>
  </si>
  <si>
    <t>P48444</t>
  </si>
  <si>
    <t>COPD</t>
  </si>
  <si>
    <t>NP_689508</t>
  </si>
  <si>
    <t>P26639</t>
  </si>
  <si>
    <t>SYTC</t>
  </si>
  <si>
    <t>NP_775885</t>
  </si>
  <si>
    <t>Q5JPE7</t>
  </si>
  <si>
    <t>NOMO2</t>
  </si>
  <si>
    <t>P36776</t>
  </si>
  <si>
    <t>LONM</t>
  </si>
  <si>
    <t>P40937</t>
  </si>
  <si>
    <t>RFC5</t>
  </si>
  <si>
    <t>NP_001524</t>
  </si>
  <si>
    <t>P14866</t>
  </si>
  <si>
    <t>HNRPL</t>
  </si>
  <si>
    <t>NP_057226</t>
  </si>
  <si>
    <t>Q53GQ0</t>
  </si>
  <si>
    <t>DHB12</t>
  </si>
  <si>
    <t>NP_570849</t>
  </si>
  <si>
    <t>E5KLJ7</t>
  </si>
  <si>
    <t>Q14980</t>
  </si>
  <si>
    <t>NUMA1</t>
  </si>
  <si>
    <t>O43795</t>
  </si>
  <si>
    <t>MYO1B</t>
  </si>
  <si>
    <t>Q8N1F7</t>
  </si>
  <si>
    <t>NUP93</t>
  </si>
  <si>
    <t>NP_001203</t>
  </si>
  <si>
    <t>Q07021</t>
  </si>
  <si>
    <t>C1QBP</t>
  </si>
  <si>
    <t>Q96PK6</t>
  </si>
  <si>
    <t>RBM14</t>
  </si>
  <si>
    <t>O43237</t>
  </si>
  <si>
    <t>DC1L2</t>
  </si>
  <si>
    <t>Q12904</t>
  </si>
  <si>
    <t>AIMP1</t>
  </si>
  <si>
    <t>NP_036601</t>
  </si>
  <si>
    <t>O94906</t>
  </si>
  <si>
    <t>PRP6</t>
  </si>
  <si>
    <t>O60664</t>
  </si>
  <si>
    <t>PLIN3</t>
  </si>
  <si>
    <t>NP_002892</t>
  </si>
  <si>
    <t>Q15293</t>
  </si>
  <si>
    <t>RCN1</t>
  </si>
  <si>
    <t>NP_005796</t>
  </si>
  <si>
    <t>O00487</t>
  </si>
  <si>
    <t>PSDE</t>
  </si>
  <si>
    <t>Q9H4A3</t>
  </si>
  <si>
    <t>WNK1</t>
  </si>
  <si>
    <t>Q7KZ85</t>
  </si>
  <si>
    <t>SPT6H</t>
  </si>
  <si>
    <t>NP_002108</t>
  </si>
  <si>
    <t>P10321</t>
  </si>
  <si>
    <t>1C07</t>
  </si>
  <si>
    <t>P04632</t>
  </si>
  <si>
    <t>CPNS1</t>
  </si>
  <si>
    <t>P55060</t>
  </si>
  <si>
    <t>XPO2</t>
  </si>
  <si>
    <t>NP_003742</t>
  </si>
  <si>
    <t>P55884</t>
  </si>
  <si>
    <t>EIF3B</t>
  </si>
  <si>
    <t>NP_009035</t>
  </si>
  <si>
    <t>P62906</t>
  </si>
  <si>
    <t>RL10A</t>
  </si>
  <si>
    <t>O60941</t>
  </si>
  <si>
    <t>DTNB</t>
  </si>
  <si>
    <t>NP_001024</t>
  </si>
  <si>
    <t>P23921</t>
  </si>
  <si>
    <t>RIR1</t>
  </si>
  <si>
    <t>P22234</t>
  </si>
  <si>
    <t>PUR6</t>
  </si>
  <si>
    <t>NP_115700</t>
  </si>
  <si>
    <t>Q9BSD7</t>
  </si>
  <si>
    <t>NTPCR</t>
  </si>
  <si>
    <t>Q13724</t>
  </si>
  <si>
    <t>MOGS</t>
  </si>
  <si>
    <t>NP_056138</t>
  </si>
  <si>
    <t>O94874</t>
  </si>
  <si>
    <t>UFL1</t>
  </si>
  <si>
    <t>XP_006711987</t>
  </si>
  <si>
    <t>Q7Z650</t>
  </si>
  <si>
    <t>XP_005251337</t>
  </si>
  <si>
    <t>G5EA09</t>
  </si>
  <si>
    <t>NP_001435</t>
  </si>
  <si>
    <t>Q01469</t>
  </si>
  <si>
    <t>FABP5</t>
  </si>
  <si>
    <t>NP_005906</t>
  </si>
  <si>
    <t>Q14566</t>
  </si>
  <si>
    <t>MCM6</t>
  </si>
  <si>
    <t>NP_001011</t>
  </si>
  <si>
    <t>P62249</t>
  </si>
  <si>
    <t>RS16</t>
  </si>
  <si>
    <t>XP_006719478</t>
  </si>
  <si>
    <t>E9PAV3</t>
  </si>
  <si>
    <t>NACAM</t>
  </si>
  <si>
    <t>Q9HDC9</t>
  </si>
  <si>
    <t>APMAP</t>
  </si>
  <si>
    <t>NP_003081</t>
  </si>
  <si>
    <t>P09661</t>
  </si>
  <si>
    <t>RU2A</t>
  </si>
  <si>
    <t>P34897</t>
  </si>
  <si>
    <t>GLYM</t>
  </si>
  <si>
    <t>Q9NP72</t>
  </si>
  <si>
    <t>RAB18</t>
  </si>
  <si>
    <t>P50454</t>
  </si>
  <si>
    <t>SERPH</t>
  </si>
  <si>
    <t>NP_919223</t>
  </si>
  <si>
    <t>P51991</t>
  </si>
  <si>
    <t>ROA3</t>
  </si>
  <si>
    <t>P61224</t>
  </si>
  <si>
    <t>RAP1B</t>
  </si>
  <si>
    <t>NP_001258766</t>
  </si>
  <si>
    <t>Q14257</t>
  </si>
  <si>
    <t>RCN2</t>
  </si>
  <si>
    <t>NP_005727</t>
  </si>
  <si>
    <t>P61163</t>
  </si>
  <si>
    <t>ACTZ</t>
  </si>
  <si>
    <t>P60891</t>
  </si>
  <si>
    <t>PRPS1</t>
  </si>
  <si>
    <t>NP_004902</t>
  </si>
  <si>
    <t>P13667</t>
  </si>
  <si>
    <t>PDIA4</t>
  </si>
  <si>
    <t>O75369</t>
  </si>
  <si>
    <t>FLNB</t>
  </si>
  <si>
    <t>NP_005795</t>
  </si>
  <si>
    <t>O00148</t>
  </si>
  <si>
    <t>DX39A</t>
  </si>
  <si>
    <t>Q9BZF1</t>
  </si>
  <si>
    <t>OSBL8</t>
  </si>
  <si>
    <t>Q8NC51</t>
  </si>
  <si>
    <t>PAIRB</t>
  </si>
  <si>
    <t>XP_006721720</t>
  </si>
  <si>
    <t>Q86XP3</t>
  </si>
  <si>
    <t>DDX42</t>
  </si>
  <si>
    <t>Q9UKM9</t>
  </si>
  <si>
    <t>RALY</t>
  </si>
  <si>
    <t>O00232</t>
  </si>
  <si>
    <t>PSD12</t>
  </si>
  <si>
    <t>NP_072045</t>
  </si>
  <si>
    <t>P62269</t>
  </si>
  <si>
    <t>RS18</t>
  </si>
  <si>
    <t>Q14978</t>
  </si>
  <si>
    <t>NOLC1</t>
  </si>
  <si>
    <t>NP_001072989</t>
  </si>
  <si>
    <t>Q86UP2</t>
  </si>
  <si>
    <t>KTN1</t>
  </si>
  <si>
    <t>NP_006302</t>
  </si>
  <si>
    <t>O75376</t>
  </si>
  <si>
    <t>NCOR1</t>
  </si>
  <si>
    <t>P04844</t>
  </si>
  <si>
    <t>RPN2</t>
  </si>
  <si>
    <t>NP_004517</t>
  </si>
  <si>
    <t>P49736</t>
  </si>
  <si>
    <t>MCM2</t>
  </si>
  <si>
    <t>NP_004452</t>
  </si>
  <si>
    <t>Q9Y285</t>
  </si>
  <si>
    <t>SYFA</t>
  </si>
  <si>
    <t>NP_005733</t>
  </si>
  <si>
    <t>Q15084</t>
  </si>
  <si>
    <t>PDIA6</t>
  </si>
  <si>
    <t>NP_000282</t>
  </si>
  <si>
    <t>P00558</t>
  </si>
  <si>
    <t>PGK1</t>
  </si>
  <si>
    <t>P29401</t>
  </si>
  <si>
    <t>TKT</t>
  </si>
  <si>
    <t>NP_004550</t>
  </si>
  <si>
    <t>P67809</t>
  </si>
  <si>
    <t>YBOX1</t>
  </si>
  <si>
    <t>O96005</t>
  </si>
  <si>
    <t>CLPT1</t>
  </si>
  <si>
    <t>Q9BQE5</t>
  </si>
  <si>
    <t>APOL2</t>
  </si>
  <si>
    <t>NP_057215</t>
  </si>
  <si>
    <t>P61026</t>
  </si>
  <si>
    <t>RAB10</t>
  </si>
  <si>
    <t>NP_003747</t>
  </si>
  <si>
    <t>O15372</t>
  </si>
  <si>
    <t>EIF3H</t>
  </si>
  <si>
    <t>P60953</t>
  </si>
  <si>
    <t>CDC42</t>
  </si>
  <si>
    <t>P61020</t>
  </si>
  <si>
    <t>RAB5B</t>
  </si>
  <si>
    <t>NP_055121</t>
  </si>
  <si>
    <t>Q9Y3I0</t>
  </si>
  <si>
    <t>RTCB</t>
  </si>
  <si>
    <t>NP_055317</t>
  </si>
  <si>
    <t>Q9UMS4</t>
  </si>
  <si>
    <t>PRP19</t>
  </si>
  <si>
    <t>NP_005773</t>
  </si>
  <si>
    <t>Q86V81</t>
  </si>
  <si>
    <t>THOC4</t>
  </si>
  <si>
    <t>P29475</t>
  </si>
  <si>
    <t>NOS1</t>
  </si>
  <si>
    <t>Q8N8S7</t>
  </si>
  <si>
    <t>ENAH</t>
  </si>
  <si>
    <t>NP_001244</t>
  </si>
  <si>
    <t>Q99459</t>
  </si>
  <si>
    <t>CDC5L</t>
  </si>
  <si>
    <t>P31942</t>
  </si>
  <si>
    <t>HNRH3</t>
  </si>
  <si>
    <t>P55265</t>
  </si>
  <si>
    <t>DSRAD</t>
  </si>
  <si>
    <t>Q9BPW8</t>
  </si>
  <si>
    <t>NIPS1</t>
  </si>
  <si>
    <t>NP_110382</t>
  </si>
  <si>
    <t>Q9H3N1</t>
  </si>
  <si>
    <t>TMX1</t>
  </si>
  <si>
    <t>Q92890</t>
  </si>
  <si>
    <t>UFD1</t>
  </si>
  <si>
    <t>NP_036313</t>
  </si>
  <si>
    <t>Q14318</t>
  </si>
  <si>
    <t>FKBP8</t>
  </si>
  <si>
    <t>Q07666</t>
  </si>
  <si>
    <t>KHDR1</t>
  </si>
  <si>
    <t>P32969</t>
  </si>
  <si>
    <t>RL9</t>
  </si>
  <si>
    <t>Q14677</t>
  </si>
  <si>
    <t>EPN4</t>
  </si>
  <si>
    <t>Q9P0L0</t>
  </si>
  <si>
    <t>VAPA</t>
  </si>
  <si>
    <t>Q8TBB1</t>
  </si>
  <si>
    <t>LNX1</t>
  </si>
  <si>
    <t>Q7L2E3</t>
  </si>
  <si>
    <t>DHX30</t>
  </si>
  <si>
    <t>NP_006089</t>
  </si>
  <si>
    <t>P63244</t>
  </si>
  <si>
    <t>GBLP</t>
  </si>
  <si>
    <t>NP_000960</t>
  </si>
  <si>
    <t>P46777</t>
  </si>
  <si>
    <t>RL5</t>
  </si>
  <si>
    <t>NP_004228</t>
  </si>
  <si>
    <t>Q15645</t>
  </si>
  <si>
    <t>PCH2</t>
  </si>
  <si>
    <t>NP_000958</t>
  </si>
  <si>
    <t>P39023</t>
  </si>
  <si>
    <t>RL3</t>
  </si>
  <si>
    <t>NP_000932</t>
  </si>
  <si>
    <t>P16435</t>
  </si>
  <si>
    <t>NCPR</t>
  </si>
  <si>
    <t>NP_003135</t>
  </si>
  <si>
    <t>P43307</t>
  </si>
  <si>
    <t>SSRA</t>
  </si>
  <si>
    <t>NP_060700</t>
  </si>
  <si>
    <t>Q8WUM0</t>
  </si>
  <si>
    <t>NU133</t>
  </si>
  <si>
    <t>Q53H12</t>
  </si>
  <si>
    <t>AGK</t>
  </si>
  <si>
    <t>NP_006818</t>
  </si>
  <si>
    <t>P49755</t>
  </si>
  <si>
    <t>TMEDA</t>
  </si>
  <si>
    <t>NP_001168</t>
  </si>
  <si>
    <t>P40616</t>
  </si>
  <si>
    <t>ARL1</t>
  </si>
  <si>
    <t>NP_005552</t>
  </si>
  <si>
    <t>P11279</t>
  </si>
  <si>
    <t>LAMP1</t>
  </si>
  <si>
    <t>P49321</t>
  </si>
  <si>
    <t>NASP</t>
  </si>
  <si>
    <t>NP_001074248</t>
  </si>
  <si>
    <t>O00159</t>
  </si>
  <si>
    <t>MYO1C</t>
  </si>
  <si>
    <t>NP_001098707</t>
  </si>
  <si>
    <t>Q9ULV4</t>
  </si>
  <si>
    <t>COR1C</t>
  </si>
  <si>
    <t>P22102</t>
  </si>
  <si>
    <t>PUR2</t>
  </si>
  <si>
    <t>NP_005207</t>
  </si>
  <si>
    <t>P39656</t>
  </si>
  <si>
    <t>OST48</t>
  </si>
  <si>
    <t>O60271</t>
  </si>
  <si>
    <t>JIP4</t>
  </si>
  <si>
    <t>O43251</t>
  </si>
  <si>
    <t>RFOX2</t>
  </si>
  <si>
    <t>XP_005263495</t>
  </si>
  <si>
    <t>P42345</t>
  </si>
  <si>
    <t>MTOR</t>
  </si>
  <si>
    <t>NP_006746</t>
  </si>
  <si>
    <t>P37837</t>
  </si>
  <si>
    <t>TALDO</t>
  </si>
  <si>
    <t>NP_001410</t>
  </si>
  <si>
    <t>Q15717</t>
  </si>
  <si>
    <t>ELAV1</t>
  </si>
  <si>
    <t>O76094</t>
  </si>
  <si>
    <t>SRP72</t>
  </si>
  <si>
    <t>P35249</t>
  </si>
  <si>
    <t>RFC4</t>
  </si>
  <si>
    <t>O43684</t>
  </si>
  <si>
    <t>BUB3</t>
  </si>
  <si>
    <t>NP_006651</t>
  </si>
  <si>
    <t>O76031</t>
  </si>
  <si>
    <t>CLPX</t>
  </si>
  <si>
    <t>Q7Z3B4</t>
  </si>
  <si>
    <t>NUP54</t>
  </si>
  <si>
    <t>NP_001008</t>
  </si>
  <si>
    <t>P62277</t>
  </si>
  <si>
    <t>RS13</t>
  </si>
  <si>
    <t>O60637</t>
  </si>
  <si>
    <t>TSN3</t>
  </si>
  <si>
    <t>SDHA</t>
  </si>
  <si>
    <t>NP_001019</t>
  </si>
  <si>
    <t>P62851</t>
  </si>
  <si>
    <t>RS25</t>
  </si>
  <si>
    <t>Q15417</t>
  </si>
  <si>
    <t>CNN3</t>
  </si>
  <si>
    <t>P14314</t>
  </si>
  <si>
    <t>GLU2B</t>
  </si>
  <si>
    <t>O43852</t>
  </si>
  <si>
    <t>CALU</t>
  </si>
  <si>
    <t>P31948</t>
  </si>
  <si>
    <t>STIP1</t>
  </si>
  <si>
    <t>NP_004273</t>
  </si>
  <si>
    <t>O95816</t>
  </si>
  <si>
    <t>BAG2</t>
  </si>
  <si>
    <t>NP_002803</t>
  </si>
  <si>
    <t>P48556</t>
  </si>
  <si>
    <t>PSMD8</t>
  </si>
  <si>
    <t>O14950</t>
  </si>
  <si>
    <t>ML12B</t>
  </si>
  <si>
    <t>Q13561</t>
  </si>
  <si>
    <t>DCTN2</t>
  </si>
  <si>
    <t>P62136</t>
  </si>
  <si>
    <t>PP1A</t>
  </si>
  <si>
    <t>NP_001518</t>
  </si>
  <si>
    <t>Q92769</t>
  </si>
  <si>
    <t>HDAC2</t>
  </si>
  <si>
    <t>NP_150644</t>
  </si>
  <si>
    <t>P62917</t>
  </si>
  <si>
    <t>RL8</t>
  </si>
  <si>
    <t>NP_006538</t>
  </si>
  <si>
    <t>O00425</t>
  </si>
  <si>
    <t>IF2B3</t>
  </si>
  <si>
    <t>NP_006817</t>
  </si>
  <si>
    <t>P27348</t>
  </si>
  <si>
    <t>1433T</t>
  </si>
  <si>
    <t>Q92974</t>
  </si>
  <si>
    <t>ARHG2</t>
  </si>
  <si>
    <t>O75534</t>
  </si>
  <si>
    <t>CSDE1</t>
  </si>
  <si>
    <t>P43304</t>
  </si>
  <si>
    <t>GPDM</t>
  </si>
  <si>
    <t>NP_037468</t>
  </si>
  <si>
    <t>P61619</t>
  </si>
  <si>
    <t>S61A1</t>
  </si>
  <si>
    <t>P25789</t>
  </si>
  <si>
    <t>PSA4</t>
  </si>
  <si>
    <t>Q8WWY3</t>
  </si>
  <si>
    <t>PRP31</t>
  </si>
  <si>
    <t>NP_001009</t>
  </si>
  <si>
    <t>P62841</t>
  </si>
  <si>
    <t>RS15</t>
  </si>
  <si>
    <t>Q9Y5K5</t>
  </si>
  <si>
    <t>UCHL5</t>
  </si>
  <si>
    <t>P14678</t>
  </si>
  <si>
    <t>RSMB</t>
  </si>
  <si>
    <t>O60610</t>
  </si>
  <si>
    <t>DIAP1</t>
  </si>
  <si>
    <t>NP_001159403</t>
  </si>
  <si>
    <t>P31350</t>
  </si>
  <si>
    <t>RIR2</t>
  </si>
  <si>
    <t>NP_003745</t>
  </si>
  <si>
    <t>O00303</t>
  </si>
  <si>
    <t>EIF3F</t>
  </si>
  <si>
    <t>P09429</t>
  </si>
  <si>
    <t>HMGB1</t>
  </si>
  <si>
    <t>NP_002801</t>
  </si>
  <si>
    <t>P55036</t>
  </si>
  <si>
    <t>PSMD4</t>
  </si>
  <si>
    <t>NP_006793</t>
  </si>
  <si>
    <t>Q12874</t>
  </si>
  <si>
    <t>SF3A3</t>
  </si>
  <si>
    <t>NP_068814</t>
  </si>
  <si>
    <t>P54652</t>
  </si>
  <si>
    <t>HSP72</t>
  </si>
  <si>
    <t>NP_001627</t>
  </si>
  <si>
    <t>P12236</t>
  </si>
  <si>
    <t>ADT3</t>
  </si>
  <si>
    <t>NP_000969</t>
  </si>
  <si>
    <t>P62829</t>
  </si>
  <si>
    <t>RL23</t>
  </si>
  <si>
    <t>NP_036555</t>
  </si>
  <si>
    <t>P40429</t>
  </si>
  <si>
    <t>RL13A</t>
  </si>
  <si>
    <t>NP_061903</t>
  </si>
  <si>
    <t>Q7Z478</t>
  </si>
  <si>
    <t>DHX29</t>
  </si>
  <si>
    <t>P35613</t>
  </si>
  <si>
    <t>BASI</t>
  </si>
  <si>
    <t>Q96MG8</t>
  </si>
  <si>
    <t>PCMD1</t>
  </si>
  <si>
    <t>Q9NQC3</t>
  </si>
  <si>
    <t>RTN4</t>
  </si>
  <si>
    <t>NP_001153147</t>
  </si>
  <si>
    <t>O60506</t>
  </si>
  <si>
    <t>HNRPQ</t>
  </si>
  <si>
    <t>NP_001186307</t>
  </si>
  <si>
    <t>Q92538</t>
  </si>
  <si>
    <t>GBF1</t>
  </si>
  <si>
    <t>Q9Y4A5</t>
  </si>
  <si>
    <t>TRRAP</t>
  </si>
  <si>
    <t>NP_004490</t>
  </si>
  <si>
    <t>Q99729</t>
  </si>
  <si>
    <t>ROAA</t>
  </si>
  <si>
    <t>NP_003923</t>
  </si>
  <si>
    <t>P50502</t>
  </si>
  <si>
    <t>F10A1</t>
  </si>
  <si>
    <t>P09496</t>
  </si>
  <si>
    <t>CLCA</t>
  </si>
  <si>
    <t>NP_004153</t>
  </si>
  <si>
    <t>P20339</t>
  </si>
  <si>
    <t>RAB5A</t>
  </si>
  <si>
    <t>NP_004085</t>
  </si>
  <si>
    <t>P05198</t>
  </si>
  <si>
    <t>IF2A</t>
  </si>
  <si>
    <t>P51151</t>
  </si>
  <si>
    <t>RAB9A</t>
  </si>
  <si>
    <t>NP_006591</t>
  </si>
  <si>
    <t>Q9Y266</t>
  </si>
  <si>
    <t>NUDC</t>
  </si>
  <si>
    <t>NP_066299</t>
  </si>
  <si>
    <t>P60660</t>
  </si>
  <si>
    <t>MYL6</t>
  </si>
  <si>
    <t>NP_055414</t>
  </si>
  <si>
    <t>Q9UNF1</t>
  </si>
  <si>
    <t>MAGD2</t>
  </si>
  <si>
    <t>Q02878</t>
  </si>
  <si>
    <t>RL6</t>
  </si>
  <si>
    <t>NP_002268</t>
  </si>
  <si>
    <t>Q15323</t>
  </si>
  <si>
    <t>K1H1</t>
  </si>
  <si>
    <t>NP_067062</t>
  </si>
  <si>
    <t>P49756</t>
  </si>
  <si>
    <t>RBM25</t>
  </si>
  <si>
    <t>NP_003091</t>
  </si>
  <si>
    <t>O60749</t>
  </si>
  <si>
    <t>SNX2</t>
  </si>
  <si>
    <t>NP_003746</t>
  </si>
  <si>
    <t>O75821</t>
  </si>
  <si>
    <t>EIF3G</t>
  </si>
  <si>
    <t>Q96KG9</t>
  </si>
  <si>
    <t>NTKL</t>
  </si>
  <si>
    <t>O75955</t>
  </si>
  <si>
    <t>FLOT1</t>
  </si>
  <si>
    <t>P04908</t>
  </si>
  <si>
    <t>H2A1B</t>
  </si>
  <si>
    <t>NP_000959</t>
  </si>
  <si>
    <t>P36578</t>
  </si>
  <si>
    <t>RL4</t>
  </si>
  <si>
    <t>NP_056110</t>
  </si>
  <si>
    <t>A6NHR9</t>
  </si>
  <si>
    <t>SMHD1</t>
  </si>
  <si>
    <t>NP_036365</t>
  </si>
  <si>
    <t>Q15042</t>
  </si>
  <si>
    <t>RB3GP</t>
  </si>
  <si>
    <t>NP_009145</t>
  </si>
  <si>
    <t>Q9UGP8</t>
  </si>
  <si>
    <t>SEC63</t>
  </si>
  <si>
    <t>P51648</t>
  </si>
  <si>
    <t>AL3A2</t>
  </si>
  <si>
    <t>Q99613</t>
  </si>
  <si>
    <t>EIF3C</t>
  </si>
  <si>
    <t>NP_004587</t>
  </si>
  <si>
    <t>P09012</t>
  </si>
  <si>
    <t>SNRPA</t>
  </si>
  <si>
    <t>Q16850</t>
  </si>
  <si>
    <t>CP51A</t>
  </si>
  <si>
    <t>P11233</t>
  </si>
  <si>
    <t>RALA</t>
  </si>
  <si>
    <t>NP_004883</t>
  </si>
  <si>
    <t>O75396</t>
  </si>
  <si>
    <t>SC22B</t>
  </si>
  <si>
    <t>NP_006126</t>
  </si>
  <si>
    <t>P52907</t>
  </si>
  <si>
    <t>CAZA1</t>
  </si>
  <si>
    <t>NP_002884</t>
  </si>
  <si>
    <t>Q16576</t>
  </si>
  <si>
    <t>RBBP7</t>
  </si>
  <si>
    <t>NP_002274</t>
  </si>
  <si>
    <t>P78386</t>
  </si>
  <si>
    <t>KRT85</t>
  </si>
  <si>
    <t>NP_006796</t>
  </si>
  <si>
    <t>Q13151</t>
  </si>
  <si>
    <t>ROA0</t>
  </si>
  <si>
    <t>NP_038472</t>
  </si>
  <si>
    <t>Q9UHD9</t>
  </si>
  <si>
    <t>UBQL2</t>
  </si>
  <si>
    <t>NP_002005</t>
  </si>
  <si>
    <t>Q02790</t>
  </si>
  <si>
    <t>FKBP4</t>
  </si>
  <si>
    <t>NP_055422</t>
  </si>
  <si>
    <t>Q92575</t>
  </si>
  <si>
    <t>UBXN4</t>
  </si>
  <si>
    <t>NP_005561</t>
  </si>
  <si>
    <t>P49257</t>
  </si>
  <si>
    <t>LMAN1</t>
  </si>
  <si>
    <t>Q9C037</t>
  </si>
  <si>
    <t>TRIM4</t>
  </si>
  <si>
    <t>NP_001258708</t>
  </si>
  <si>
    <t>Q15008</t>
  </si>
  <si>
    <t>PSMD6</t>
  </si>
  <si>
    <t>NP_005490</t>
  </si>
  <si>
    <t>Q9UBT2</t>
  </si>
  <si>
    <t>SAE2</t>
  </si>
  <si>
    <t>Q13509</t>
  </si>
  <si>
    <t>TBB3</t>
  </si>
  <si>
    <t>NP_004915</t>
  </si>
  <si>
    <t>O43707</t>
  </si>
  <si>
    <t>ACTN4</t>
  </si>
  <si>
    <t>SDHB</t>
  </si>
  <si>
    <t>P07099</t>
  </si>
  <si>
    <t>HYEP</t>
  </si>
  <si>
    <t>NP_073591</t>
  </si>
  <si>
    <t>Q9H9B4</t>
  </si>
  <si>
    <t>SFXN1</t>
  </si>
  <si>
    <t>NP_055680</t>
  </si>
  <si>
    <t>Q15021</t>
  </si>
  <si>
    <t>CND1</t>
  </si>
  <si>
    <t>NP_699202</t>
  </si>
  <si>
    <t>Q8N448</t>
  </si>
  <si>
    <t>LNX2</t>
  </si>
  <si>
    <t>NP_116126</t>
  </si>
  <si>
    <t>Q03252</t>
  </si>
  <si>
    <t>LMNB2</t>
  </si>
  <si>
    <t>NP_005821</t>
  </si>
  <si>
    <t>Q92665</t>
  </si>
  <si>
    <t>RT31</t>
  </si>
  <si>
    <t>Q86UL8</t>
  </si>
  <si>
    <t>MAGI2</t>
  </si>
  <si>
    <t>NP_005304</t>
  </si>
  <si>
    <t>P30101</t>
  </si>
  <si>
    <t>PDIA3</t>
  </si>
  <si>
    <t>Q13049</t>
  </si>
  <si>
    <t>TRI32</t>
  </si>
  <si>
    <t>NP_006351</t>
  </si>
  <si>
    <t>Q7L2H7</t>
  </si>
  <si>
    <t>EIF3M</t>
  </si>
  <si>
    <t>NP_056130</t>
  </si>
  <si>
    <t>Q6PKG0</t>
  </si>
  <si>
    <t>LARP1</t>
  </si>
  <si>
    <t>Q13310</t>
  </si>
  <si>
    <t>PABP4</t>
  </si>
  <si>
    <t>NP_733779</t>
  </si>
  <si>
    <t>P63208</t>
  </si>
  <si>
    <t>SKP1</t>
  </si>
  <si>
    <t>NP_001107018</t>
  </si>
  <si>
    <t>Q9UHB6</t>
  </si>
  <si>
    <t>LIMA1</t>
  </si>
  <si>
    <t>NP_001248763</t>
  </si>
  <si>
    <t>B3KRS4</t>
  </si>
  <si>
    <t>NP_004542</t>
  </si>
  <si>
    <t>O75489</t>
  </si>
  <si>
    <t>NDUS3</t>
  </si>
  <si>
    <t>NP_003560</t>
  </si>
  <si>
    <t>O15400</t>
  </si>
  <si>
    <t>STX7</t>
  </si>
  <si>
    <t>Q06210</t>
  </si>
  <si>
    <t>GFPT1</t>
  </si>
  <si>
    <t>NP_000995</t>
  </si>
  <si>
    <t>P05387</t>
  </si>
  <si>
    <t>RLA2</t>
  </si>
  <si>
    <t>Q9Y2J2</t>
  </si>
  <si>
    <t>E41L3</t>
  </si>
  <si>
    <t>NP_062538</t>
  </si>
  <si>
    <t>Q5VTR2</t>
  </si>
  <si>
    <t>BRE1A</t>
  </si>
  <si>
    <t>NP_003096</t>
  </si>
  <si>
    <t>Q92673</t>
  </si>
  <si>
    <t>SORL</t>
  </si>
  <si>
    <t>Q9BSJ2</t>
  </si>
  <si>
    <t>GCP2</t>
  </si>
  <si>
    <t>NP_055205</t>
  </si>
  <si>
    <t>Q7KZF4</t>
  </si>
  <si>
    <t>SND1</t>
  </si>
  <si>
    <t>NP_056536</t>
  </si>
  <si>
    <t>P57678</t>
  </si>
  <si>
    <t>GEMI4</t>
  </si>
  <si>
    <t>P13797</t>
  </si>
  <si>
    <t>PLST</t>
  </si>
  <si>
    <t>P98175</t>
  </si>
  <si>
    <t>RBM10</t>
  </si>
  <si>
    <t>NP_065796</t>
  </si>
  <si>
    <t>Q5JTZ9</t>
  </si>
  <si>
    <t>SYAM</t>
  </si>
  <si>
    <t>NP_002617</t>
  </si>
  <si>
    <t>P17858</t>
  </si>
  <si>
    <t>PFKAL</t>
  </si>
  <si>
    <t>P50570</t>
  </si>
  <si>
    <t>DYN2</t>
  </si>
  <si>
    <t>NP_057225</t>
  </si>
  <si>
    <t>Q9Y6G9</t>
  </si>
  <si>
    <t>DC1L1</t>
  </si>
  <si>
    <t>NP_066272</t>
  </si>
  <si>
    <t>O00151</t>
  </si>
  <si>
    <t>PDLI1</t>
  </si>
  <si>
    <t>NP_001653</t>
  </si>
  <si>
    <t>P84085</t>
  </si>
  <si>
    <t>ARF5</t>
  </si>
  <si>
    <t>O75306</t>
  </si>
  <si>
    <t>NDUS2</t>
  </si>
  <si>
    <t>NP_001007</t>
  </si>
  <si>
    <t>P25398</t>
  </si>
  <si>
    <t>RS12</t>
  </si>
  <si>
    <t>NP_001681</t>
  </si>
  <si>
    <t>P38606</t>
  </si>
  <si>
    <t>VATA</t>
  </si>
  <si>
    <t>P26358</t>
  </si>
  <si>
    <t>DNMT1</t>
  </si>
  <si>
    <t>P62263</t>
  </si>
  <si>
    <t>RS14</t>
  </si>
  <si>
    <t>NP_064583</t>
  </si>
  <si>
    <t>Q96A33</t>
  </si>
  <si>
    <t>CCD47</t>
  </si>
  <si>
    <t>NP_002783</t>
  </si>
  <si>
    <t>O14818</t>
  </si>
  <si>
    <t>PSA7</t>
  </si>
  <si>
    <t>NP_000928</t>
  </si>
  <si>
    <t>P24928</t>
  </si>
  <si>
    <t>RPB1</t>
  </si>
  <si>
    <t>NP_003748</t>
  </si>
  <si>
    <t>Q13347</t>
  </si>
  <si>
    <t>EIF3I</t>
  </si>
  <si>
    <t>NP_006787</t>
  </si>
  <si>
    <t>Q9Y4W6</t>
  </si>
  <si>
    <t>AFG32</t>
  </si>
  <si>
    <t>P23526</t>
  </si>
  <si>
    <t>SAHH</t>
  </si>
  <si>
    <t>NP_005713</t>
  </si>
  <si>
    <t>P61160</t>
  </si>
  <si>
    <t>ARP2</t>
  </si>
  <si>
    <t>NP_058642</t>
  </si>
  <si>
    <t>Q9Y624</t>
  </si>
  <si>
    <t>JAM1</t>
  </si>
  <si>
    <t>Q99873</t>
  </si>
  <si>
    <t>ANM1</t>
  </si>
  <si>
    <t>NP_002523</t>
  </si>
  <si>
    <t>Q99567</t>
  </si>
  <si>
    <t>NUP88</t>
  </si>
  <si>
    <t>XP_005247697</t>
  </si>
  <si>
    <t>G5E9V5</t>
  </si>
  <si>
    <t>NP_000108</t>
  </si>
  <si>
    <t>P50402</t>
  </si>
  <si>
    <t>EMD</t>
  </si>
  <si>
    <t>P28074</t>
  </si>
  <si>
    <t>PSB5</t>
  </si>
  <si>
    <t>P35250</t>
  </si>
  <si>
    <t>RFC2</t>
  </si>
  <si>
    <t>NP_001030168</t>
  </si>
  <si>
    <t>P50914</t>
  </si>
  <si>
    <t>RL14</t>
  </si>
  <si>
    <t>NP_004395</t>
  </si>
  <si>
    <t>Q15019</t>
  </si>
  <si>
    <t>NP_002620</t>
  </si>
  <si>
    <t>P18669</t>
  </si>
  <si>
    <t>PGAM1</t>
  </si>
  <si>
    <t>NP_006294</t>
  </si>
  <si>
    <t>Q13155</t>
  </si>
  <si>
    <t>AIMP2</t>
  </si>
  <si>
    <t>NP_004308</t>
  </si>
  <si>
    <t>O43681</t>
  </si>
  <si>
    <t>ASNA</t>
  </si>
  <si>
    <t>P51398</t>
  </si>
  <si>
    <t>RT29</t>
  </si>
  <si>
    <t>NP_003893</t>
  </si>
  <si>
    <t>Q96AE4</t>
  </si>
  <si>
    <t>FUBP1</t>
  </si>
  <si>
    <t>NP_005902</t>
  </si>
  <si>
    <t>P31153</t>
  </si>
  <si>
    <t>METK2</t>
  </si>
  <si>
    <t>NP_663782</t>
  </si>
  <si>
    <t>Q10567</t>
  </si>
  <si>
    <t>AP1B1</t>
  </si>
  <si>
    <t>NP_002271</t>
  </si>
  <si>
    <t>Q92764</t>
  </si>
  <si>
    <t>KRT35</t>
  </si>
  <si>
    <t>NP_002435</t>
  </si>
  <si>
    <t>P26038</t>
  </si>
  <si>
    <t>MOES</t>
  </si>
  <si>
    <t>NP_055950</t>
  </si>
  <si>
    <t>Q92621</t>
  </si>
  <si>
    <t>NU205</t>
  </si>
  <si>
    <t>NP_001193962</t>
  </si>
  <si>
    <t>O75150</t>
  </si>
  <si>
    <t>BRE1B</t>
  </si>
  <si>
    <t>Q96RL7</t>
  </si>
  <si>
    <t>VP13A</t>
  </si>
  <si>
    <t>Q9H3U1</t>
  </si>
  <si>
    <t>UN45A</t>
  </si>
  <si>
    <t>P31946</t>
  </si>
  <si>
    <t>1433B</t>
  </si>
  <si>
    <t>P62805</t>
  </si>
  <si>
    <t>H4</t>
  </si>
  <si>
    <t>Q13308</t>
  </si>
  <si>
    <t>PTK7</t>
  </si>
  <si>
    <t>NP_663760</t>
  </si>
  <si>
    <t>Q8WWM7</t>
  </si>
  <si>
    <t>ATX2L</t>
  </si>
  <si>
    <t>O96019</t>
  </si>
  <si>
    <t>ACL6A</t>
  </si>
  <si>
    <t>Q9BY67</t>
  </si>
  <si>
    <t>CADM1</t>
  </si>
  <si>
    <t>Q8N0X7</t>
  </si>
  <si>
    <t>SPG20</t>
  </si>
  <si>
    <t>XP_006720321</t>
  </si>
  <si>
    <t>E7ETZ0</t>
  </si>
  <si>
    <t>NP_001193580</t>
  </si>
  <si>
    <t>Q9Y371</t>
  </si>
  <si>
    <t>SHLB1</t>
  </si>
  <si>
    <t>NP_009135</t>
  </si>
  <si>
    <t>Q9UHI6</t>
  </si>
  <si>
    <t>DDX20</t>
  </si>
  <si>
    <t>NP_060529</t>
  </si>
  <si>
    <t>Q96JH8</t>
  </si>
  <si>
    <t>RADIL</t>
  </si>
  <si>
    <t>NP_056009</t>
  </si>
  <si>
    <t>O94832</t>
  </si>
  <si>
    <t>MYO1D</t>
  </si>
  <si>
    <t>NP_116781</t>
  </si>
  <si>
    <t>Q15437</t>
  </si>
  <si>
    <t>SC23B</t>
  </si>
  <si>
    <t>Q9ULT8</t>
  </si>
  <si>
    <t>HECD1</t>
  </si>
  <si>
    <t>NP_004129</t>
  </si>
  <si>
    <t>O76009</t>
  </si>
  <si>
    <t>KT33A</t>
  </si>
  <si>
    <t>Q14444</t>
  </si>
  <si>
    <t>CAPR1</t>
  </si>
  <si>
    <t>Q9NYF8</t>
  </si>
  <si>
    <t>BCLF1</t>
  </si>
  <si>
    <t>Q14168</t>
  </si>
  <si>
    <t>MPP2</t>
  </si>
  <si>
    <t>NP_000972</t>
  </si>
  <si>
    <t>P84098</t>
  </si>
  <si>
    <t>RL19</t>
  </si>
  <si>
    <t>NP_057191</t>
  </si>
  <si>
    <t>Q96KR1</t>
  </si>
  <si>
    <t>ZFR</t>
  </si>
  <si>
    <t>NP_055814</t>
  </si>
  <si>
    <t>Q9UL25</t>
  </si>
  <si>
    <t>RAB21</t>
  </si>
  <si>
    <t>P25788</t>
  </si>
  <si>
    <t>PSA3</t>
  </si>
  <si>
    <t>NP_001186872</t>
  </si>
  <si>
    <t>Q99961</t>
  </si>
  <si>
    <t>SH3G1</t>
  </si>
  <si>
    <t>NP_060058</t>
  </si>
  <si>
    <t>P61964</t>
  </si>
  <si>
    <t>WDR5</t>
  </si>
  <si>
    <t>NP_006835</t>
  </si>
  <si>
    <t>A1L0T0</t>
  </si>
  <si>
    <t>ILVBL</t>
  </si>
  <si>
    <t>NP_115604</t>
  </si>
  <si>
    <t>Q8WVX9</t>
  </si>
  <si>
    <t>FACR1</t>
  </si>
  <si>
    <t>NP_067026</t>
  </si>
  <si>
    <t>Q9Y5M8</t>
  </si>
  <si>
    <t>SRPRB</t>
  </si>
  <si>
    <t>NP_057033</t>
  </si>
  <si>
    <t>Q7L5D6</t>
  </si>
  <si>
    <t>GET4</t>
  </si>
  <si>
    <t>NP_000104</t>
  </si>
  <si>
    <t>O14656</t>
  </si>
  <si>
    <t>TOR1A</t>
  </si>
  <si>
    <t>NP_002784</t>
  </si>
  <si>
    <t>P20618</t>
  </si>
  <si>
    <t>PSB1</t>
  </si>
  <si>
    <t>O95782</t>
  </si>
  <si>
    <t>AP2A1</t>
  </si>
  <si>
    <t>NP_002406</t>
  </si>
  <si>
    <t>P14174</t>
  </si>
  <si>
    <t>MIF</t>
  </si>
  <si>
    <t>NP_037460</t>
  </si>
  <si>
    <t>Q96C36</t>
  </si>
  <si>
    <t>P5CR2</t>
  </si>
  <si>
    <t>NP_002038</t>
  </si>
  <si>
    <t>P41250</t>
  </si>
  <si>
    <t>SYG</t>
  </si>
  <si>
    <t>NP_817092</t>
  </si>
  <si>
    <t>O15355</t>
  </si>
  <si>
    <t>PPM1G</t>
  </si>
  <si>
    <t>Q9UHD8</t>
  </si>
  <si>
    <t>NP_001017408</t>
  </si>
  <si>
    <t>Q9HD26</t>
  </si>
  <si>
    <t>GOPC</t>
  </si>
  <si>
    <t>NP_001003</t>
  </si>
  <si>
    <t>P62241</t>
  </si>
  <si>
    <t>RS8</t>
  </si>
  <si>
    <t>Q8WVM8</t>
  </si>
  <si>
    <t>SCFD1</t>
  </si>
  <si>
    <t>NP_000929</t>
  </si>
  <si>
    <t>P30876</t>
  </si>
  <si>
    <t>RPB2</t>
  </si>
  <si>
    <t>Q07812</t>
  </si>
  <si>
    <t>BAX</t>
  </si>
  <si>
    <t>Q8IWZ3</t>
  </si>
  <si>
    <t>ANKH1</t>
  </si>
  <si>
    <t>NP_000977</t>
  </si>
  <si>
    <t>P83731</t>
  </si>
  <si>
    <t>RL24</t>
  </si>
  <si>
    <t>NP_004138</t>
  </si>
  <si>
    <t>Q9Y295</t>
  </si>
  <si>
    <t>DRG1</t>
  </si>
  <si>
    <t>Q13045</t>
  </si>
  <si>
    <t>FLII</t>
  </si>
  <si>
    <t>NP_003818</t>
  </si>
  <si>
    <t>P54920</t>
  </si>
  <si>
    <t>SNAA</t>
  </si>
  <si>
    <t>NP_004413</t>
  </si>
  <si>
    <t>O14641</t>
  </si>
  <si>
    <t>DVL2</t>
  </si>
  <si>
    <t>O43819</t>
  </si>
  <si>
    <t>SCO2</t>
  </si>
  <si>
    <t>NP_004569</t>
  </si>
  <si>
    <t>P20338</t>
  </si>
  <si>
    <t>RAB4A</t>
  </si>
  <si>
    <t>NP_003008</t>
  </si>
  <si>
    <t>P84103</t>
  </si>
  <si>
    <t>SRSF3</t>
  </si>
  <si>
    <t>Q96DH6</t>
  </si>
  <si>
    <t>MSI2H</t>
  </si>
  <si>
    <t>NP_001030335</t>
  </si>
  <si>
    <t>P63173</t>
  </si>
  <si>
    <t>RL38</t>
  </si>
  <si>
    <t>Q8TEQ6</t>
  </si>
  <si>
    <t>GEMI5</t>
  </si>
  <si>
    <t>NP_061485</t>
  </si>
  <si>
    <t>P63000</t>
  </si>
  <si>
    <t>RAC1</t>
  </si>
  <si>
    <t>NP_059980</t>
  </si>
  <si>
    <t>Q9BVK6</t>
  </si>
  <si>
    <t>TMED9</t>
  </si>
  <si>
    <t>NP_003553</t>
  </si>
  <si>
    <t>Q02978</t>
  </si>
  <si>
    <t>M2OM</t>
  </si>
  <si>
    <t>NP_002196</t>
  </si>
  <si>
    <t>P08648</t>
  </si>
  <si>
    <t>ITA5</t>
  </si>
  <si>
    <t>Q16186</t>
  </si>
  <si>
    <t>ADRM1</t>
  </si>
  <si>
    <t>P62736</t>
  </si>
  <si>
    <t>ACTA</t>
  </si>
  <si>
    <t>P49419</t>
  </si>
  <si>
    <t>AL7A1</t>
  </si>
  <si>
    <t>NP_001257419</t>
  </si>
  <si>
    <t>Q07020</t>
  </si>
  <si>
    <t>RL18</t>
  </si>
  <si>
    <t>Q9BXW9</t>
  </si>
  <si>
    <t>FACD2</t>
  </si>
  <si>
    <t>NP_055093</t>
  </si>
  <si>
    <t>O95757</t>
  </si>
  <si>
    <t>HS74L</t>
  </si>
  <si>
    <t>NP_066298</t>
  </si>
  <si>
    <t>P68431</t>
  </si>
  <si>
    <t>H31</t>
  </si>
  <si>
    <t>NP_006717</t>
  </si>
  <si>
    <t>P50851</t>
  </si>
  <si>
    <t>LRBA</t>
  </si>
  <si>
    <t>NP_003472</t>
  </si>
  <si>
    <t>P45974</t>
  </si>
  <si>
    <t>UBP5</t>
  </si>
  <si>
    <t>NP_075567</t>
  </si>
  <si>
    <t>Q9H832</t>
  </si>
  <si>
    <t>UBE2Z</t>
  </si>
  <si>
    <t>NP_002906</t>
  </si>
  <si>
    <t>P40938</t>
  </si>
  <si>
    <t>RFC3</t>
  </si>
  <si>
    <t>Q13409</t>
  </si>
  <si>
    <t>DC1I2</t>
  </si>
  <si>
    <t>Q9UG63</t>
  </si>
  <si>
    <t>ABCF2</t>
  </si>
  <si>
    <t>Q9UBE0</t>
  </si>
  <si>
    <t>SAE1</t>
  </si>
  <si>
    <t>NP_004514</t>
  </si>
  <si>
    <t>P52732</t>
  </si>
  <si>
    <t>KIF11</t>
  </si>
  <si>
    <t>NP_002789</t>
  </si>
  <si>
    <t>P28072</t>
  </si>
  <si>
    <t>PSB6</t>
  </si>
  <si>
    <t>P51153</t>
  </si>
  <si>
    <t>RAB13</t>
  </si>
  <si>
    <t>NP_002558</t>
  </si>
  <si>
    <t>P30086</t>
  </si>
  <si>
    <t>PEBP1</t>
  </si>
  <si>
    <t>NP_057479</t>
  </si>
  <si>
    <t>Q9P035</t>
  </si>
  <si>
    <t>HACD3</t>
  </si>
  <si>
    <t>O14979</t>
  </si>
  <si>
    <t>HNRDL</t>
  </si>
  <si>
    <t>NP_003817</t>
  </si>
  <si>
    <t>Q99747</t>
  </si>
  <si>
    <t>SNAG</t>
  </si>
  <si>
    <t>NP_006487</t>
  </si>
  <si>
    <t>P08754</t>
  </si>
  <si>
    <t>GNAI3</t>
  </si>
  <si>
    <t>NP_001896</t>
  </si>
  <si>
    <t>P17812</t>
  </si>
  <si>
    <t>PYRG1</t>
  </si>
  <si>
    <t>NP_079106</t>
  </si>
  <si>
    <t>Q8NF37</t>
  </si>
  <si>
    <t>PCAT1</t>
  </si>
  <si>
    <t>NP_006182</t>
  </si>
  <si>
    <t>Q9UQ80</t>
  </si>
  <si>
    <t>PA2G4</t>
  </si>
  <si>
    <t>NP_003083</t>
  </si>
  <si>
    <t>P08579</t>
  </si>
  <si>
    <t>RU2B</t>
  </si>
  <si>
    <t>NP_071741</t>
  </si>
  <si>
    <t>Q9BPX3</t>
  </si>
  <si>
    <t>CND3</t>
  </si>
  <si>
    <t>P06753</t>
  </si>
  <si>
    <t>TPM3</t>
  </si>
  <si>
    <t>NP_060391</t>
  </si>
  <si>
    <t>Q8TAT6</t>
  </si>
  <si>
    <t>NPL4</t>
  </si>
  <si>
    <t>P06744</t>
  </si>
  <si>
    <t>G6PI</t>
  </si>
  <si>
    <t>NP_057306</t>
  </si>
  <si>
    <t>Q9UJV9</t>
  </si>
  <si>
    <t>DDX41</t>
  </si>
  <si>
    <t>NP_001016</t>
  </si>
  <si>
    <t>P62266</t>
  </si>
  <si>
    <t>RS23</t>
  </si>
  <si>
    <t>Q9UMX0</t>
  </si>
  <si>
    <t>UBQL1</t>
  </si>
  <si>
    <t>Q8TEW0</t>
  </si>
  <si>
    <t>PARD3</t>
  </si>
  <si>
    <t>NP_003633</t>
  </si>
  <si>
    <t>O14929</t>
  </si>
  <si>
    <t>HAT1</t>
  </si>
  <si>
    <t>NP_002785</t>
  </si>
  <si>
    <t>P49721</t>
  </si>
  <si>
    <t>PSB2</t>
  </si>
  <si>
    <t>P40692</t>
  </si>
  <si>
    <t>MLH1</t>
  </si>
  <si>
    <t>Q13185</t>
  </si>
  <si>
    <t>CBX3</t>
  </si>
  <si>
    <t>P61923</t>
  </si>
  <si>
    <t>COPZ1</t>
  </si>
  <si>
    <t>NP_005819</t>
  </si>
  <si>
    <t>P61962</t>
  </si>
  <si>
    <t>DCAF7</t>
  </si>
  <si>
    <t>NP_006807</t>
  </si>
  <si>
    <t>Q12907</t>
  </si>
  <si>
    <t>LMAN2</t>
  </si>
  <si>
    <t>XP_006720725</t>
  </si>
  <si>
    <t>H0YKT5</t>
  </si>
  <si>
    <t>O60488</t>
  </si>
  <si>
    <t>ACSL4</t>
  </si>
  <si>
    <t>NP_056146</t>
  </si>
  <si>
    <t>Q92542</t>
  </si>
  <si>
    <t>NICA</t>
  </si>
  <si>
    <t>NP_477352</t>
  </si>
  <si>
    <t>Q4LE69</t>
  </si>
  <si>
    <t>NP_079120</t>
  </si>
  <si>
    <t>Q9BW27</t>
  </si>
  <si>
    <t>NUP85</t>
  </si>
  <si>
    <t>NP_003791</t>
  </si>
  <si>
    <t>O60942</t>
  </si>
  <si>
    <t>MCE1</t>
  </si>
  <si>
    <t>NP_000982</t>
  </si>
  <si>
    <t>P46779</t>
  </si>
  <si>
    <t>RL28</t>
  </si>
  <si>
    <t>P15311</t>
  </si>
  <si>
    <t>EZRI</t>
  </si>
  <si>
    <t>NP_001001</t>
  </si>
  <si>
    <t>P62753</t>
  </si>
  <si>
    <t>RS6</t>
  </si>
  <si>
    <t>Q14244</t>
  </si>
  <si>
    <t>MAP7</t>
  </si>
  <si>
    <t>Q14C86</t>
  </si>
  <si>
    <t>GAPD1</t>
  </si>
  <si>
    <t>Q5BKZ1</t>
  </si>
  <si>
    <t>ZN326</t>
  </si>
  <si>
    <t>NP_000974</t>
  </si>
  <si>
    <t>P35268</t>
  </si>
  <si>
    <t>RL22</t>
  </si>
  <si>
    <t>NP_005861</t>
  </si>
  <si>
    <t>O00422</t>
  </si>
  <si>
    <t>SAP18</t>
  </si>
  <si>
    <t>Q9HB71</t>
  </si>
  <si>
    <t>CYBP</t>
  </si>
  <si>
    <t>O14744</t>
  </si>
  <si>
    <t>ANM5</t>
  </si>
  <si>
    <t>O95400</t>
  </si>
  <si>
    <t>CD2B2</t>
  </si>
  <si>
    <t>NP_005960</t>
  </si>
  <si>
    <t>Q99733</t>
  </si>
  <si>
    <t>NP1L4</t>
  </si>
  <si>
    <t>NP_006301</t>
  </si>
  <si>
    <t>P55786</t>
  </si>
  <si>
    <t>PSA</t>
  </si>
  <si>
    <t>P08240</t>
  </si>
  <si>
    <t>SRPR</t>
  </si>
  <si>
    <t>NP_060422</t>
  </si>
  <si>
    <t>Q96EY7</t>
  </si>
  <si>
    <t>PTCD3</t>
  </si>
  <si>
    <t>NP_003866</t>
  </si>
  <si>
    <t>P49915</t>
  </si>
  <si>
    <t>GUAA</t>
  </si>
  <si>
    <t>NP_079345</t>
  </si>
  <si>
    <t>Q9H7S9</t>
  </si>
  <si>
    <t>ZN703</t>
  </si>
  <si>
    <t>Q8TC12</t>
  </si>
  <si>
    <t>RDH11</t>
  </si>
  <si>
    <t>Q8N766</t>
  </si>
  <si>
    <t>EMC1</t>
  </si>
  <si>
    <t>NP_149022</t>
  </si>
  <si>
    <t>Q9NSB4</t>
  </si>
  <si>
    <t>KRT82</t>
  </si>
  <si>
    <t>NP_001124384</t>
  </si>
  <si>
    <t>Q9Y2Z0</t>
  </si>
  <si>
    <t>SUGT1</t>
  </si>
  <si>
    <t>NP_001138415</t>
  </si>
  <si>
    <t>B4DNC0</t>
  </si>
  <si>
    <t>NP_001174</t>
  </si>
  <si>
    <t>Q15904</t>
  </si>
  <si>
    <t>VAS1</t>
  </si>
  <si>
    <t>NP_000980</t>
  </si>
  <si>
    <t>P62888</t>
  </si>
  <si>
    <t>RL30</t>
  </si>
  <si>
    <t>Q7Z2W4</t>
  </si>
  <si>
    <t>ZCCHV</t>
  </si>
  <si>
    <t>NP_005110</t>
  </si>
  <si>
    <t>Q9Y2W1</t>
  </si>
  <si>
    <t>TR150</t>
  </si>
  <si>
    <t>NP_057396</t>
  </si>
  <si>
    <t>Q9Y2W2</t>
  </si>
  <si>
    <t>WBP11</t>
  </si>
  <si>
    <t>Q8TB61</t>
  </si>
  <si>
    <t>S35B2</t>
  </si>
  <si>
    <t>NP_003850</t>
  </si>
  <si>
    <t>O60762</t>
  </si>
  <si>
    <t>DPM1</t>
  </si>
  <si>
    <t>Q9NUL3</t>
  </si>
  <si>
    <t>STAU2</t>
  </si>
  <si>
    <t>O60256</t>
  </si>
  <si>
    <t>KPRB</t>
  </si>
  <si>
    <t>O00592</t>
  </si>
  <si>
    <t>PODXL</t>
  </si>
  <si>
    <t>NP_009109</t>
  </si>
  <si>
    <t>Q9Y3F4</t>
  </si>
  <si>
    <t>STRAP</t>
  </si>
  <si>
    <t>Q53ZR1</t>
  </si>
  <si>
    <t>NP_064508</t>
  </si>
  <si>
    <t>Q9HD45</t>
  </si>
  <si>
    <t>TM9S3</t>
  </si>
  <si>
    <t>NP_060458</t>
  </si>
  <si>
    <t>Q6P3W7</t>
  </si>
  <si>
    <t>SCYL2</t>
  </si>
  <si>
    <t>NP_004688</t>
  </si>
  <si>
    <t>O43172</t>
  </si>
  <si>
    <t>PRP4</t>
  </si>
  <si>
    <t>P48449</t>
  </si>
  <si>
    <t>ERG7</t>
  </si>
  <si>
    <t>NP_004857</t>
  </si>
  <si>
    <t>O15126</t>
  </si>
  <si>
    <t>SCAM1</t>
  </si>
  <si>
    <t>NP_004035</t>
  </si>
  <si>
    <t>P31939</t>
  </si>
  <si>
    <t>PUR9</t>
  </si>
  <si>
    <t>P25440</t>
  </si>
  <si>
    <t>BRD2</t>
  </si>
  <si>
    <t>NP_004655</t>
  </si>
  <si>
    <t>O14910</t>
  </si>
  <si>
    <t>LIN7A</t>
  </si>
  <si>
    <t>NP_006339</t>
  </si>
  <si>
    <t>Q9UP83</t>
  </si>
  <si>
    <t>COG5</t>
  </si>
  <si>
    <t>No UNIPROT</t>
  </si>
  <si>
    <t>Unknown</t>
  </si>
  <si>
    <t>NP_942131</t>
  </si>
  <si>
    <t>NP_001238968</t>
  </si>
  <si>
    <t>XP_006711378</t>
  </si>
  <si>
    <t>NP_002147</t>
  </si>
  <si>
    <t>XP_005251679</t>
  </si>
  <si>
    <t>NP_001447</t>
  </si>
  <si>
    <t>NP_009055</t>
  </si>
  <si>
    <t>XP_006717563</t>
  </si>
  <si>
    <t>XP_005270398</t>
  </si>
  <si>
    <t>NP_001136254</t>
  </si>
  <si>
    <t>XP_005269346</t>
  </si>
  <si>
    <t>NP_071415</t>
  </si>
  <si>
    <t>NP_001276675</t>
  </si>
  <si>
    <t>XP_006718894</t>
  </si>
  <si>
    <t>NP_001001937</t>
  </si>
  <si>
    <t>NP_004406</t>
  </si>
  <si>
    <t>NP_003118</t>
  </si>
  <si>
    <t>NP_542414</t>
  </si>
  <si>
    <t>NP_071919</t>
  </si>
  <si>
    <t>NP_006576</t>
  </si>
  <si>
    <t>NP_060154</t>
  </si>
  <si>
    <t>NP_114032</t>
  </si>
  <si>
    <t>NP_001419</t>
  </si>
  <si>
    <t>XP_006718640</t>
  </si>
  <si>
    <t>NP_006422</t>
  </si>
  <si>
    <t>NP_008835</t>
  </si>
  <si>
    <t>NP_001181884</t>
  </si>
  <si>
    <t>NP_002645</t>
  </si>
  <si>
    <t>XP_005257370</t>
  </si>
  <si>
    <t>XP_005267053</t>
  </si>
  <si>
    <t>XP_005265620</t>
  </si>
  <si>
    <t>NP_005909</t>
  </si>
  <si>
    <t>NP_001407</t>
  </si>
  <si>
    <t>XP_006717355</t>
  </si>
  <si>
    <t>NP_150254</t>
  </si>
  <si>
    <t>NP_000996</t>
  </si>
  <si>
    <t>NP_006421</t>
  </si>
  <si>
    <t>NP_004491</t>
  </si>
  <si>
    <t>NP_001244222</t>
  </si>
  <si>
    <t>NP_004484</t>
  </si>
  <si>
    <t>NP_001121089</t>
  </si>
  <si>
    <t>NP_001034679</t>
  </si>
  <si>
    <t>XP_005252017</t>
  </si>
  <si>
    <t>NP_005907</t>
  </si>
  <si>
    <t>NP_004238</t>
  </si>
  <si>
    <t>NP_001185868</t>
  </si>
  <si>
    <t>NP_000993</t>
  </si>
  <si>
    <t>XP_005256841</t>
  </si>
  <si>
    <t>NP_005989</t>
  </si>
  <si>
    <t>NP_001193996</t>
  </si>
  <si>
    <t>NP_002565</t>
  </si>
  <si>
    <t>NP_003325</t>
  </si>
  <si>
    <t>NP_001002800</t>
  </si>
  <si>
    <t>NP_000273</t>
  </si>
  <si>
    <t>NP_114367</t>
  </si>
  <si>
    <t>XP_006716996</t>
  </si>
  <si>
    <t>XP_006721579</t>
  </si>
  <si>
    <t>NP_001017963</t>
  </si>
  <si>
    <t>XP_005261752</t>
  </si>
  <si>
    <t>NP_001132913</t>
  </si>
  <si>
    <t>XP_005273783</t>
  </si>
  <si>
    <t>NP_002127</t>
  </si>
  <si>
    <t>XP_005251088</t>
  </si>
  <si>
    <t>XP_005249786</t>
  </si>
  <si>
    <t>NP_008830</t>
  </si>
  <si>
    <t>NP_001008938</t>
  </si>
  <si>
    <t>NP_596867</t>
  </si>
  <si>
    <t>NP_001138881</t>
  </si>
  <si>
    <t>NP_056107</t>
  </si>
  <si>
    <t>NP_003306</t>
  </si>
  <si>
    <t>NP_004630</t>
  </si>
  <si>
    <t>NP_057376</t>
  </si>
  <si>
    <t>NP_001123237</t>
  </si>
  <si>
    <t>NP_056345</t>
  </si>
  <si>
    <t>NP_002379</t>
  </si>
  <si>
    <t>NP_055096</t>
  </si>
  <si>
    <t>XP_005267290</t>
  </si>
  <si>
    <t>NP_001258535</t>
  </si>
  <si>
    <t>XP_005250918</t>
  </si>
  <si>
    <t>XP_005246893</t>
  </si>
  <si>
    <t>NP_001257411</t>
  </si>
  <si>
    <t>NP_001273</t>
  </si>
  <si>
    <t>XP_006724533</t>
  </si>
  <si>
    <t>NP_001252541</t>
  </si>
  <si>
    <t>NP_055045</t>
  </si>
  <si>
    <t>NP_060090</t>
  </si>
  <si>
    <t>NP_002887</t>
  </si>
  <si>
    <t>NP_000405</t>
  </si>
  <si>
    <t>NP_060658</t>
  </si>
  <si>
    <t>NP_004362</t>
  </si>
  <si>
    <t>XP_005250348</t>
  </si>
  <si>
    <t>NP_002794</t>
  </si>
  <si>
    <t>XP_006714599</t>
  </si>
  <si>
    <t>NP_000265</t>
  </si>
  <si>
    <t>NP_001275905</t>
  </si>
  <si>
    <t>NP_705618</t>
  </si>
  <si>
    <t>NP_001180345</t>
  </si>
  <si>
    <t>NP_002129</t>
  </si>
  <si>
    <t>NP_001036024</t>
  </si>
  <si>
    <t>NP_055662</t>
  </si>
  <si>
    <t>NP_001274671</t>
  </si>
  <si>
    <t>NP_004506</t>
  </si>
  <si>
    <t>XP_005257450</t>
  </si>
  <si>
    <t>NP_001123291</t>
  </si>
  <si>
    <t>NP_001190174</t>
  </si>
  <si>
    <t>NP_002625</t>
  </si>
  <si>
    <t>NP_004957</t>
  </si>
  <si>
    <t>NP_005057</t>
  </si>
  <si>
    <t>NP_114366</t>
  </si>
  <si>
    <t>NP_004152</t>
  </si>
  <si>
    <t>XP_006714459</t>
  </si>
  <si>
    <t>NP_001138303</t>
  </si>
  <si>
    <t>NP_001649</t>
  </si>
  <si>
    <t>NP_001096618</t>
  </si>
  <si>
    <t>NP_002065</t>
  </si>
  <si>
    <t>XP_006718761</t>
  </si>
  <si>
    <t>NP_001137533</t>
  </si>
  <si>
    <t>XP_005257945</t>
  </si>
  <si>
    <t>NP_001012321</t>
  </si>
  <si>
    <t>NP_001264</t>
  </si>
  <si>
    <t>NP_001001973</t>
  </si>
  <si>
    <t>NP_001185986</t>
  </si>
  <si>
    <t>NP_055681</t>
  </si>
  <si>
    <t>XP_005264943</t>
  </si>
  <si>
    <t>NP_060727</t>
  </si>
  <si>
    <t>NP_001123527</t>
  </si>
  <si>
    <t>NP_000117</t>
  </si>
  <si>
    <t>NP_938148</t>
  </si>
  <si>
    <t>NP_001158886</t>
  </si>
  <si>
    <t>NP_004719</t>
  </si>
  <si>
    <t>NP_001136120</t>
  </si>
  <si>
    <t>NP_001264152</t>
  </si>
  <si>
    <t>NP_001230829</t>
  </si>
  <si>
    <t>NP_694546</t>
  </si>
  <si>
    <t>NP_005780</t>
  </si>
  <si>
    <t>NP_002808</t>
  </si>
  <si>
    <t>NP_002860</t>
  </si>
  <si>
    <t>NP_872590</t>
  </si>
  <si>
    <t>XP_005254676</t>
  </si>
  <si>
    <t>NP_001002857</t>
  </si>
  <si>
    <t>XP_006722890</t>
  </si>
  <si>
    <t>NP_003127</t>
  </si>
  <si>
    <t>XP_005268416</t>
  </si>
  <si>
    <t>XP_006712697</t>
  </si>
  <si>
    <t>NP_001673</t>
  </si>
  <si>
    <t>NP_003762</t>
  </si>
  <si>
    <t>NP_003789</t>
  </si>
  <si>
    <t>NP_003063</t>
  </si>
  <si>
    <t>NP_004629</t>
  </si>
  <si>
    <t>NP_705694</t>
  </si>
  <si>
    <t>XP_005269160</t>
  </si>
  <si>
    <t>NP_005905</t>
  </si>
  <si>
    <t>NP_001129171</t>
  </si>
  <si>
    <t>NP_775487</t>
  </si>
  <si>
    <t>XP_005256700</t>
  </si>
  <si>
    <t>NP_001004</t>
  </si>
  <si>
    <t>XP_005271447</t>
  </si>
  <si>
    <t>NP_001273961</t>
  </si>
  <si>
    <t>NP_055491</t>
  </si>
  <si>
    <t>NP_002856</t>
  </si>
  <si>
    <t>XP_005272132</t>
  </si>
  <si>
    <t>NP_031369</t>
  </si>
  <si>
    <t>NP_665811</t>
  </si>
  <si>
    <t>NP_001646</t>
  </si>
  <si>
    <t>NP_004784</t>
  </si>
  <si>
    <t>NP_853556</t>
  </si>
  <si>
    <t>XP_006718625</t>
  </si>
  <si>
    <t>NP_036355</t>
  </si>
  <si>
    <t>NP_055484</t>
  </si>
  <si>
    <t>NP_006319</t>
  </si>
  <si>
    <t>NP_006132</t>
  </si>
  <si>
    <t>NP_001135888</t>
  </si>
  <si>
    <t>NP_005808</t>
  </si>
  <si>
    <t>XP_006724323</t>
  </si>
  <si>
    <t>NP_001229536</t>
  </si>
  <si>
    <t>NP_001171914</t>
  </si>
  <si>
    <t>NP_003161</t>
  </si>
  <si>
    <t>NP_001740</t>
  </si>
  <si>
    <t>NP_001307</t>
  </si>
  <si>
    <t>NP_068707</t>
  </si>
  <si>
    <t>NP_001072992</t>
  </si>
  <si>
    <t>NP_006293</t>
  </si>
  <si>
    <t>XP_006711399</t>
  </si>
  <si>
    <t>XP_006713947</t>
  </si>
  <si>
    <t>NP_065392</t>
  </si>
  <si>
    <t>NP_005403</t>
  </si>
  <si>
    <t>NP_067075</t>
  </si>
  <si>
    <t>NP_001226</t>
  </si>
  <si>
    <t>NP_001238850</t>
  </si>
  <si>
    <t>XP_006713191</t>
  </si>
  <si>
    <t>NP_002755</t>
  </si>
  <si>
    <t>NP_001157789</t>
  </si>
  <si>
    <t>XP_005268678</t>
  </si>
  <si>
    <t>NP_001018077</t>
  </si>
  <si>
    <t>NP_031393</t>
  </si>
  <si>
    <t>NP_777360</t>
  </si>
  <si>
    <t>XP_006715419</t>
  </si>
  <si>
    <t>NP_004732</t>
  </si>
  <si>
    <t>NP_001129243</t>
  </si>
  <si>
    <t>NP_001128527</t>
  </si>
  <si>
    <t>NP_001285</t>
  </si>
  <si>
    <t>NP_112092</t>
  </si>
  <si>
    <t>NP_001782</t>
  </si>
  <si>
    <t>XP_005269109</t>
  </si>
  <si>
    <t>XP_006719489</t>
  </si>
  <si>
    <t>NP_060682</t>
  </si>
  <si>
    <t>NP_036339</t>
  </si>
  <si>
    <t>NP_001180424</t>
  </si>
  <si>
    <t>NP_003625</t>
  </si>
  <si>
    <t>NP_005650</t>
  </si>
  <si>
    <t>NP_006550</t>
  </si>
  <si>
    <t>NP_000652</t>
  </si>
  <si>
    <t>NP_001182484</t>
  </si>
  <si>
    <t>NP_003565</t>
  </si>
  <si>
    <t>NP_116011</t>
  </si>
  <si>
    <t>NP_055781</t>
  </si>
  <si>
    <t>XP_005250078</t>
  </si>
  <si>
    <t>NP_002473</t>
  </si>
  <si>
    <t>XP_005260998</t>
  </si>
  <si>
    <t>NP_001123999</t>
  </si>
  <si>
    <t>NP_001076047</t>
  </si>
  <si>
    <t>NP_001276680</t>
  </si>
  <si>
    <t>NP_008878</t>
  </si>
  <si>
    <t>NP_853551</t>
  </si>
  <si>
    <t>NP_004716</t>
  </si>
  <si>
    <t>NP_059122</t>
  </si>
  <si>
    <t>NP_001161884</t>
  </si>
  <si>
    <t>NP_001830</t>
  </si>
  <si>
    <t>NP_002734</t>
  </si>
  <si>
    <t>NP_001186600</t>
  </si>
  <si>
    <t>NP_001269581</t>
  </si>
  <si>
    <t>NP_291024</t>
  </si>
  <si>
    <t>NP_001248341</t>
  </si>
  <si>
    <t>NP_002699</t>
  </si>
  <si>
    <t>NP_004714</t>
  </si>
  <si>
    <t>NP_001123995</t>
  </si>
  <si>
    <t>XP_005246526</t>
  </si>
  <si>
    <t>NP_002780</t>
  </si>
  <si>
    <t>XP_006723200</t>
  </si>
  <si>
    <t>NP_001186190</t>
  </si>
  <si>
    <t>NP_003082</t>
  </si>
  <si>
    <t>NP_005210</t>
  </si>
  <si>
    <t>NP_002119</t>
  </si>
  <si>
    <t>XP_005267814</t>
  </si>
  <si>
    <t>NP_940991</t>
  </si>
  <si>
    <t>NP_003364</t>
  </si>
  <si>
    <t>NP_443169</t>
  </si>
  <si>
    <t>NP_722550</t>
  </si>
  <si>
    <t>NP_001231509</t>
  </si>
  <si>
    <t>XP_006724350</t>
  </si>
  <si>
    <t>NP_001070145</t>
  </si>
  <si>
    <t>NP_001182257</t>
  </si>
  <si>
    <t>NP_000961</t>
  </si>
  <si>
    <t>NP_065731</t>
  </si>
  <si>
    <t>XP_005248837</t>
  </si>
  <si>
    <t>NP_066390</t>
  </si>
  <si>
    <t>XP_005269094</t>
  </si>
  <si>
    <t>NP_000373</t>
  </si>
  <si>
    <t>NP_001186071</t>
  </si>
  <si>
    <t>XP_005269076</t>
  </si>
  <si>
    <t>NP_001139624</t>
  </si>
  <si>
    <t>NP_005393</t>
  </si>
  <si>
    <t>XP_005269355</t>
  </si>
  <si>
    <t>XP_005252489</t>
  </si>
  <si>
    <t>NP_149082</t>
  </si>
  <si>
    <t>NP_006077</t>
  </si>
  <si>
    <t>NP_001976</t>
  </si>
  <si>
    <t>NP_001129490</t>
  </si>
  <si>
    <t>NP_036433</t>
  </si>
  <si>
    <t>NP_001158508</t>
  </si>
  <si>
    <t>NP_001093149</t>
  </si>
  <si>
    <t>NP_001129125</t>
  </si>
  <si>
    <t>NP_002047</t>
  </si>
  <si>
    <t>NP_036439</t>
  </si>
  <si>
    <t>XP_005250462</t>
  </si>
  <si>
    <t>NP_001243546</t>
  </si>
  <si>
    <t>NP_001269266</t>
  </si>
  <si>
    <t>NP_005667</t>
  </si>
  <si>
    <t>NP_001177645</t>
  </si>
  <si>
    <t>NP_001159631</t>
  </si>
  <si>
    <t>NP_001130046</t>
  </si>
  <si>
    <t>XP_006713287</t>
  </si>
  <si>
    <t>NP_001124295</t>
  </si>
  <si>
    <t>NP_005608</t>
  </si>
  <si>
    <t>NP_001120800</t>
  </si>
  <si>
    <t>XP_005274721</t>
  </si>
  <si>
    <t>XP_005260373</t>
  </si>
  <si>
    <t>NP_938074</t>
  </si>
  <si>
    <t>NP_001138404</t>
  </si>
  <si>
    <t>NP_002905</t>
  </si>
  <si>
    <t>XP_005253601</t>
  </si>
  <si>
    <t>NP_001116849</t>
  </si>
  <si>
    <t>NP_387506</t>
  </si>
  <si>
    <t>NP_001230820</t>
  </si>
  <si>
    <t>NP_001018047</t>
  </si>
  <si>
    <t>NP_061141</t>
  </si>
  <si>
    <t>XP_005269704</t>
  </si>
  <si>
    <t>NP_003395</t>
  </si>
  <si>
    <t>NP_003529</t>
  </si>
  <si>
    <t>NP_002812</t>
  </si>
  <si>
    <t>NP_817126</t>
  </si>
  <si>
    <t>NP_055148</t>
  </si>
  <si>
    <t>XP_005266371</t>
  </si>
  <si>
    <t>NP_056197</t>
  </si>
  <si>
    <t>NP_005889</t>
  </si>
  <si>
    <t>NP_001070908</t>
  </si>
  <si>
    <t>NP_973726</t>
  </si>
  <si>
    <t>NP_001265299</t>
  </si>
  <si>
    <t>NP_687033</t>
  </si>
  <si>
    <t>NP_055018</t>
  </si>
  <si>
    <t>XP_005249572</t>
  </si>
  <si>
    <t>NP_006631</t>
  </si>
  <si>
    <t>NP_057190</t>
  </si>
  <si>
    <t>XP_006724482</t>
  </si>
  <si>
    <t>NP_620116</t>
  </si>
  <si>
    <t>NP_065741</t>
  </si>
  <si>
    <t>NP_001243193</t>
  </si>
  <si>
    <t>NP_005129</t>
  </si>
  <si>
    <t>NP_620412</t>
  </si>
  <si>
    <t>NP_056280</t>
  </si>
  <si>
    <t>NP_008933</t>
  </si>
  <si>
    <t>NP_001135417</t>
  </si>
  <si>
    <t>NP_001173</t>
  </si>
  <si>
    <t>XP_005265003</t>
  </si>
  <si>
    <t>XP_006723057</t>
  </si>
  <si>
    <t>NP_001258716</t>
  </si>
  <si>
    <t>NP_009120</t>
  </si>
  <si>
    <t>XP_005246169</t>
  </si>
  <si>
    <t>NP_001139185</t>
  </si>
  <si>
    <t>XP_006719337</t>
  </si>
  <si>
    <t>NP_004976</t>
  </si>
  <si>
    <t>NP_002861</t>
  </si>
  <si>
    <t>NP_112740</t>
  </si>
  <si>
    <t>NP_001036816</t>
  </si>
  <si>
    <t>NP_001171651</t>
  </si>
  <si>
    <t>NP_038466</t>
  </si>
  <si>
    <t>NP_001171721</t>
  </si>
  <si>
    <t>NP_001245200</t>
  </si>
  <si>
    <t>XP_005249668</t>
  </si>
  <si>
    <t>NP_001258664</t>
  </si>
  <si>
    <t>NP_075266</t>
  </si>
  <si>
    <t>NP_001104547</t>
  </si>
  <si>
    <t>NP_001185537</t>
  </si>
  <si>
    <t>XP_005251958</t>
  </si>
  <si>
    <t>NP_892021</t>
  </si>
  <si>
    <t>NP_055227</t>
  </si>
  <si>
    <t>NP_006100</t>
  </si>
  <si>
    <t>NP_001230575</t>
  </si>
  <si>
    <t>NP_001171313</t>
  </si>
  <si>
    <t>XP_006715385</t>
  </si>
  <si>
    <t>XP_005270165</t>
  </si>
  <si>
    <t>XP_005255231</t>
  </si>
  <si>
    <t>NP_057110</t>
  </si>
  <si>
    <t>NP_055862</t>
  </si>
  <si>
    <t>NP_004444</t>
  </si>
  <si>
    <t>NP_064504</t>
  </si>
  <si>
    <t>NP_835361</t>
  </si>
  <si>
    <t>NP_055208</t>
  </si>
  <si>
    <t>NP_001230869</t>
  </si>
  <si>
    <t>NP_005388</t>
  </si>
  <si>
    <t>NP_001243390</t>
  </si>
  <si>
    <t>XP_005246224</t>
  </si>
  <si>
    <t>NP_001138908</t>
  </si>
  <si>
    <t>NP_001106653</t>
  </si>
  <si>
    <t>kinesin-like protein KIF14 [Homo sapiens]</t>
  </si>
  <si>
    <t>gi|7661878</t>
  </si>
  <si>
    <t>186 kDa</t>
  </si>
  <si>
    <t>tripartite motif-containing 6 and tripartite motif-containing 34 [Homo sapiens]</t>
  </si>
  <si>
    <t>gi|51477690</t>
  </si>
  <si>
    <t>nuclear pore complex protein Nup98-Nup96 isoform 1 [Homo sapiens]</t>
  </si>
  <si>
    <t>gi|21264365</t>
  </si>
  <si>
    <t>196 kDa</t>
  </si>
  <si>
    <t>sp110 nuclear body protein isoform c [Homo sapiens]</t>
  </si>
  <si>
    <t>gi|190343006</t>
  </si>
  <si>
    <t>PREDICTED: brefeldin A-inhibited guanine nucleotide-exchange protein 1 isoform X4 [Homo sapiens]</t>
  </si>
  <si>
    <t>gi|578815582</t>
  </si>
  <si>
    <t>187 kDa</t>
  </si>
  <si>
    <t>PREDICTED: 2',3'-cyclic-nucleotide 3'-phosphodiesterase isoform X1 [Homo sapiens]</t>
  </si>
  <si>
    <t>gi|578830418</t>
  </si>
  <si>
    <t>keratin, type II cytoskeletal 6B [Homo sapiens]</t>
  </si>
  <si>
    <t>gi|119703753</t>
  </si>
  <si>
    <t>26S proteasome non-ATPase regulatory subunit 7 [Homo sapiens]</t>
  </si>
  <si>
    <t>gi|25777615</t>
  </si>
  <si>
    <t>PREDICTED: mitogen-activated protein kinase 7 isoform X3 [Homo sapiens]</t>
  </si>
  <si>
    <t>gi|578829986-DECOY</t>
  </si>
  <si>
    <t>reticulon-3 isoform e [Homo sapiens]</t>
  </si>
  <si>
    <t>gi|388240768</t>
  </si>
  <si>
    <t>PREDICTED: schlafen family member 11 isoform X3 [Homo sapiens]</t>
  </si>
  <si>
    <t>gi|578831629</t>
  </si>
  <si>
    <t>PREDICTED: erlin-2 isoform X1 [Homo sapiens]</t>
  </si>
  <si>
    <t>gi|530387547</t>
  </si>
  <si>
    <t>HLA class I histocompatibility antigen, A-1 alpha chain precursor [Homo sapiens]</t>
  </si>
  <si>
    <t>gi|24797067</t>
  </si>
  <si>
    <t>PREDICTED: SEC23-interacting protein isoform X1 [Homo sapiens]</t>
  </si>
  <si>
    <t>gi|530392940</t>
  </si>
  <si>
    <t>peptidyl-prolyl cis-trans isomerase FKBP10 precursor [Homo sapiens]</t>
  </si>
  <si>
    <t>gi|192448443</t>
  </si>
  <si>
    <t>NME1-NME2 protein [Homo sapiens]</t>
  </si>
  <si>
    <t>gi|66392203</t>
  </si>
  <si>
    <t>CAAX prenyl protease 1 homolog [Homo sapiens]</t>
  </si>
  <si>
    <t>gi|18379366</t>
  </si>
  <si>
    <t>60S ribosomal protein L27 [Homo sapiens]</t>
  </si>
  <si>
    <t>gi|4506623</t>
  </si>
  <si>
    <t>protein-glutamine gamma-glutamyltransferase E [Homo sapiens]</t>
  </si>
  <si>
    <t>gi|189458821</t>
  </si>
  <si>
    <t>lysine-specific demethylase 3B [Homo sapiens]</t>
  </si>
  <si>
    <t>gi|38372909</t>
  </si>
  <si>
    <t>anaphase-promoting complex subunit 1 [Homo sapiens]</t>
  </si>
  <si>
    <t>gi|12056971</t>
  </si>
  <si>
    <t>proteasome subunit alpha type-1 isoform 1 [Homo sapiens]</t>
  </si>
  <si>
    <t>gi|23110935</t>
  </si>
  <si>
    <t>SWI/SNF-related matrix-associated actin-dependent regulator of chromatin subfamily A member 5 [Homo sapiens]</t>
  </si>
  <si>
    <t>gi|325651836</t>
  </si>
  <si>
    <t>AP-1 complex subunit gamma-1 isoform b [Homo sapiens]</t>
  </si>
  <si>
    <t>gi|71772942</t>
  </si>
  <si>
    <t>cell division cycle protein 27 homolog isoform 2 [Homo sapiens]</t>
  </si>
  <si>
    <t>gi|167466175</t>
  </si>
  <si>
    <t>60S ribosomal protein L17 isoform a [Homo sapiens]</t>
  </si>
  <si>
    <t>gi|4506617</t>
  </si>
  <si>
    <t>elongation factor 1-beta [Homo sapiens]</t>
  </si>
  <si>
    <t>gi|11136628</t>
  </si>
  <si>
    <t>60S ribosomal protein L10 isoform a [Homo sapiens]</t>
  </si>
  <si>
    <t>gi|223890243</t>
  </si>
  <si>
    <t>protein Red [Homo sapiens]</t>
  </si>
  <si>
    <t>gi|125988409</t>
  </si>
  <si>
    <t>proteasome subunit alpha type-5 isoform 1 [Homo sapiens]</t>
  </si>
  <si>
    <t>gi|23110942</t>
  </si>
  <si>
    <t>PREDICTED: heat shock protein 105 kDa isoform X2 [Homo sapiens]</t>
  </si>
  <si>
    <t>gi|530402054</t>
  </si>
  <si>
    <t>PREDICTED: adenylyl cyclase-associated protein 1 isoform X1 [Homo sapiens]</t>
  </si>
  <si>
    <t>gi|530361588</t>
  </si>
  <si>
    <t>PREDICTED: splicing factor U2AF 35 kDa subunit-like isoform X2 [Homo sapiens]</t>
  </si>
  <si>
    <t>gi|578836355</t>
  </si>
  <si>
    <t>STE20-like serine/threonine-protein kinase [Homo sapiens]</t>
  </si>
  <si>
    <t>gi|41281453</t>
  </si>
  <si>
    <t>cytochrome c oxidase subunit II (mitochondrion) [Homo sapiens]</t>
  </si>
  <si>
    <t>gi|251831110</t>
  </si>
  <si>
    <t>ADP-ribosylation factor-like protein 8B [Homo sapiens]</t>
  </si>
  <si>
    <t>gi|8922601</t>
  </si>
  <si>
    <t>protein SET isoform 2 [Homo sapiens]</t>
  </si>
  <si>
    <t>gi|170763498</t>
  </si>
  <si>
    <t>olfactomedin-like protein 2A isoform 1 precursor [Homo sapiens]</t>
  </si>
  <si>
    <t>gi|116014339</t>
  </si>
  <si>
    <t>envoplakin [Homo sapiens]</t>
  </si>
  <si>
    <t>gi|156104874</t>
  </si>
  <si>
    <t>232 kDa</t>
  </si>
  <si>
    <t>serine/threonine-protein kinase Nek1 isoform 1 [Homo sapiens]</t>
  </si>
  <si>
    <t>gi|313661426</t>
  </si>
  <si>
    <t>SWI/SNF-related matrix-associated actin-dependent regulator of chromatin subfamily B member 1 isoform a [Homo sapiens]</t>
  </si>
  <si>
    <t>gi|27545326</t>
  </si>
  <si>
    <t>CD99 antigen isoform b precursor [Homo sapiens]</t>
  </si>
  <si>
    <t>gi|171543879</t>
  </si>
  <si>
    <t>PREDICTED: fragile X mental retardation syndrome-related protein 1 isoform X1 [Homo sapiens]</t>
  </si>
  <si>
    <t>gi|530375353</t>
  </si>
  <si>
    <t>26S proteasome non-ATPase regulatory subunit 10 isoform 1 [Homo sapiens]</t>
  </si>
  <si>
    <t>gi|4506217</t>
  </si>
  <si>
    <t>prostaglandin F2 receptor negative regulator precursor [Homo sapiens]</t>
  </si>
  <si>
    <t>gi|41152506</t>
  </si>
  <si>
    <t>PREDICTED: gamma-adducin isoform X1 [Homo sapiens]</t>
  </si>
  <si>
    <t>gi|530393070</t>
  </si>
  <si>
    <t>L-2-hydroxyglutarate dehydrogenase, mitochondrial precursor [Homo sapiens]</t>
  </si>
  <si>
    <t>gi|13376331</t>
  </si>
  <si>
    <t>calreticulin precursor [Homo sapiens]</t>
  </si>
  <si>
    <t>gi|4757900</t>
  </si>
  <si>
    <t>neuron navigator 1 isoform 1 [Homo sapiens]</t>
  </si>
  <si>
    <t>gi|267844811-DECOY</t>
  </si>
  <si>
    <t>cleavage stimulation factor subunit 3 isoform 1 [Homo sapiens]</t>
  </si>
  <si>
    <t>gi|4557495</t>
  </si>
  <si>
    <t>peptidyl-prolyl cis-trans isomerase B precursor [Homo sapiens]</t>
  </si>
  <si>
    <t>gi|4758950</t>
  </si>
  <si>
    <t>dCTP pyrophosphatase 1 [Homo sapiens]</t>
  </si>
  <si>
    <t>gi|13129100</t>
  </si>
  <si>
    <t>Na(+)/H(+) exchange regulatory cofactor NHE-RF2 isoform a [Homo sapiens]</t>
  </si>
  <si>
    <t>gi|194018553</t>
  </si>
  <si>
    <t>vacuolar protein sorting-associated protein 35 [Homo sapiens]</t>
  </si>
  <si>
    <t>gi|17999541</t>
  </si>
  <si>
    <t>heterogeneous nuclear ribonucleoprotein U-like protein 1 isoform a [Homo sapiens]</t>
  </si>
  <si>
    <t>gi|21536326</t>
  </si>
  <si>
    <t>PREDICTED: putative helicase MOV-10 isoform X1 [Homo sapiens]</t>
  </si>
  <si>
    <t>gi|530362632</t>
  </si>
  <si>
    <t>45 kDa calcium-binding protein isoform 2 precursor [Homo sapiens]</t>
  </si>
  <si>
    <t>gi|18699732</t>
  </si>
  <si>
    <t>ubiquitin carboxyl-terminal hydrolase isozyme L1 [Homo sapiens]</t>
  </si>
  <si>
    <t>gi|21361091</t>
  </si>
  <si>
    <t>HEAT repeat-containing protein 2 [Homo sapiens]</t>
  </si>
  <si>
    <t>gi|157388904</t>
  </si>
  <si>
    <t>NADH dehydrogenase [ubiquinone] iron-sulfur protein 8, mitochondrial precursor [Homo sapiens]</t>
  </si>
  <si>
    <t>gi|4505371</t>
  </si>
  <si>
    <t>AT-rich interactive domain-containing protein 1A isoform a [Homo sapiens]</t>
  </si>
  <si>
    <t>gi|21264565</t>
  </si>
  <si>
    <t>242 kDa</t>
  </si>
  <si>
    <t>programmed cell death 6-interacting protein isoform 1 [Homo sapiens]</t>
  </si>
  <si>
    <t>gi|22027538</t>
  </si>
  <si>
    <t>NADH dehydrogenase [ubiquinone] 1 alpha subcomplex assembly factor 4 [Homo sapiens]</t>
  </si>
  <si>
    <t>gi|7661786</t>
  </si>
  <si>
    <t>CDK5 regulatory subunit-associated protein 3 isoform b [Homo sapiens]</t>
  </si>
  <si>
    <t>gi|28872792</t>
  </si>
  <si>
    <t>PREDICTED: prothymosin alpha-like [Homo sapiens]</t>
  </si>
  <si>
    <t>gi|113420837</t>
  </si>
  <si>
    <t>importin-4 [Homo sapiens]</t>
  </si>
  <si>
    <t>gi|62460637</t>
  </si>
  <si>
    <t>xyloside xylosyltransferase 1 [Homo sapiens]</t>
  </si>
  <si>
    <t>gi|112181295</t>
  </si>
  <si>
    <t>von Willebrand factor A domain-containing protein 8 isoform a precursor [Homo sapiens]</t>
  </si>
  <si>
    <t>gi|57863271</t>
  </si>
  <si>
    <t>215 kDa</t>
  </si>
  <si>
    <t>39S ribosomal protein L37, mitochondrial [Homo sapiens]</t>
  </si>
  <si>
    <t>gi|22547134</t>
  </si>
  <si>
    <t>NP_055690</t>
  </si>
  <si>
    <t>Q15058</t>
  </si>
  <si>
    <t>KIF14</t>
  </si>
  <si>
    <t>NP_001003819</t>
  </si>
  <si>
    <t>B2RNG4</t>
  </si>
  <si>
    <t>NP_057404</t>
  </si>
  <si>
    <t>P52948</t>
  </si>
  <si>
    <t>NUP98</t>
  </si>
  <si>
    <t>NP_536349</t>
  </si>
  <si>
    <t>Q9HB58</t>
  </si>
  <si>
    <t>SP110</t>
  </si>
  <si>
    <t>XP_006716481</t>
  </si>
  <si>
    <t>XP_006721764</t>
  </si>
  <si>
    <t>P09543</t>
  </si>
  <si>
    <t>CN37</t>
  </si>
  <si>
    <t>NP_005546</t>
  </si>
  <si>
    <t>P04259</t>
  </si>
  <si>
    <t>K2C6B</t>
  </si>
  <si>
    <t>NP_002802</t>
  </si>
  <si>
    <t>P51665</t>
  </si>
  <si>
    <t>PSMD7</t>
  </si>
  <si>
    <t>XP_006721620</t>
  </si>
  <si>
    <t>NP_001252518</t>
  </si>
  <si>
    <t>O95197</t>
  </si>
  <si>
    <t>RTN3</t>
  </si>
  <si>
    <t>XP_006722234</t>
  </si>
  <si>
    <t>Q7Z7L1</t>
  </si>
  <si>
    <t>SLN11</t>
  </si>
  <si>
    <t>XP_005273448</t>
  </si>
  <si>
    <t>NP_002107</t>
  </si>
  <si>
    <t>P04439</t>
  </si>
  <si>
    <t>1A03</t>
  </si>
  <si>
    <t>XP_005269526</t>
  </si>
  <si>
    <t>NP_068758</t>
  </si>
  <si>
    <t>Q96AY3</t>
  </si>
  <si>
    <t>FKB10</t>
  </si>
  <si>
    <t>NP_001018146</t>
  </si>
  <si>
    <t>P22392</t>
  </si>
  <si>
    <t>NDKB</t>
  </si>
  <si>
    <t>NP_005848</t>
  </si>
  <si>
    <t>O75844</t>
  </si>
  <si>
    <t>FACE1</t>
  </si>
  <si>
    <t>NP_000979</t>
  </si>
  <si>
    <t>P61353</t>
  </si>
  <si>
    <t>RL27</t>
  </si>
  <si>
    <t>NP_003236</t>
  </si>
  <si>
    <t>Q08188</t>
  </si>
  <si>
    <t>TGM3</t>
  </si>
  <si>
    <t>NP_057688</t>
  </si>
  <si>
    <t>Q7LBC6</t>
  </si>
  <si>
    <t>KDM3B</t>
  </si>
  <si>
    <t>NP_073153</t>
  </si>
  <si>
    <t>Q9H1A4</t>
  </si>
  <si>
    <t>APC1</t>
  </si>
  <si>
    <t>NP_683877</t>
  </si>
  <si>
    <t>P25786</t>
  </si>
  <si>
    <t>PSA1</t>
  </si>
  <si>
    <t>NP_003592</t>
  </si>
  <si>
    <t>O60264</t>
  </si>
  <si>
    <t>SMCA5</t>
  </si>
  <si>
    <t>NP_001119</t>
  </si>
  <si>
    <t>O43747</t>
  </si>
  <si>
    <t>AP1G1</t>
  </si>
  <si>
    <t>NP_001247</t>
  </si>
  <si>
    <t>P30260</t>
  </si>
  <si>
    <t>CDC27</t>
  </si>
  <si>
    <t>NP_000976</t>
  </si>
  <si>
    <t>P18621</t>
  </si>
  <si>
    <t>RL17</t>
  </si>
  <si>
    <t>NP_066944</t>
  </si>
  <si>
    <t>P24534</t>
  </si>
  <si>
    <t>EF1B</t>
  </si>
  <si>
    <t>NP_006004</t>
  </si>
  <si>
    <t>P27635</t>
  </si>
  <si>
    <t>RL10</t>
  </si>
  <si>
    <t>NP_006074</t>
  </si>
  <si>
    <t>Q13123</t>
  </si>
  <si>
    <t>RED</t>
  </si>
  <si>
    <t>NP_002781</t>
  </si>
  <si>
    <t>P28066</t>
  </si>
  <si>
    <t>PSA5</t>
  </si>
  <si>
    <t>XP_005266293</t>
  </si>
  <si>
    <t>XP_005270424</t>
  </si>
  <si>
    <t>Q01518</t>
  </si>
  <si>
    <t>CAP1</t>
  </si>
  <si>
    <t>XP_006723991</t>
  </si>
  <si>
    <t>Q01081</t>
  </si>
  <si>
    <t>U2AF1</t>
  </si>
  <si>
    <t>NP_055535</t>
  </si>
  <si>
    <t>Q9H2G2</t>
  </si>
  <si>
    <t>SLK</t>
  </si>
  <si>
    <t>YP_003024029</t>
  </si>
  <si>
    <t>P00403</t>
  </si>
  <si>
    <t>COX2</t>
  </si>
  <si>
    <t>NP_060654</t>
  </si>
  <si>
    <t>Q9NVJ2</t>
  </si>
  <si>
    <t>ARL8B</t>
  </si>
  <si>
    <t>NP_003002</t>
  </si>
  <si>
    <t>Q01105</t>
  </si>
  <si>
    <t>SET</t>
  </si>
  <si>
    <t>NP_872293</t>
  </si>
  <si>
    <t>Q68BL7</t>
  </si>
  <si>
    <t>OLM2A</t>
  </si>
  <si>
    <t>NP_001979</t>
  </si>
  <si>
    <t>Q92817</t>
  </si>
  <si>
    <t>EVPL</t>
  </si>
  <si>
    <t>NP_001186326</t>
  </si>
  <si>
    <t>Q96PY6</t>
  </si>
  <si>
    <t>NEK1</t>
  </si>
  <si>
    <t>NP_003064</t>
  </si>
  <si>
    <t>Q12824</t>
  </si>
  <si>
    <t>SNF5</t>
  </si>
  <si>
    <t>NP_001116370</t>
  </si>
  <si>
    <t>P14209</t>
  </si>
  <si>
    <t>CD99</t>
  </si>
  <si>
    <t>XP_005247870</t>
  </si>
  <si>
    <t>NP_002805</t>
  </si>
  <si>
    <t>O75832</t>
  </si>
  <si>
    <t>PSD10</t>
  </si>
  <si>
    <t>NP_065173</t>
  </si>
  <si>
    <t>Q9P2B2</t>
  </si>
  <si>
    <t>FPRP</t>
  </si>
  <si>
    <t>XP_005269586</t>
  </si>
  <si>
    <t>Q9UEY8</t>
  </si>
  <si>
    <t>ADDG</t>
  </si>
  <si>
    <t>NP_079160</t>
  </si>
  <si>
    <t>Q9H9P8</t>
  </si>
  <si>
    <t>L2HDH</t>
  </si>
  <si>
    <t>NP_004334</t>
  </si>
  <si>
    <t>P27797</t>
  </si>
  <si>
    <t>CALR</t>
  </si>
  <si>
    <t>NP_065176</t>
  </si>
  <si>
    <t>Q8NEY1</t>
  </si>
  <si>
    <t>NAV1</t>
  </si>
  <si>
    <t>NP_001317</t>
  </si>
  <si>
    <t>Q12996</t>
  </si>
  <si>
    <t>CSTF3</t>
  </si>
  <si>
    <t>NP_000933</t>
  </si>
  <si>
    <t>P23284</t>
  </si>
  <si>
    <t>PPIB</t>
  </si>
  <si>
    <t>NP_077001</t>
  </si>
  <si>
    <t>Q9H773</t>
  </si>
  <si>
    <t>DCTP1</t>
  </si>
  <si>
    <t>NP_001123484</t>
  </si>
  <si>
    <t>Q15599</t>
  </si>
  <si>
    <t>NHRF2</t>
  </si>
  <si>
    <t>NP_060676</t>
  </si>
  <si>
    <t>Q96QK1</t>
  </si>
  <si>
    <t>VPS35</t>
  </si>
  <si>
    <t>NP_008971</t>
  </si>
  <si>
    <t>Q9BUJ2</t>
  </si>
  <si>
    <t>HNRL1</t>
  </si>
  <si>
    <t>XP_005270925</t>
  </si>
  <si>
    <t>Q9HCE1</t>
  </si>
  <si>
    <t>MOV10</t>
  </si>
  <si>
    <t>NP_057260</t>
  </si>
  <si>
    <t>Q9BRK5</t>
  </si>
  <si>
    <t>CAB45</t>
  </si>
  <si>
    <t>NP_004172</t>
  </si>
  <si>
    <t>P09936</t>
  </si>
  <si>
    <t>UCHL1</t>
  </si>
  <si>
    <t>NP_060272</t>
  </si>
  <si>
    <t>Q86Y56</t>
  </si>
  <si>
    <t>HEAT2</t>
  </si>
  <si>
    <t>NP_002487</t>
  </si>
  <si>
    <t>O00217</t>
  </si>
  <si>
    <t>NDUS8</t>
  </si>
  <si>
    <t>NP_006006</t>
  </si>
  <si>
    <t>O14497</t>
  </si>
  <si>
    <t>ARI1A</t>
  </si>
  <si>
    <t>NP_037506</t>
  </si>
  <si>
    <t>Q8WUM4</t>
  </si>
  <si>
    <t>PDC6I</t>
  </si>
  <si>
    <t>NP_054884</t>
  </si>
  <si>
    <t>Q9P032</t>
  </si>
  <si>
    <t>NDUF4</t>
  </si>
  <si>
    <t>NP_788276</t>
  </si>
  <si>
    <t>Q96JB5</t>
  </si>
  <si>
    <t>CK5P3</t>
  </si>
  <si>
    <t>XP_001126659</t>
  </si>
  <si>
    <t>NP_078934</t>
  </si>
  <si>
    <t>Q8TEX9</t>
  </si>
  <si>
    <t>IPO4</t>
  </si>
  <si>
    <t>NP_689744</t>
  </si>
  <si>
    <t>Q8NBI6</t>
  </si>
  <si>
    <t>XXLT1</t>
  </si>
  <si>
    <t>NP_055873</t>
  </si>
  <si>
    <t>A3KMH1</t>
  </si>
  <si>
    <t>VWA8</t>
  </si>
  <si>
    <t>NP_057575</t>
  </si>
  <si>
    <t>Q9BZE1</t>
  </si>
  <si>
    <t>RM37</t>
  </si>
  <si>
    <t>INADL</t>
  </si>
  <si>
    <t>MAGI1</t>
  </si>
  <si>
    <t>SNTB1</t>
  </si>
  <si>
    <t>DMD</t>
  </si>
  <si>
    <r>
      <rPr>
        <sz val="11"/>
        <color rgb="FFFF0000"/>
        <rFont val="Calibri"/>
        <family val="2"/>
        <scheme val="minor"/>
      </rPr>
      <t>SDCB1</t>
    </r>
    <r>
      <rPr>
        <sz val="11"/>
        <color theme="1"/>
        <rFont val="Calibri"/>
        <family val="2"/>
        <scheme val="minor"/>
      </rPr>
      <t>/G5EA09</t>
    </r>
  </si>
  <si>
    <t>TJP1 / ZO1</t>
  </si>
  <si>
    <t>TJP2 / Z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0" xfId="0"/>
    <xf numFmtId="49" fontId="0" fillId="0" borderId="10" xfId="0" applyNumberFormat="1" applyBorder="1" applyAlignment="1">
      <alignment horizontal="center" vertical="center"/>
    </xf>
    <xf numFmtId="0" fontId="0" fillId="0" borderId="0" xfId="0"/>
    <xf numFmtId="16" fontId="0" fillId="0" borderId="0" xfId="0" applyNumberFormat="1"/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14" fillId="0" borderId="0" xfId="0" applyFont="1" applyBorder="1"/>
    <xf numFmtId="0" fontId="14" fillId="0" borderId="0" xfId="0" applyFont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9"/>
  <sheetViews>
    <sheetView zoomScale="90" zoomScaleNormal="90" workbookViewId="0">
      <selection activeCell="P30" sqref="P30"/>
    </sheetView>
  </sheetViews>
  <sheetFormatPr defaultRowHeight="15" x14ac:dyDescent="0.25"/>
  <cols>
    <col min="1" max="1" width="5.140625" style="3" bestFit="1" customWidth="1"/>
    <col min="2" max="2" width="83.85546875" customWidth="1"/>
    <col min="3" max="3" width="14.42578125" customWidth="1"/>
    <col min="4" max="4" width="11.5703125" style="12" customWidth="1"/>
    <col min="5" max="6" width="8" style="1" customWidth="1"/>
    <col min="7" max="7" width="14.7109375" style="1" bestFit="1" customWidth="1"/>
    <col min="8" max="8" width="11.42578125" style="1" customWidth="1"/>
    <col min="9" max="9" width="14.5703125" bestFit="1" customWidth="1"/>
    <col min="10" max="10" width="8.85546875" bestFit="1" customWidth="1"/>
    <col min="11" max="12" width="11.5703125" bestFit="1" customWidth="1"/>
  </cols>
  <sheetData>
    <row r="1" spans="1:12" s="3" customFormat="1" x14ac:dyDescent="0.25">
      <c r="A1" s="12"/>
      <c r="B1" s="8"/>
      <c r="C1" s="5"/>
      <c r="D1" s="12"/>
      <c r="E1" s="1"/>
      <c r="F1" s="1"/>
      <c r="G1" s="1"/>
      <c r="H1" s="1"/>
      <c r="I1" s="4"/>
      <c r="J1" s="4"/>
      <c r="K1" s="4"/>
      <c r="L1" s="4"/>
    </row>
    <row r="2" spans="1:12" s="3" customFormat="1" x14ac:dyDescent="0.25">
      <c r="A2" s="12"/>
      <c r="B2" s="8"/>
      <c r="C2" s="5"/>
      <c r="D2" s="12"/>
      <c r="E2" s="42" t="s">
        <v>75</v>
      </c>
      <c r="F2" s="43"/>
      <c r="G2" s="13" t="s">
        <v>76</v>
      </c>
      <c r="H2" s="17" t="s">
        <v>321</v>
      </c>
      <c r="I2" s="4"/>
      <c r="J2" s="4"/>
      <c r="K2" s="4"/>
      <c r="L2" s="4"/>
    </row>
    <row r="3" spans="1:12" s="3" customFormat="1" x14ac:dyDescent="0.25">
      <c r="A3" s="12"/>
      <c r="B3" s="10" t="s">
        <v>77</v>
      </c>
      <c r="C3" s="7" t="s">
        <v>78</v>
      </c>
      <c r="D3" s="13" t="s">
        <v>79</v>
      </c>
      <c r="E3" s="40" t="s">
        <v>80</v>
      </c>
      <c r="F3" s="41"/>
      <c r="G3" s="13" t="s">
        <v>81</v>
      </c>
      <c r="H3" s="18" t="s">
        <v>82</v>
      </c>
      <c r="I3" s="4"/>
      <c r="J3" s="4"/>
      <c r="K3" s="4"/>
      <c r="L3" s="4"/>
    </row>
    <row r="4" spans="1:12" x14ac:dyDescent="0.25">
      <c r="A4" s="12" t="s">
        <v>83</v>
      </c>
      <c r="B4" s="9"/>
      <c r="C4" s="6"/>
      <c r="D4" s="13" t="s">
        <v>84</v>
      </c>
      <c r="E4" s="13" t="s">
        <v>85</v>
      </c>
      <c r="F4" s="13" t="s">
        <v>86</v>
      </c>
      <c r="G4" s="13" t="s">
        <v>87</v>
      </c>
      <c r="H4" s="2" t="s">
        <v>88</v>
      </c>
      <c r="I4" s="4" t="s">
        <v>3</v>
      </c>
      <c r="J4" s="4" t="s">
        <v>4</v>
      </c>
      <c r="K4" s="4" t="s">
        <v>5</v>
      </c>
      <c r="L4" s="4" t="s">
        <v>6</v>
      </c>
    </row>
    <row r="5" spans="1:12" x14ac:dyDescent="0.25">
      <c r="A5" s="12">
        <v>1</v>
      </c>
      <c r="B5" s="21" t="s">
        <v>359</v>
      </c>
      <c r="C5" s="21" t="s">
        <v>360</v>
      </c>
      <c r="D5" s="21" t="s">
        <v>361</v>
      </c>
      <c r="E5" s="1">
        <v>0</v>
      </c>
      <c r="F5" s="1">
        <v>426</v>
      </c>
      <c r="G5" s="12" t="s">
        <v>1</v>
      </c>
      <c r="H5" s="12" t="s">
        <v>2</v>
      </c>
      <c r="I5" s="21" t="s">
        <v>4023</v>
      </c>
      <c r="J5" s="21" t="s">
        <v>217</v>
      </c>
      <c r="K5" s="21" t="s">
        <v>73</v>
      </c>
      <c r="L5" s="21" t="b">
        <v>1</v>
      </c>
    </row>
    <row r="6" spans="1:12" x14ac:dyDescent="0.25">
      <c r="A6" s="12">
        <v>2</v>
      </c>
      <c r="B6" s="21" t="s">
        <v>367</v>
      </c>
      <c r="C6" s="21" t="s">
        <v>368</v>
      </c>
      <c r="D6" s="21" t="s">
        <v>369</v>
      </c>
      <c r="E6" s="1">
        <v>0</v>
      </c>
      <c r="F6" s="1">
        <v>372</v>
      </c>
      <c r="G6" s="12" t="s">
        <v>1</v>
      </c>
      <c r="H6" s="12" t="s">
        <v>2</v>
      </c>
      <c r="I6" s="21" t="s">
        <v>4025</v>
      </c>
      <c r="J6" s="21" t="s">
        <v>2191</v>
      </c>
      <c r="K6" s="21" t="s">
        <v>2192</v>
      </c>
      <c r="L6" s="21" t="b">
        <v>0</v>
      </c>
    </row>
    <row r="7" spans="1:12" x14ac:dyDescent="0.25">
      <c r="A7" s="12">
        <v>3</v>
      </c>
      <c r="B7" s="21" t="s">
        <v>393</v>
      </c>
      <c r="C7" s="21" t="s">
        <v>394</v>
      </c>
      <c r="D7" s="21" t="s">
        <v>395</v>
      </c>
      <c r="E7" s="1">
        <v>0</v>
      </c>
      <c r="F7" s="1">
        <v>250</v>
      </c>
      <c r="G7" s="12" t="s">
        <v>1</v>
      </c>
      <c r="H7" s="12" t="s">
        <v>2</v>
      </c>
      <c r="I7" s="21" t="s">
        <v>4027</v>
      </c>
      <c r="J7" s="21" t="s">
        <v>4017</v>
      </c>
      <c r="K7" s="21" t="s">
        <v>4018</v>
      </c>
      <c r="L7" s="21" t="b">
        <v>1</v>
      </c>
    </row>
    <row r="8" spans="1:12" x14ac:dyDescent="0.25">
      <c r="A8" s="12">
        <v>4</v>
      </c>
      <c r="B8" s="21" t="s">
        <v>1646</v>
      </c>
      <c r="C8" s="21" t="s">
        <v>1647</v>
      </c>
      <c r="D8" s="21" t="s">
        <v>545</v>
      </c>
      <c r="E8" s="1">
        <v>0</v>
      </c>
      <c r="F8" s="1">
        <v>242</v>
      </c>
      <c r="G8" s="12" t="s">
        <v>1</v>
      </c>
      <c r="H8" s="12" t="s">
        <v>2</v>
      </c>
      <c r="I8" s="21" t="s">
        <v>4281</v>
      </c>
      <c r="J8" s="21" t="s">
        <v>170</v>
      </c>
      <c r="K8" s="21" t="s">
        <v>72</v>
      </c>
      <c r="L8" s="21" t="b">
        <v>1</v>
      </c>
    </row>
    <row r="9" spans="1:12" x14ac:dyDescent="0.25">
      <c r="A9" s="12">
        <v>5</v>
      </c>
      <c r="B9" s="21" t="s">
        <v>401</v>
      </c>
      <c r="C9" s="21" t="s">
        <v>402</v>
      </c>
      <c r="D9" s="21" t="s">
        <v>403</v>
      </c>
      <c r="E9" s="1">
        <v>0</v>
      </c>
      <c r="F9" s="1">
        <v>239</v>
      </c>
      <c r="G9" s="12" t="s">
        <v>1</v>
      </c>
      <c r="H9" s="12" t="s">
        <v>2</v>
      </c>
      <c r="I9" s="21" t="s">
        <v>4028</v>
      </c>
      <c r="J9" s="21" t="s">
        <v>2213</v>
      </c>
      <c r="K9" s="21" t="s">
        <v>2214</v>
      </c>
      <c r="L9" s="21" t="b">
        <v>1</v>
      </c>
    </row>
    <row r="10" spans="1:12" x14ac:dyDescent="0.25">
      <c r="A10" s="12">
        <v>6</v>
      </c>
      <c r="B10" s="21" t="s">
        <v>404</v>
      </c>
      <c r="C10" s="21" t="s">
        <v>405</v>
      </c>
      <c r="D10" s="21" t="s">
        <v>406</v>
      </c>
      <c r="E10" s="1">
        <v>0</v>
      </c>
      <c r="F10" s="1">
        <v>236</v>
      </c>
      <c r="G10" s="12" t="s">
        <v>1</v>
      </c>
      <c r="H10" s="12" t="s">
        <v>2</v>
      </c>
      <c r="I10" s="21" t="s">
        <v>4029</v>
      </c>
      <c r="J10" s="21" t="s">
        <v>170</v>
      </c>
      <c r="K10" s="21" t="s">
        <v>72</v>
      </c>
      <c r="L10" s="21" t="b">
        <v>1</v>
      </c>
    </row>
    <row r="11" spans="1:12" x14ac:dyDescent="0.25">
      <c r="A11" s="12">
        <v>7</v>
      </c>
      <c r="B11" s="21" t="s">
        <v>440</v>
      </c>
      <c r="C11" s="21" t="s">
        <v>441</v>
      </c>
      <c r="D11" s="21" t="s">
        <v>442</v>
      </c>
      <c r="E11" s="1">
        <v>0</v>
      </c>
      <c r="F11" s="1">
        <v>177</v>
      </c>
      <c r="G11" s="12" t="s">
        <v>1</v>
      </c>
      <c r="H11" s="12" t="s">
        <v>2</v>
      </c>
      <c r="I11" s="21" t="s">
        <v>4036</v>
      </c>
      <c r="J11" s="21" t="s">
        <v>2232</v>
      </c>
      <c r="K11" s="21" t="s">
        <v>2233</v>
      </c>
      <c r="L11" s="21" t="b">
        <v>1</v>
      </c>
    </row>
    <row r="12" spans="1:12" x14ac:dyDescent="0.25">
      <c r="A12" s="12">
        <v>8</v>
      </c>
      <c r="B12" s="21" t="s">
        <v>448</v>
      </c>
      <c r="C12" s="21" t="s">
        <v>449</v>
      </c>
      <c r="D12" s="21" t="s">
        <v>450</v>
      </c>
      <c r="E12" s="1">
        <v>0</v>
      </c>
      <c r="F12" s="1">
        <v>172</v>
      </c>
      <c r="G12" s="12" t="s">
        <v>1</v>
      </c>
      <c r="H12" s="12" t="s">
        <v>2</v>
      </c>
      <c r="I12" s="21" t="s">
        <v>4037</v>
      </c>
      <c r="J12" s="21" t="s">
        <v>2237</v>
      </c>
      <c r="K12" s="21" t="s">
        <v>2238</v>
      </c>
      <c r="L12" s="21" t="b">
        <v>1</v>
      </c>
    </row>
    <row r="13" spans="1:12" x14ac:dyDescent="0.25">
      <c r="A13" s="12">
        <v>9</v>
      </c>
      <c r="B13" s="21" t="s">
        <v>484</v>
      </c>
      <c r="C13" s="21" t="s">
        <v>485</v>
      </c>
      <c r="D13" s="21" t="s">
        <v>358</v>
      </c>
      <c r="E13" s="1">
        <v>0</v>
      </c>
      <c r="F13" s="1">
        <v>135</v>
      </c>
      <c r="G13" s="12" t="s">
        <v>1</v>
      </c>
      <c r="H13" s="12" t="s">
        <v>2</v>
      </c>
      <c r="I13" s="21" t="s">
        <v>2265</v>
      </c>
      <c r="J13" s="21" t="s">
        <v>181</v>
      </c>
      <c r="K13" s="21" t="s">
        <v>74</v>
      </c>
      <c r="L13" s="21" t="b">
        <v>1</v>
      </c>
    </row>
    <row r="14" spans="1:12" x14ac:dyDescent="0.25">
      <c r="A14" s="12">
        <v>10</v>
      </c>
      <c r="B14" s="21" t="s">
        <v>521</v>
      </c>
      <c r="C14" s="21" t="s">
        <v>522</v>
      </c>
      <c r="D14" s="21" t="s">
        <v>523</v>
      </c>
      <c r="E14" s="1">
        <v>0</v>
      </c>
      <c r="F14" s="1">
        <v>110</v>
      </c>
      <c r="G14" s="12" t="s">
        <v>1</v>
      </c>
      <c r="H14" s="12" t="s">
        <v>2</v>
      </c>
      <c r="I14" s="21" t="s">
        <v>4049</v>
      </c>
      <c r="J14" s="21" t="s">
        <v>4017</v>
      </c>
      <c r="K14" s="21" t="s">
        <v>4018</v>
      </c>
      <c r="L14" s="21" t="b">
        <v>1</v>
      </c>
    </row>
    <row r="15" spans="1:12" x14ac:dyDescent="0.25">
      <c r="A15" s="12">
        <v>11</v>
      </c>
      <c r="B15" s="21" t="s">
        <v>537</v>
      </c>
      <c r="C15" s="21" t="s">
        <v>538</v>
      </c>
      <c r="D15" s="21" t="s">
        <v>539</v>
      </c>
      <c r="E15" s="1">
        <v>0</v>
      </c>
      <c r="F15" s="1">
        <v>104</v>
      </c>
      <c r="G15" s="12" t="s">
        <v>1</v>
      </c>
      <c r="H15" s="12" t="s">
        <v>2</v>
      </c>
      <c r="I15" s="21" t="s">
        <v>2302</v>
      </c>
      <c r="J15" s="21" t="s">
        <v>2303</v>
      </c>
      <c r="K15" s="21" t="s">
        <v>2304</v>
      </c>
      <c r="L15" s="21" t="b">
        <v>1</v>
      </c>
    </row>
    <row r="16" spans="1:12" x14ac:dyDescent="0.25">
      <c r="A16" s="12">
        <v>12</v>
      </c>
      <c r="B16" s="21" t="s">
        <v>584</v>
      </c>
      <c r="C16" s="21" t="s">
        <v>585</v>
      </c>
      <c r="D16" s="21" t="s">
        <v>431</v>
      </c>
      <c r="E16" s="1">
        <v>0</v>
      </c>
      <c r="F16" s="1">
        <v>99</v>
      </c>
      <c r="G16" s="12" t="s">
        <v>1</v>
      </c>
      <c r="H16" s="12" t="s">
        <v>2</v>
      </c>
      <c r="I16" s="21" t="s">
        <v>2342</v>
      </c>
      <c r="J16" s="21" t="s">
        <v>2343</v>
      </c>
      <c r="K16" s="21" t="s">
        <v>2344</v>
      </c>
      <c r="L16" s="21" t="b">
        <v>1</v>
      </c>
    </row>
    <row r="17" spans="1:12" x14ac:dyDescent="0.25">
      <c r="A17" s="12">
        <v>13</v>
      </c>
      <c r="B17" s="21" t="s">
        <v>607</v>
      </c>
      <c r="C17" s="21" t="s">
        <v>608</v>
      </c>
      <c r="D17" s="21" t="s">
        <v>415</v>
      </c>
      <c r="E17" s="1">
        <v>0</v>
      </c>
      <c r="F17" s="1">
        <v>90</v>
      </c>
      <c r="G17" s="12" t="s">
        <v>1</v>
      </c>
      <c r="H17" s="12" t="s">
        <v>2</v>
      </c>
      <c r="I17" s="21" t="s">
        <v>4064</v>
      </c>
      <c r="J17" s="21" t="s">
        <v>192</v>
      </c>
      <c r="K17" s="21" t="s">
        <v>193</v>
      </c>
      <c r="L17" s="21" t="b">
        <v>0</v>
      </c>
    </row>
    <row r="18" spans="1:12" x14ac:dyDescent="0.25">
      <c r="A18" s="12">
        <v>14</v>
      </c>
      <c r="B18" s="21" t="s">
        <v>629</v>
      </c>
      <c r="C18" s="21" t="s">
        <v>630</v>
      </c>
      <c r="D18" s="21" t="s">
        <v>324</v>
      </c>
      <c r="E18" s="1">
        <v>0</v>
      </c>
      <c r="F18" s="1">
        <v>78</v>
      </c>
      <c r="G18" s="12" t="s">
        <v>1</v>
      </c>
      <c r="H18" s="12" t="s">
        <v>2</v>
      </c>
      <c r="I18" s="21" t="s">
        <v>2381</v>
      </c>
      <c r="J18" s="21" t="s">
        <v>2382</v>
      </c>
      <c r="K18" s="21" t="s">
        <v>2383</v>
      </c>
      <c r="L18" s="21" t="b">
        <v>1</v>
      </c>
    </row>
    <row r="19" spans="1:12" x14ac:dyDescent="0.25">
      <c r="A19" s="12">
        <v>15</v>
      </c>
      <c r="B19" s="21" t="s">
        <v>807</v>
      </c>
      <c r="C19" s="21" t="s">
        <v>808</v>
      </c>
      <c r="D19" s="21" t="s">
        <v>809</v>
      </c>
      <c r="E19" s="1">
        <v>0</v>
      </c>
      <c r="F19" s="1">
        <v>70</v>
      </c>
      <c r="G19" s="12" t="s">
        <v>1</v>
      </c>
      <c r="H19" s="12" t="s">
        <v>2</v>
      </c>
      <c r="I19" s="21" t="s">
        <v>4101</v>
      </c>
      <c r="J19" s="21" t="s">
        <v>4017</v>
      </c>
      <c r="K19" s="21" t="s">
        <v>4018</v>
      </c>
      <c r="L19" s="21" t="b">
        <v>0</v>
      </c>
    </row>
    <row r="20" spans="1:12" x14ac:dyDescent="0.25">
      <c r="A20" s="12">
        <v>16</v>
      </c>
      <c r="B20" s="21" t="s">
        <v>1279</v>
      </c>
      <c r="C20" s="21" t="s">
        <v>1280</v>
      </c>
      <c r="D20" s="21" t="s">
        <v>427</v>
      </c>
      <c r="E20" s="1">
        <v>0</v>
      </c>
      <c r="F20" s="1">
        <v>65</v>
      </c>
      <c r="G20" s="12" t="s">
        <v>1</v>
      </c>
      <c r="H20" s="12" t="s">
        <v>2</v>
      </c>
      <c r="I20" s="21" t="s">
        <v>4198</v>
      </c>
      <c r="J20" s="21" t="s">
        <v>3015</v>
      </c>
      <c r="K20" s="21" t="s">
        <v>3016</v>
      </c>
      <c r="L20" s="21" t="b">
        <v>0</v>
      </c>
    </row>
    <row r="21" spans="1:12" x14ac:dyDescent="0.25">
      <c r="A21" s="12">
        <v>17</v>
      </c>
      <c r="B21" s="21" t="s">
        <v>756</v>
      </c>
      <c r="C21" s="21" t="s">
        <v>757</v>
      </c>
      <c r="D21" s="21" t="s">
        <v>470</v>
      </c>
      <c r="E21" s="1">
        <v>0</v>
      </c>
      <c r="F21" s="1">
        <v>58</v>
      </c>
      <c r="G21" s="12" t="s">
        <v>1</v>
      </c>
      <c r="H21" s="12" t="s">
        <v>2</v>
      </c>
      <c r="I21" s="21" t="s">
        <v>4092</v>
      </c>
      <c r="J21" s="21" t="s">
        <v>2490</v>
      </c>
      <c r="K21" s="21" t="s">
        <v>2491</v>
      </c>
      <c r="L21" s="21" t="b">
        <v>1</v>
      </c>
    </row>
    <row r="22" spans="1:12" x14ac:dyDescent="0.25">
      <c r="A22" s="12">
        <v>18</v>
      </c>
      <c r="B22" s="21" t="s">
        <v>1075</v>
      </c>
      <c r="C22" s="21" t="s">
        <v>1076</v>
      </c>
      <c r="D22" s="21" t="s">
        <v>389</v>
      </c>
      <c r="E22" s="1">
        <v>0</v>
      </c>
      <c r="F22" s="1">
        <v>36</v>
      </c>
      <c r="G22" s="12" t="s">
        <v>1</v>
      </c>
      <c r="H22" s="12" t="s">
        <v>2</v>
      </c>
      <c r="I22" s="21" t="s">
        <v>2808</v>
      </c>
      <c r="J22" s="21" t="s">
        <v>2809</v>
      </c>
      <c r="K22" s="21" t="s">
        <v>2810</v>
      </c>
      <c r="L22" s="21" t="b">
        <v>0</v>
      </c>
    </row>
    <row r="23" spans="1:12" x14ac:dyDescent="0.25">
      <c r="A23" s="12">
        <v>19</v>
      </c>
      <c r="B23" s="21" t="s">
        <v>1062</v>
      </c>
      <c r="C23" s="21" t="s">
        <v>1063</v>
      </c>
      <c r="D23" s="21" t="s">
        <v>490</v>
      </c>
      <c r="E23" s="1">
        <v>0</v>
      </c>
      <c r="F23" s="1">
        <v>33</v>
      </c>
      <c r="G23" s="12" t="s">
        <v>1</v>
      </c>
      <c r="H23" s="12" t="s">
        <v>2</v>
      </c>
      <c r="I23" s="21" t="s">
        <v>2791</v>
      </c>
      <c r="J23" s="21" t="s">
        <v>2792</v>
      </c>
      <c r="K23" s="21" t="s">
        <v>2793</v>
      </c>
      <c r="L23" s="21" t="b">
        <v>1</v>
      </c>
    </row>
    <row r="24" spans="1:12" x14ac:dyDescent="0.25">
      <c r="A24" s="12">
        <v>20</v>
      </c>
      <c r="B24" s="21" t="s">
        <v>1025</v>
      </c>
      <c r="C24" s="21" t="s">
        <v>1026</v>
      </c>
      <c r="D24" s="21" t="s">
        <v>663</v>
      </c>
      <c r="E24" s="1">
        <v>0</v>
      </c>
      <c r="F24" s="1">
        <v>30</v>
      </c>
      <c r="G24" s="12" t="s">
        <v>1</v>
      </c>
      <c r="H24" s="12" t="s">
        <v>2</v>
      </c>
      <c r="I24" s="21" t="s">
        <v>4148</v>
      </c>
      <c r="J24" s="21" t="s">
        <v>2745</v>
      </c>
      <c r="K24" s="21" t="s">
        <v>2746</v>
      </c>
      <c r="L24" s="21" t="b">
        <v>0</v>
      </c>
    </row>
    <row r="25" spans="1:12" x14ac:dyDescent="0.25">
      <c r="A25" s="12">
        <v>21</v>
      </c>
      <c r="B25" s="21" t="s">
        <v>1141</v>
      </c>
      <c r="C25" s="21" t="s">
        <v>1142</v>
      </c>
      <c r="D25" s="21" t="s">
        <v>383</v>
      </c>
      <c r="E25" s="1">
        <v>0</v>
      </c>
      <c r="F25" s="1">
        <v>29</v>
      </c>
      <c r="G25" s="12" t="s">
        <v>1</v>
      </c>
      <c r="H25" s="12" t="s">
        <v>2</v>
      </c>
      <c r="I25" s="21" t="s">
        <v>4165</v>
      </c>
      <c r="J25" s="21" t="s">
        <v>2875</v>
      </c>
      <c r="K25" s="21" t="s">
        <v>2876</v>
      </c>
      <c r="L25" s="21" t="b">
        <v>0</v>
      </c>
    </row>
    <row r="26" spans="1:12" x14ac:dyDescent="0.25">
      <c r="A26" s="12">
        <v>22</v>
      </c>
      <c r="B26" s="21" t="s">
        <v>1100</v>
      </c>
      <c r="C26" s="21" t="s">
        <v>1101</v>
      </c>
      <c r="D26" s="21" t="s">
        <v>1102</v>
      </c>
      <c r="E26" s="1">
        <v>0</v>
      </c>
      <c r="F26" s="1">
        <v>26</v>
      </c>
      <c r="G26" s="12" t="s">
        <v>1</v>
      </c>
      <c r="H26" s="12" t="s">
        <v>2</v>
      </c>
      <c r="I26" s="21" t="s">
        <v>4157</v>
      </c>
      <c r="J26" s="21" t="s">
        <v>4017</v>
      </c>
      <c r="K26" s="21" t="s">
        <v>4018</v>
      </c>
      <c r="L26" s="21" t="b">
        <v>1</v>
      </c>
    </row>
    <row r="27" spans="1:12" x14ac:dyDescent="0.25">
      <c r="A27" s="12">
        <v>23</v>
      </c>
      <c r="B27" s="21" t="s">
        <v>1046</v>
      </c>
      <c r="C27" s="21" t="s">
        <v>1047</v>
      </c>
      <c r="D27" s="21" t="s">
        <v>358</v>
      </c>
      <c r="E27" s="1">
        <v>0</v>
      </c>
      <c r="F27" s="1">
        <v>24</v>
      </c>
      <c r="G27" s="12" t="s">
        <v>1</v>
      </c>
      <c r="H27" s="12" t="s">
        <v>2</v>
      </c>
      <c r="I27" s="21" t="s">
        <v>2770</v>
      </c>
      <c r="J27" s="21" t="s">
        <v>2771</v>
      </c>
      <c r="K27" s="21" t="s">
        <v>2772</v>
      </c>
      <c r="L27" s="21" t="b">
        <v>1</v>
      </c>
    </row>
    <row r="28" spans="1:12" x14ac:dyDescent="0.25">
      <c r="A28" s="12">
        <v>24</v>
      </c>
      <c r="B28" s="21" t="s">
        <v>2161</v>
      </c>
      <c r="C28" s="21" t="s">
        <v>2162</v>
      </c>
      <c r="D28" s="12" t="s">
        <v>901</v>
      </c>
      <c r="E28" s="1">
        <v>0</v>
      </c>
      <c r="F28" s="1">
        <v>24</v>
      </c>
      <c r="G28" s="1" t="s">
        <v>1</v>
      </c>
      <c r="H28" s="1" t="s">
        <v>2</v>
      </c>
      <c r="I28" s="21" t="s">
        <v>4011</v>
      </c>
      <c r="J28" s="21" t="s">
        <v>4012</v>
      </c>
      <c r="K28" s="21" t="s">
        <v>4013</v>
      </c>
      <c r="L28" s="21" t="b">
        <v>1</v>
      </c>
    </row>
    <row r="29" spans="1:12" x14ac:dyDescent="0.25">
      <c r="A29" s="12">
        <v>25</v>
      </c>
      <c r="B29" s="21" t="s">
        <v>1351</v>
      </c>
      <c r="C29" s="21" t="s">
        <v>1352</v>
      </c>
      <c r="D29" s="21" t="s">
        <v>915</v>
      </c>
      <c r="E29" s="1">
        <v>0</v>
      </c>
      <c r="F29" s="1">
        <v>21</v>
      </c>
      <c r="G29" s="12" t="s">
        <v>1</v>
      </c>
      <c r="H29" s="12" t="s">
        <v>2</v>
      </c>
      <c r="I29" s="21" t="s">
        <v>3089</v>
      </c>
      <c r="J29" s="21" t="s">
        <v>3090</v>
      </c>
      <c r="K29" s="21" t="s">
        <v>3091</v>
      </c>
      <c r="L29" s="21" t="b">
        <v>0</v>
      </c>
    </row>
    <row r="30" spans="1:12" x14ac:dyDescent="0.25">
      <c r="A30" s="12">
        <v>26</v>
      </c>
      <c r="B30" s="21" t="s">
        <v>1712</v>
      </c>
      <c r="C30" s="21" t="s">
        <v>99</v>
      </c>
      <c r="D30" s="21" t="s">
        <v>389</v>
      </c>
      <c r="E30" s="1">
        <v>0</v>
      </c>
      <c r="F30" s="1">
        <v>20</v>
      </c>
      <c r="G30" s="12" t="s">
        <v>1</v>
      </c>
      <c r="H30" s="12" t="s">
        <v>2</v>
      </c>
      <c r="I30" s="21" t="s">
        <v>183</v>
      </c>
      <c r="J30" s="21" t="s">
        <v>184</v>
      </c>
      <c r="K30" s="21" t="s">
        <v>185</v>
      </c>
      <c r="L30" s="21" t="b">
        <v>1</v>
      </c>
    </row>
    <row r="31" spans="1:12" x14ac:dyDescent="0.25">
      <c r="A31" s="12">
        <v>27</v>
      </c>
      <c r="B31" s="21" t="s">
        <v>1294</v>
      </c>
      <c r="C31" s="21" t="s">
        <v>1295</v>
      </c>
      <c r="D31" s="21" t="s">
        <v>1010</v>
      </c>
      <c r="E31" s="1">
        <v>0</v>
      </c>
      <c r="F31" s="1">
        <v>18</v>
      </c>
      <c r="G31" s="12" t="s">
        <v>1</v>
      </c>
      <c r="H31" s="12" t="s">
        <v>2</v>
      </c>
      <c r="I31" s="21" t="s">
        <v>3032</v>
      </c>
      <c r="J31" s="21" t="s">
        <v>3033</v>
      </c>
      <c r="K31" s="21" t="s">
        <v>3033</v>
      </c>
      <c r="L31" s="21" t="b">
        <v>1</v>
      </c>
    </row>
    <row r="32" spans="1:12" x14ac:dyDescent="0.25">
      <c r="A32" s="12">
        <v>28</v>
      </c>
      <c r="B32" s="21" t="s">
        <v>1425</v>
      </c>
      <c r="C32" s="21" t="s">
        <v>1426</v>
      </c>
      <c r="D32" s="21" t="s">
        <v>356</v>
      </c>
      <c r="E32" s="1">
        <v>0</v>
      </c>
      <c r="F32" s="1">
        <v>17</v>
      </c>
      <c r="G32" s="12" t="s">
        <v>1</v>
      </c>
      <c r="H32" s="12" t="s">
        <v>2</v>
      </c>
      <c r="I32" s="21" t="s">
        <v>4233</v>
      </c>
      <c r="J32" s="21" t="s">
        <v>3171</v>
      </c>
      <c r="K32" s="21" t="s">
        <v>3172</v>
      </c>
      <c r="L32" s="21" t="b">
        <v>1</v>
      </c>
    </row>
    <row r="33" spans="1:12" x14ac:dyDescent="0.25">
      <c r="A33" s="12">
        <v>29</v>
      </c>
      <c r="B33" s="21" t="s">
        <v>1680</v>
      </c>
      <c r="C33" s="21" t="s">
        <v>1681</v>
      </c>
      <c r="D33" s="21" t="s">
        <v>1682</v>
      </c>
      <c r="E33" s="1">
        <v>0</v>
      </c>
      <c r="F33" s="1">
        <v>13</v>
      </c>
      <c r="G33" s="12" t="s">
        <v>1</v>
      </c>
      <c r="H33" s="12" t="s">
        <v>2</v>
      </c>
      <c r="I33" s="21" t="s">
        <v>3464</v>
      </c>
      <c r="J33" s="21" t="s">
        <v>3465</v>
      </c>
      <c r="K33" s="21" t="s">
        <v>3466</v>
      </c>
      <c r="L33" s="21" t="b">
        <v>0</v>
      </c>
    </row>
    <row r="34" spans="1:12" x14ac:dyDescent="0.25">
      <c r="A34" s="12">
        <v>30</v>
      </c>
      <c r="B34" s="21" t="s">
        <v>1683</v>
      </c>
      <c r="C34" s="21" t="s">
        <v>1684</v>
      </c>
      <c r="D34" s="21" t="s">
        <v>673</v>
      </c>
      <c r="E34" s="1">
        <v>0</v>
      </c>
      <c r="F34" s="1">
        <v>13</v>
      </c>
      <c r="G34" s="12" t="s">
        <v>1</v>
      </c>
      <c r="H34" s="12" t="s">
        <v>2</v>
      </c>
      <c r="I34" s="21" t="s">
        <v>3467</v>
      </c>
      <c r="J34" s="21" t="s">
        <v>3468</v>
      </c>
      <c r="K34" s="21" t="s">
        <v>3469</v>
      </c>
      <c r="L34" s="21" t="b">
        <v>1</v>
      </c>
    </row>
    <row r="35" spans="1:12" x14ac:dyDescent="0.25">
      <c r="A35" s="12">
        <v>31</v>
      </c>
      <c r="B35" s="21" t="s">
        <v>1717</v>
      </c>
      <c r="C35" s="21" t="s">
        <v>1718</v>
      </c>
      <c r="D35" s="21" t="s">
        <v>1719</v>
      </c>
      <c r="E35" s="1">
        <v>0</v>
      </c>
      <c r="F35" s="1">
        <v>13</v>
      </c>
      <c r="G35" s="12" t="s">
        <v>1</v>
      </c>
      <c r="H35" s="12" t="s">
        <v>2</v>
      </c>
      <c r="I35" s="21" t="s">
        <v>3507</v>
      </c>
      <c r="J35" s="21" t="s">
        <v>3508</v>
      </c>
      <c r="K35" s="21" t="s">
        <v>3509</v>
      </c>
      <c r="L35" s="21" t="b">
        <v>0</v>
      </c>
    </row>
    <row r="36" spans="1:12" x14ac:dyDescent="0.25">
      <c r="A36" s="12">
        <v>32</v>
      </c>
      <c r="B36" s="21" t="s">
        <v>1600</v>
      </c>
      <c r="C36" s="21" t="s">
        <v>1601</v>
      </c>
      <c r="D36" s="21" t="s">
        <v>767</v>
      </c>
      <c r="E36" s="1">
        <v>0</v>
      </c>
      <c r="F36" s="1">
        <v>12</v>
      </c>
      <c r="G36" s="12" t="s">
        <v>1</v>
      </c>
      <c r="H36" s="12" t="s">
        <v>2</v>
      </c>
      <c r="I36" s="21" t="s">
        <v>4271</v>
      </c>
      <c r="J36" s="21" t="s">
        <v>3375</v>
      </c>
      <c r="K36" s="21" t="s">
        <v>3376</v>
      </c>
      <c r="L36" s="21" t="b">
        <v>0</v>
      </c>
    </row>
    <row r="37" spans="1:12" x14ac:dyDescent="0.25">
      <c r="A37" s="12">
        <v>33</v>
      </c>
      <c r="B37" s="21" t="s">
        <v>4420</v>
      </c>
      <c r="C37" s="21" t="s">
        <v>4421</v>
      </c>
      <c r="D37" s="21" t="s">
        <v>989</v>
      </c>
      <c r="E37" s="1">
        <v>0</v>
      </c>
      <c r="F37" s="1">
        <v>11</v>
      </c>
      <c r="G37" s="12" t="s">
        <v>1</v>
      </c>
      <c r="H37" s="12" t="s">
        <v>2</v>
      </c>
      <c r="I37" s="21" t="s">
        <v>4569</v>
      </c>
      <c r="J37" s="21" t="s">
        <v>4570</v>
      </c>
      <c r="K37" s="21" t="s">
        <v>4571</v>
      </c>
      <c r="L37" s="21" t="b">
        <v>0</v>
      </c>
    </row>
    <row r="38" spans="1:12" x14ac:dyDescent="0.25">
      <c r="A38" s="12">
        <v>34</v>
      </c>
      <c r="B38" s="21" t="s">
        <v>1800</v>
      </c>
      <c r="C38" s="21" t="s">
        <v>1801</v>
      </c>
      <c r="D38" s="21" t="s">
        <v>782</v>
      </c>
      <c r="E38" s="1">
        <v>0</v>
      </c>
      <c r="F38" s="1">
        <v>11</v>
      </c>
      <c r="G38" s="12" t="s">
        <v>1</v>
      </c>
      <c r="H38" s="12" t="s">
        <v>2</v>
      </c>
      <c r="I38" s="21" t="s">
        <v>3596</v>
      </c>
      <c r="J38" s="21" t="s">
        <v>3597</v>
      </c>
      <c r="K38" s="21" t="s">
        <v>3598</v>
      </c>
      <c r="L38" s="21" t="b">
        <v>0</v>
      </c>
    </row>
    <row r="39" spans="1:12" x14ac:dyDescent="0.25">
      <c r="A39" s="12">
        <v>35</v>
      </c>
      <c r="B39" s="21" t="s">
        <v>345</v>
      </c>
      <c r="C39" s="21" t="s">
        <v>346</v>
      </c>
      <c r="D39" s="21" t="s">
        <v>347</v>
      </c>
      <c r="E39" s="1">
        <v>4</v>
      </c>
      <c r="F39" s="1">
        <v>650</v>
      </c>
      <c r="G39" s="12" t="s">
        <v>1</v>
      </c>
      <c r="H39" s="12">
        <v>135.71</v>
      </c>
      <c r="I39" s="21" t="s">
        <v>2184</v>
      </c>
      <c r="J39" s="21" t="s">
        <v>2185</v>
      </c>
      <c r="K39" s="21" t="s">
        <v>2186</v>
      </c>
      <c r="L39" s="21" t="b">
        <v>1</v>
      </c>
    </row>
    <row r="40" spans="1:12" x14ac:dyDescent="0.25">
      <c r="A40" s="12">
        <v>36</v>
      </c>
      <c r="B40" s="21" t="s">
        <v>704</v>
      </c>
      <c r="C40" s="21" t="s">
        <v>705</v>
      </c>
      <c r="D40" s="21" t="s">
        <v>371</v>
      </c>
      <c r="E40" s="1">
        <v>1</v>
      </c>
      <c r="F40" s="1">
        <v>61</v>
      </c>
      <c r="G40" s="12" t="s">
        <v>1</v>
      </c>
      <c r="H40" s="12">
        <v>50.94</v>
      </c>
      <c r="I40" s="21" t="s">
        <v>4081</v>
      </c>
      <c r="J40" s="21" t="s">
        <v>4017</v>
      </c>
      <c r="K40" s="21" t="s">
        <v>4018</v>
      </c>
      <c r="L40" s="21" t="b">
        <v>1</v>
      </c>
    </row>
    <row r="41" spans="1:12" x14ac:dyDescent="0.25">
      <c r="A41" s="12">
        <v>37</v>
      </c>
      <c r="B41" s="21" t="s">
        <v>515</v>
      </c>
      <c r="C41" s="21" t="s">
        <v>516</v>
      </c>
      <c r="D41" s="21" t="s">
        <v>517</v>
      </c>
      <c r="E41" s="1">
        <v>3</v>
      </c>
      <c r="F41" s="1">
        <v>99</v>
      </c>
      <c r="G41" s="12" t="s">
        <v>1</v>
      </c>
      <c r="H41" s="12">
        <v>27.56</v>
      </c>
      <c r="I41" s="21" t="s">
        <v>4048</v>
      </c>
      <c r="J41" s="21" t="s">
        <v>2286</v>
      </c>
      <c r="K41" s="21" t="s">
        <v>2287</v>
      </c>
      <c r="L41" s="21" t="b">
        <v>1</v>
      </c>
    </row>
    <row r="42" spans="1:12" x14ac:dyDescent="0.25">
      <c r="A42" s="12">
        <v>38</v>
      </c>
      <c r="B42" s="21" t="s">
        <v>796</v>
      </c>
      <c r="C42" s="21" t="s">
        <v>797</v>
      </c>
      <c r="D42" s="21" t="s">
        <v>644</v>
      </c>
      <c r="E42" s="1">
        <v>3</v>
      </c>
      <c r="F42" s="1">
        <v>53</v>
      </c>
      <c r="G42" s="12" t="s">
        <v>1</v>
      </c>
      <c r="H42" s="12">
        <v>14.75</v>
      </c>
      <c r="I42" s="21" t="s">
        <v>2531</v>
      </c>
      <c r="J42" s="21" t="s">
        <v>2532</v>
      </c>
      <c r="K42" s="21" t="s">
        <v>2533</v>
      </c>
      <c r="L42" s="21" t="b">
        <v>0</v>
      </c>
    </row>
    <row r="43" spans="1:12" x14ac:dyDescent="0.25">
      <c r="A43" s="12">
        <v>39</v>
      </c>
      <c r="B43" s="21" t="s">
        <v>730</v>
      </c>
      <c r="C43" s="21" t="s">
        <v>731</v>
      </c>
      <c r="D43" s="21" t="s">
        <v>641</v>
      </c>
      <c r="E43" s="1">
        <v>4</v>
      </c>
      <c r="F43" s="1">
        <v>50</v>
      </c>
      <c r="G43" s="12" t="s">
        <v>1</v>
      </c>
      <c r="H43" s="12">
        <v>10.44</v>
      </c>
      <c r="I43" s="21" t="s">
        <v>2462</v>
      </c>
      <c r="J43" s="21" t="s">
        <v>2463</v>
      </c>
      <c r="K43" s="21" t="s">
        <v>2464</v>
      </c>
      <c r="L43" s="21" t="b">
        <v>1</v>
      </c>
    </row>
    <row r="44" spans="1:12" x14ac:dyDescent="0.25">
      <c r="A44" s="12">
        <v>40</v>
      </c>
      <c r="B44" s="21" t="s">
        <v>1623</v>
      </c>
      <c r="C44" s="21" t="s">
        <v>1624</v>
      </c>
      <c r="D44" s="21" t="s">
        <v>412</v>
      </c>
      <c r="E44" s="1">
        <v>1</v>
      </c>
      <c r="F44" s="1">
        <v>11</v>
      </c>
      <c r="G44" s="12" t="s">
        <v>1</v>
      </c>
      <c r="H44" s="12">
        <v>9.19</v>
      </c>
      <c r="I44" s="21" t="s">
        <v>3404</v>
      </c>
      <c r="J44" s="21" t="s">
        <v>3405</v>
      </c>
      <c r="K44" s="21" t="s">
        <v>3406</v>
      </c>
      <c r="L44" s="21" t="b">
        <v>0</v>
      </c>
    </row>
    <row r="45" spans="1:12" x14ac:dyDescent="0.25">
      <c r="A45" s="12">
        <v>41</v>
      </c>
      <c r="B45" s="21" t="s">
        <v>1198</v>
      </c>
      <c r="C45" s="21" t="s">
        <v>1199</v>
      </c>
      <c r="D45" s="21" t="s">
        <v>1008</v>
      </c>
      <c r="E45" s="1">
        <v>2</v>
      </c>
      <c r="F45" s="1">
        <v>21</v>
      </c>
      <c r="G45" s="12" t="s">
        <v>1</v>
      </c>
      <c r="H45" s="12">
        <v>8.77</v>
      </c>
      <c r="I45" s="21" t="s">
        <v>2931</v>
      </c>
      <c r="J45" s="21" t="s">
        <v>2932</v>
      </c>
      <c r="K45" s="21" t="s">
        <v>2933</v>
      </c>
      <c r="L45" s="21" t="b">
        <v>0</v>
      </c>
    </row>
    <row r="46" spans="1:12" x14ac:dyDescent="0.25">
      <c r="A46" s="12">
        <v>42</v>
      </c>
      <c r="B46" s="21" t="s">
        <v>1305</v>
      </c>
      <c r="C46" s="21" t="s">
        <v>1306</v>
      </c>
      <c r="D46" s="21" t="s">
        <v>989</v>
      </c>
      <c r="E46" s="1">
        <v>2</v>
      </c>
      <c r="F46" s="1">
        <v>19</v>
      </c>
      <c r="G46" s="12" t="s">
        <v>1</v>
      </c>
      <c r="H46" s="12">
        <v>7.93</v>
      </c>
      <c r="I46" s="21" t="s">
        <v>3040</v>
      </c>
      <c r="J46" s="21" t="s">
        <v>3041</v>
      </c>
      <c r="K46" s="21" t="s">
        <v>3042</v>
      </c>
      <c r="L46" s="21" t="b">
        <v>0</v>
      </c>
    </row>
    <row r="47" spans="1:12" x14ac:dyDescent="0.25">
      <c r="A47" s="12">
        <v>43</v>
      </c>
      <c r="B47" s="21" t="s">
        <v>1493</v>
      </c>
      <c r="C47" s="21" t="s">
        <v>1494</v>
      </c>
      <c r="D47" s="21" t="s">
        <v>1302</v>
      </c>
      <c r="E47" s="1">
        <v>2</v>
      </c>
      <c r="F47" s="1">
        <v>16</v>
      </c>
      <c r="G47" s="12" t="s">
        <v>1</v>
      </c>
      <c r="H47" s="12">
        <v>6.68</v>
      </c>
      <c r="I47" s="21" t="s">
        <v>3250</v>
      </c>
      <c r="J47" s="21" t="s">
        <v>3251</v>
      </c>
      <c r="K47" s="21" t="s">
        <v>3252</v>
      </c>
      <c r="L47" s="21" t="b">
        <v>0</v>
      </c>
    </row>
    <row r="48" spans="1:12" x14ac:dyDescent="0.25">
      <c r="A48" s="12">
        <v>44</v>
      </c>
      <c r="B48" s="21" t="s">
        <v>1423</v>
      </c>
      <c r="C48" s="21" t="s">
        <v>1424</v>
      </c>
      <c r="D48" s="21" t="s">
        <v>767</v>
      </c>
      <c r="E48" s="1">
        <v>2</v>
      </c>
      <c r="F48" s="1">
        <v>14</v>
      </c>
      <c r="G48" s="12" t="s">
        <v>1</v>
      </c>
      <c r="H48" s="12">
        <v>5.85</v>
      </c>
      <c r="I48" s="21" t="s">
        <v>4232</v>
      </c>
      <c r="J48" s="21" t="s">
        <v>3169</v>
      </c>
      <c r="K48" s="21" t="s">
        <v>3170</v>
      </c>
      <c r="L48" s="21" t="b">
        <v>0</v>
      </c>
    </row>
    <row r="49" spans="1:12" x14ac:dyDescent="0.25">
      <c r="A49" s="12">
        <v>45</v>
      </c>
      <c r="B49" s="21" t="s">
        <v>1515</v>
      </c>
      <c r="C49" s="21" t="s">
        <v>1516</v>
      </c>
      <c r="D49" s="21" t="s">
        <v>686</v>
      </c>
      <c r="E49" s="1">
        <v>2</v>
      </c>
      <c r="F49" s="1">
        <v>14</v>
      </c>
      <c r="G49" s="12" t="s">
        <v>1</v>
      </c>
      <c r="H49" s="12">
        <v>5.85</v>
      </c>
      <c r="I49" s="21" t="s">
        <v>3276</v>
      </c>
      <c r="J49" s="21" t="s">
        <v>3277</v>
      </c>
      <c r="K49" s="21" t="s">
        <v>3278</v>
      </c>
      <c r="L49" s="21" t="b">
        <v>0</v>
      </c>
    </row>
    <row r="50" spans="1:12" x14ac:dyDescent="0.25">
      <c r="A50" s="12">
        <v>46</v>
      </c>
      <c r="B50" s="21" t="s">
        <v>1596</v>
      </c>
      <c r="C50" s="21" t="s">
        <v>1597</v>
      </c>
      <c r="D50" s="21" t="s">
        <v>1489</v>
      </c>
      <c r="E50" s="1">
        <v>2</v>
      </c>
      <c r="F50" s="1">
        <v>13</v>
      </c>
      <c r="G50" s="12" t="s">
        <v>1</v>
      </c>
      <c r="H50" s="12">
        <v>5.43</v>
      </c>
      <c r="I50" s="21" t="s">
        <v>3369</v>
      </c>
      <c r="J50" s="21" t="s">
        <v>3370</v>
      </c>
      <c r="K50" s="21" t="s">
        <v>3371</v>
      </c>
      <c r="L50" s="21" t="b">
        <v>0</v>
      </c>
    </row>
    <row r="51" spans="1:12" x14ac:dyDescent="0.25">
      <c r="A51" s="12">
        <v>47</v>
      </c>
      <c r="B51" s="21" t="s">
        <v>1250</v>
      </c>
      <c r="C51" s="21" t="s">
        <v>1251</v>
      </c>
      <c r="D51" s="21" t="s">
        <v>961</v>
      </c>
      <c r="E51" s="1">
        <v>3</v>
      </c>
      <c r="F51" s="1">
        <v>19</v>
      </c>
      <c r="G51" s="12" t="s">
        <v>1</v>
      </c>
      <c r="H51" s="12">
        <v>5.29</v>
      </c>
      <c r="I51" s="21" t="s">
        <v>2987</v>
      </c>
      <c r="J51" s="21" t="s">
        <v>2988</v>
      </c>
      <c r="K51" s="21" t="s">
        <v>2989</v>
      </c>
      <c r="L51" s="21" t="b">
        <v>0</v>
      </c>
    </row>
    <row r="52" spans="1:12" x14ac:dyDescent="0.25">
      <c r="A52" s="12">
        <v>48</v>
      </c>
      <c r="B52" s="21" t="s">
        <v>1713</v>
      </c>
      <c r="C52" s="21" t="s">
        <v>1714</v>
      </c>
      <c r="D52" s="21" t="s">
        <v>409</v>
      </c>
      <c r="E52" s="1">
        <v>2</v>
      </c>
      <c r="F52" s="1">
        <v>11</v>
      </c>
      <c r="G52" s="12" t="s">
        <v>1</v>
      </c>
      <c r="H52" s="12">
        <v>4.59</v>
      </c>
      <c r="I52" s="21" t="s">
        <v>3502</v>
      </c>
      <c r="J52" s="21" t="s">
        <v>3503</v>
      </c>
      <c r="K52" s="21" t="s">
        <v>3504</v>
      </c>
      <c r="L52" s="21" t="b">
        <v>0</v>
      </c>
    </row>
    <row r="53" spans="1:12" x14ac:dyDescent="0.25">
      <c r="A53" s="12">
        <v>49</v>
      </c>
      <c r="B53" s="21" t="s">
        <v>1394</v>
      </c>
      <c r="C53" s="21" t="s">
        <v>1395</v>
      </c>
      <c r="D53" s="21" t="s">
        <v>686</v>
      </c>
      <c r="E53" s="1">
        <v>4</v>
      </c>
      <c r="F53" s="1">
        <v>18</v>
      </c>
      <c r="G53" s="12" t="s">
        <v>1</v>
      </c>
      <c r="H53" s="12">
        <v>3.76</v>
      </c>
      <c r="I53" s="21" t="s">
        <v>3139</v>
      </c>
      <c r="J53" s="21" t="s">
        <v>3140</v>
      </c>
      <c r="K53" s="21" t="s">
        <v>3141</v>
      </c>
      <c r="L53" s="21" t="b">
        <v>0</v>
      </c>
    </row>
    <row r="54" spans="1:12" x14ac:dyDescent="0.25">
      <c r="A54" s="12">
        <v>50</v>
      </c>
      <c r="B54" s="21" t="s">
        <v>1150</v>
      </c>
      <c r="C54" s="21" t="s">
        <v>1151</v>
      </c>
      <c r="D54" s="21" t="s">
        <v>989</v>
      </c>
      <c r="E54" s="1">
        <v>5</v>
      </c>
      <c r="F54" s="1">
        <v>22</v>
      </c>
      <c r="G54" s="12" t="s">
        <v>1</v>
      </c>
      <c r="H54" s="12">
        <v>3.67</v>
      </c>
      <c r="I54" s="21" t="s">
        <v>2885</v>
      </c>
      <c r="J54" s="21" t="s">
        <v>2886</v>
      </c>
      <c r="K54" s="21" t="s">
        <v>2887</v>
      </c>
      <c r="L54" s="21" t="b">
        <v>0</v>
      </c>
    </row>
    <row r="55" spans="1:12" x14ac:dyDescent="0.25">
      <c r="A55" s="12">
        <v>51</v>
      </c>
      <c r="B55" s="21" t="s">
        <v>1558</v>
      </c>
      <c r="C55" s="21" t="s">
        <v>1559</v>
      </c>
      <c r="D55" s="21" t="s">
        <v>1299</v>
      </c>
      <c r="E55" s="1">
        <v>3</v>
      </c>
      <c r="F55" s="1">
        <v>13</v>
      </c>
      <c r="G55" s="12" t="s">
        <v>1</v>
      </c>
      <c r="H55" s="12">
        <v>3.62</v>
      </c>
      <c r="I55" s="21" t="s">
        <v>3327</v>
      </c>
      <c r="J55" s="21" t="s">
        <v>3328</v>
      </c>
      <c r="K55" s="21" t="s">
        <v>3329</v>
      </c>
      <c r="L55" s="21" t="b">
        <v>0</v>
      </c>
    </row>
    <row r="56" spans="1:12" x14ac:dyDescent="0.25">
      <c r="A56" s="12">
        <v>52</v>
      </c>
      <c r="B56" s="21" t="s">
        <v>1011</v>
      </c>
      <c r="C56" s="21" t="s">
        <v>1012</v>
      </c>
      <c r="D56" s="21" t="s">
        <v>511</v>
      </c>
      <c r="E56" s="1">
        <v>7</v>
      </c>
      <c r="F56" s="1">
        <v>29</v>
      </c>
      <c r="G56" s="12" t="s">
        <v>1</v>
      </c>
      <c r="H56" s="12">
        <v>3.46</v>
      </c>
      <c r="I56" s="21" t="s">
        <v>2729</v>
      </c>
      <c r="J56" s="21" t="s">
        <v>2730</v>
      </c>
      <c r="K56" s="21" t="s">
        <v>2731</v>
      </c>
      <c r="L56" s="21" t="b">
        <v>0</v>
      </c>
    </row>
    <row r="57" spans="1:12" x14ac:dyDescent="0.25">
      <c r="A57" s="12">
        <v>53</v>
      </c>
      <c r="B57" s="21" t="s">
        <v>1430</v>
      </c>
      <c r="C57" s="21" t="s">
        <v>1431</v>
      </c>
      <c r="D57" s="21" t="s">
        <v>1010</v>
      </c>
      <c r="E57" s="1">
        <v>4</v>
      </c>
      <c r="F57" s="1">
        <v>16</v>
      </c>
      <c r="G57" s="12" t="s">
        <v>1</v>
      </c>
      <c r="H57" s="12">
        <v>3.34</v>
      </c>
      <c r="I57" s="21" t="s">
        <v>3175</v>
      </c>
      <c r="J57" s="21" t="s">
        <v>3176</v>
      </c>
      <c r="K57" s="21" t="s">
        <v>3177</v>
      </c>
      <c r="L57" s="21" t="b">
        <v>0</v>
      </c>
    </row>
    <row r="58" spans="1:12" x14ac:dyDescent="0.25">
      <c r="A58" s="12">
        <v>54</v>
      </c>
      <c r="B58" s="21" t="s">
        <v>1178</v>
      </c>
      <c r="C58" s="21" t="s">
        <v>1179</v>
      </c>
      <c r="D58" s="21" t="s">
        <v>613</v>
      </c>
      <c r="E58" s="1">
        <v>3</v>
      </c>
      <c r="F58" s="1">
        <v>12</v>
      </c>
      <c r="G58" s="12" t="s">
        <v>1</v>
      </c>
      <c r="H58" s="12">
        <v>3.34</v>
      </c>
      <c r="I58" s="21" t="s">
        <v>4173</v>
      </c>
      <c r="J58" s="21" t="s">
        <v>4017</v>
      </c>
      <c r="K58" s="21" t="s">
        <v>4018</v>
      </c>
      <c r="L58" s="21" t="b">
        <v>0</v>
      </c>
    </row>
    <row r="59" spans="1:12" x14ac:dyDescent="0.25">
      <c r="A59" s="12">
        <v>55</v>
      </c>
      <c r="B59" s="21" t="s">
        <v>1537</v>
      </c>
      <c r="C59" s="21" t="s">
        <v>1538</v>
      </c>
      <c r="D59" s="21" t="s">
        <v>556</v>
      </c>
      <c r="E59" s="1">
        <v>3</v>
      </c>
      <c r="F59" s="1">
        <v>12</v>
      </c>
      <c r="G59" s="12" t="s">
        <v>1</v>
      </c>
      <c r="H59" s="12">
        <v>3.34</v>
      </c>
      <c r="I59" s="21" t="s">
        <v>4259</v>
      </c>
      <c r="J59" s="21" t="s">
        <v>3303</v>
      </c>
      <c r="K59" s="21" t="s">
        <v>3304</v>
      </c>
      <c r="L59" s="21" t="b">
        <v>0</v>
      </c>
    </row>
    <row r="60" spans="1:12" x14ac:dyDescent="0.25">
      <c r="A60" s="12">
        <v>56</v>
      </c>
      <c r="B60" s="21" t="s">
        <v>1523</v>
      </c>
      <c r="C60" s="21" t="s">
        <v>1524</v>
      </c>
      <c r="D60" s="21" t="s">
        <v>460</v>
      </c>
      <c r="E60" s="1">
        <v>3</v>
      </c>
      <c r="F60" s="1">
        <v>11</v>
      </c>
      <c r="G60" s="12" t="s">
        <v>1</v>
      </c>
      <c r="H60" s="12">
        <v>3.06</v>
      </c>
      <c r="I60" s="21" t="s">
        <v>4254</v>
      </c>
      <c r="J60" s="21" t="s">
        <v>3287</v>
      </c>
      <c r="K60" s="21" t="s">
        <v>3288</v>
      </c>
      <c r="L60" s="21" t="b">
        <v>0</v>
      </c>
    </row>
    <row r="61" spans="1:12" x14ac:dyDescent="0.25">
      <c r="A61" s="12">
        <v>57</v>
      </c>
      <c r="B61" s="21" t="s">
        <v>399</v>
      </c>
      <c r="C61" s="21" t="s">
        <v>90</v>
      </c>
      <c r="D61" s="21" t="s">
        <v>400</v>
      </c>
      <c r="E61" s="1">
        <v>56</v>
      </c>
      <c r="F61" s="1">
        <v>201</v>
      </c>
      <c r="G61" s="12" t="s">
        <v>1</v>
      </c>
      <c r="H61" s="12">
        <v>3</v>
      </c>
      <c r="I61" s="21" t="s">
        <v>163</v>
      </c>
      <c r="J61" s="21" t="s">
        <v>164</v>
      </c>
      <c r="K61" s="21" t="s">
        <v>67</v>
      </c>
      <c r="L61" s="21" t="b">
        <v>0</v>
      </c>
    </row>
    <row r="62" spans="1:12" x14ac:dyDescent="0.25">
      <c r="A62" s="12">
        <v>58</v>
      </c>
      <c r="B62" s="21" t="s">
        <v>1117</v>
      </c>
      <c r="C62" s="21" t="s">
        <v>1118</v>
      </c>
      <c r="D62" s="21" t="s">
        <v>734</v>
      </c>
      <c r="E62" s="1">
        <v>6</v>
      </c>
      <c r="F62" s="1">
        <v>20</v>
      </c>
      <c r="G62" s="12" t="s">
        <v>1</v>
      </c>
      <c r="H62" s="12">
        <v>2.78</v>
      </c>
      <c r="I62" s="21" t="s">
        <v>2853</v>
      </c>
      <c r="J62" s="21" t="s">
        <v>2854</v>
      </c>
      <c r="K62" s="21" t="s">
        <v>2855</v>
      </c>
      <c r="L62" s="21" t="b">
        <v>0</v>
      </c>
    </row>
    <row r="63" spans="1:12" x14ac:dyDescent="0.25">
      <c r="A63" s="12">
        <v>59</v>
      </c>
      <c r="B63" s="21" t="s">
        <v>1221</v>
      </c>
      <c r="C63" s="21" t="s">
        <v>1222</v>
      </c>
      <c r="D63" s="21" t="s">
        <v>737</v>
      </c>
      <c r="E63" s="1">
        <v>6</v>
      </c>
      <c r="F63" s="1">
        <v>20</v>
      </c>
      <c r="G63" s="12" t="s">
        <v>1</v>
      </c>
      <c r="H63" s="12">
        <v>2.78</v>
      </c>
      <c r="I63" s="21" t="s">
        <v>4183</v>
      </c>
      <c r="J63" s="21" t="s">
        <v>2960</v>
      </c>
      <c r="K63" s="21" t="s">
        <v>2961</v>
      </c>
      <c r="L63" s="21" t="b">
        <v>0</v>
      </c>
    </row>
    <row r="64" spans="1:12" x14ac:dyDescent="0.25">
      <c r="A64" s="12">
        <v>60</v>
      </c>
      <c r="B64" s="21" t="s">
        <v>902</v>
      </c>
      <c r="C64" s="21" t="s">
        <v>903</v>
      </c>
      <c r="D64" s="21" t="s">
        <v>450</v>
      </c>
      <c r="E64" s="1">
        <v>11</v>
      </c>
      <c r="F64" s="1">
        <v>35</v>
      </c>
      <c r="G64" s="12" t="s">
        <v>1</v>
      </c>
      <c r="H64" s="12">
        <v>2.66</v>
      </c>
      <c r="I64" s="21" t="s">
        <v>2635</v>
      </c>
      <c r="J64" s="21" t="s">
        <v>2636</v>
      </c>
      <c r="K64" s="21" t="s">
        <v>2637</v>
      </c>
      <c r="L64" s="21" t="b">
        <v>0</v>
      </c>
    </row>
    <row r="65" spans="1:12" x14ac:dyDescent="0.25">
      <c r="A65" s="12">
        <v>61</v>
      </c>
      <c r="B65" s="21" t="s">
        <v>833</v>
      </c>
      <c r="C65" s="21" t="s">
        <v>834</v>
      </c>
      <c r="D65" s="21" t="s">
        <v>835</v>
      </c>
      <c r="E65" s="1">
        <v>9</v>
      </c>
      <c r="F65" s="1">
        <v>28</v>
      </c>
      <c r="G65" s="12" t="s">
        <v>1</v>
      </c>
      <c r="H65" s="12">
        <v>2.6</v>
      </c>
      <c r="I65" s="21" t="s">
        <v>2568</v>
      </c>
      <c r="J65" s="21" t="s">
        <v>2569</v>
      </c>
      <c r="K65" s="21" t="s">
        <v>2570</v>
      </c>
      <c r="L65" s="21" t="b">
        <v>0</v>
      </c>
    </row>
    <row r="66" spans="1:12" x14ac:dyDescent="0.25">
      <c r="A66" s="12">
        <v>62</v>
      </c>
      <c r="B66" s="21" t="s">
        <v>984</v>
      </c>
      <c r="C66" s="21" t="s">
        <v>985</v>
      </c>
      <c r="D66" s="21" t="s">
        <v>986</v>
      </c>
      <c r="E66" s="1">
        <v>9</v>
      </c>
      <c r="F66" s="1">
        <v>27</v>
      </c>
      <c r="G66" s="12" t="s">
        <v>1</v>
      </c>
      <c r="H66" s="12">
        <v>2.5099999999999998</v>
      </c>
      <c r="I66" s="21" t="s">
        <v>2709</v>
      </c>
      <c r="J66" s="21" t="s">
        <v>2710</v>
      </c>
      <c r="K66" s="21" t="s">
        <v>2711</v>
      </c>
      <c r="L66" s="21" t="b">
        <v>0</v>
      </c>
    </row>
    <row r="67" spans="1:12" x14ac:dyDescent="0.25">
      <c r="A67" s="12">
        <v>63</v>
      </c>
      <c r="B67" s="21" t="s">
        <v>1180</v>
      </c>
      <c r="C67" s="21" t="s">
        <v>1181</v>
      </c>
      <c r="D67" s="21" t="s">
        <v>782</v>
      </c>
      <c r="E67" s="1">
        <v>5</v>
      </c>
      <c r="F67" s="1">
        <v>15</v>
      </c>
      <c r="G67" s="12" t="s">
        <v>1</v>
      </c>
      <c r="H67" s="12">
        <v>2.5099999999999998</v>
      </c>
      <c r="I67" s="21" t="s">
        <v>4174</v>
      </c>
      <c r="J67" s="21" t="s">
        <v>2913</v>
      </c>
      <c r="K67" s="21" t="s">
        <v>2914</v>
      </c>
      <c r="L67" s="21" t="b">
        <v>0</v>
      </c>
    </row>
    <row r="68" spans="1:12" x14ac:dyDescent="0.25">
      <c r="A68" s="12">
        <v>64</v>
      </c>
      <c r="B68" s="21" t="s">
        <v>1401</v>
      </c>
      <c r="C68" s="21" t="s">
        <v>1402</v>
      </c>
      <c r="D68" s="21" t="s">
        <v>689</v>
      </c>
      <c r="E68" s="1">
        <v>5</v>
      </c>
      <c r="F68" s="1">
        <v>15</v>
      </c>
      <c r="G68" s="12" t="s">
        <v>1</v>
      </c>
      <c r="H68" s="12">
        <v>2.5099999999999998</v>
      </c>
      <c r="I68" s="21" t="s">
        <v>3146</v>
      </c>
      <c r="J68" s="21" t="s">
        <v>3147</v>
      </c>
      <c r="K68" s="21" t="s">
        <v>3148</v>
      </c>
      <c r="L68" s="21" t="b">
        <v>0</v>
      </c>
    </row>
    <row r="69" spans="1:12" x14ac:dyDescent="0.25">
      <c r="A69" s="12">
        <v>65</v>
      </c>
      <c r="B69" s="21" t="s">
        <v>1333</v>
      </c>
      <c r="C69" s="21" t="s">
        <v>94</v>
      </c>
      <c r="D69" s="21" t="s">
        <v>364</v>
      </c>
      <c r="E69" s="1">
        <v>6</v>
      </c>
      <c r="F69" s="1">
        <v>17</v>
      </c>
      <c r="G69" s="12" t="s">
        <v>1</v>
      </c>
      <c r="H69" s="12">
        <v>2.37</v>
      </c>
      <c r="I69" s="21" t="s">
        <v>171</v>
      </c>
      <c r="J69" s="21" t="s">
        <v>172</v>
      </c>
      <c r="K69" s="21" t="s">
        <v>35</v>
      </c>
      <c r="L69" s="21" t="b">
        <v>0</v>
      </c>
    </row>
    <row r="70" spans="1:12" x14ac:dyDescent="0.25">
      <c r="A70" s="12">
        <v>66</v>
      </c>
      <c r="B70" s="21" t="s">
        <v>1235</v>
      </c>
      <c r="C70" s="21" t="s">
        <v>1236</v>
      </c>
      <c r="D70" s="21" t="s">
        <v>1237</v>
      </c>
      <c r="E70" s="1">
        <v>5</v>
      </c>
      <c r="F70" s="1">
        <v>14</v>
      </c>
      <c r="G70" s="12" t="s">
        <v>1</v>
      </c>
      <c r="H70" s="12">
        <v>2.34</v>
      </c>
      <c r="I70" s="21" t="s">
        <v>4186</v>
      </c>
      <c r="J70" s="21" t="s">
        <v>2974</v>
      </c>
      <c r="K70" s="21" t="s">
        <v>2975</v>
      </c>
      <c r="L70" s="21" t="b">
        <v>0</v>
      </c>
    </row>
    <row r="71" spans="1:12" x14ac:dyDescent="0.25">
      <c r="A71" s="12">
        <v>67</v>
      </c>
      <c r="B71" s="21" t="s">
        <v>1487</v>
      </c>
      <c r="C71" s="21" t="s">
        <v>1488</v>
      </c>
      <c r="D71" s="21" t="s">
        <v>1489</v>
      </c>
      <c r="E71" s="1">
        <v>4</v>
      </c>
      <c r="F71" s="1">
        <v>11</v>
      </c>
      <c r="G71" s="12" t="s">
        <v>1</v>
      </c>
      <c r="H71" s="12">
        <v>2.2999999999999998</v>
      </c>
      <c r="I71" s="21" t="s">
        <v>3244</v>
      </c>
      <c r="J71" s="21" t="s">
        <v>3245</v>
      </c>
      <c r="K71" s="21" t="s">
        <v>3246</v>
      </c>
      <c r="L71" s="21" t="b">
        <v>0</v>
      </c>
    </row>
    <row r="72" spans="1:12" x14ac:dyDescent="0.25">
      <c r="A72" s="12">
        <v>68</v>
      </c>
      <c r="B72" s="21" t="s">
        <v>1615</v>
      </c>
      <c r="C72" s="21" t="s">
        <v>1616</v>
      </c>
      <c r="D72" s="21" t="s">
        <v>1302</v>
      </c>
      <c r="E72" s="1">
        <v>4</v>
      </c>
      <c r="F72" s="1">
        <v>11</v>
      </c>
      <c r="G72" s="12" t="s">
        <v>1</v>
      </c>
      <c r="H72" s="12">
        <v>2.2999999999999998</v>
      </c>
      <c r="I72" s="21" t="s">
        <v>4274</v>
      </c>
      <c r="J72" s="21" t="s">
        <v>3393</v>
      </c>
      <c r="K72" s="21" t="s">
        <v>3394</v>
      </c>
      <c r="L72" s="21" t="b">
        <v>0</v>
      </c>
    </row>
    <row r="73" spans="1:12" x14ac:dyDescent="0.25">
      <c r="A73" s="12">
        <v>69</v>
      </c>
      <c r="B73" s="21" t="s">
        <v>488</v>
      </c>
      <c r="C73" s="21" t="s">
        <v>489</v>
      </c>
      <c r="D73" s="21" t="s">
        <v>490</v>
      </c>
      <c r="E73" s="1">
        <v>37</v>
      </c>
      <c r="F73" s="1">
        <v>101</v>
      </c>
      <c r="G73" s="12" t="s">
        <v>1</v>
      </c>
      <c r="H73" s="12">
        <v>2.2799999999999998</v>
      </c>
      <c r="I73" s="21" t="s">
        <v>4042</v>
      </c>
      <c r="J73" s="21" t="s">
        <v>2268</v>
      </c>
      <c r="K73" s="21" t="s">
        <v>2269</v>
      </c>
      <c r="L73" s="21" t="b">
        <v>0</v>
      </c>
    </row>
    <row r="74" spans="1:12" x14ac:dyDescent="0.25">
      <c r="A74" s="12">
        <v>70</v>
      </c>
      <c r="B74" s="21" t="s">
        <v>838</v>
      </c>
      <c r="C74" s="21" t="s">
        <v>839</v>
      </c>
      <c r="D74" s="21" t="s">
        <v>840</v>
      </c>
      <c r="E74" s="1">
        <v>13</v>
      </c>
      <c r="F74" s="1">
        <v>35</v>
      </c>
      <c r="G74" s="12" t="s">
        <v>1</v>
      </c>
      <c r="H74" s="12">
        <v>2.25</v>
      </c>
      <c r="I74" s="21" t="s">
        <v>2572</v>
      </c>
      <c r="J74" s="21" t="s">
        <v>2573</v>
      </c>
      <c r="K74" s="21" t="s">
        <v>2574</v>
      </c>
      <c r="L74" s="21" t="b">
        <v>0</v>
      </c>
    </row>
    <row r="75" spans="1:12" x14ac:dyDescent="0.25">
      <c r="A75" s="12">
        <v>71</v>
      </c>
      <c r="B75" s="21" t="s">
        <v>432</v>
      </c>
      <c r="C75" s="21" t="s">
        <v>148</v>
      </c>
      <c r="D75" s="21" t="s">
        <v>433</v>
      </c>
      <c r="E75" s="1">
        <v>52</v>
      </c>
      <c r="F75" s="1">
        <v>137</v>
      </c>
      <c r="G75" s="12" t="s">
        <v>1</v>
      </c>
      <c r="H75" s="12">
        <v>2.2000000000000002</v>
      </c>
      <c r="I75" s="21" t="s">
        <v>4034</v>
      </c>
      <c r="J75" s="21" t="s">
        <v>291</v>
      </c>
      <c r="K75" s="21" t="s">
        <v>7</v>
      </c>
      <c r="L75" s="21" t="b">
        <v>0</v>
      </c>
    </row>
    <row r="76" spans="1:12" x14ac:dyDescent="0.25">
      <c r="A76" s="12">
        <v>72</v>
      </c>
      <c r="B76" s="21" t="s">
        <v>907</v>
      </c>
      <c r="C76" s="21" t="s">
        <v>161</v>
      </c>
      <c r="D76" s="21" t="s">
        <v>568</v>
      </c>
      <c r="E76" s="1">
        <v>13</v>
      </c>
      <c r="F76" s="1">
        <v>34</v>
      </c>
      <c r="G76" s="12" t="s">
        <v>1</v>
      </c>
      <c r="H76" s="12">
        <v>2.1800000000000002</v>
      </c>
      <c r="I76" s="21" t="s">
        <v>4122</v>
      </c>
      <c r="J76" s="21" t="s">
        <v>319</v>
      </c>
      <c r="K76" s="21" t="s">
        <v>46</v>
      </c>
      <c r="L76" s="21" t="b">
        <v>0</v>
      </c>
    </row>
    <row r="77" spans="1:12" x14ac:dyDescent="0.25">
      <c r="A77" s="12">
        <v>73</v>
      </c>
      <c r="B77" s="21" t="s">
        <v>1432</v>
      </c>
      <c r="C77" s="21" t="s">
        <v>1433</v>
      </c>
      <c r="D77" s="21" t="s">
        <v>611</v>
      </c>
      <c r="E77" s="1">
        <v>5</v>
      </c>
      <c r="F77" s="1">
        <v>13</v>
      </c>
      <c r="G77" s="12" t="s">
        <v>1</v>
      </c>
      <c r="H77" s="12">
        <v>2.17</v>
      </c>
      <c r="I77" s="21" t="s">
        <v>3178</v>
      </c>
      <c r="J77" s="21" t="s">
        <v>3179</v>
      </c>
      <c r="K77" s="21" t="s">
        <v>3180</v>
      </c>
      <c r="L77" s="21" t="b">
        <v>0</v>
      </c>
    </row>
    <row r="78" spans="1:12" x14ac:dyDescent="0.25">
      <c r="A78" s="12">
        <v>74</v>
      </c>
      <c r="B78" s="21" t="s">
        <v>1171</v>
      </c>
      <c r="C78" s="21" t="s">
        <v>1172</v>
      </c>
      <c r="D78" s="21" t="s">
        <v>545</v>
      </c>
      <c r="E78" s="1">
        <v>8</v>
      </c>
      <c r="F78" s="1">
        <v>20</v>
      </c>
      <c r="G78" s="12" t="s">
        <v>1</v>
      </c>
      <c r="H78" s="12">
        <v>2.09</v>
      </c>
      <c r="I78" s="21" t="s">
        <v>4170</v>
      </c>
      <c r="J78" s="21" t="s">
        <v>2907</v>
      </c>
      <c r="K78" s="21" t="s">
        <v>2908</v>
      </c>
      <c r="L78" s="21" t="b">
        <v>0</v>
      </c>
    </row>
    <row r="79" spans="1:12" x14ac:dyDescent="0.25">
      <c r="A79" s="12">
        <v>75</v>
      </c>
      <c r="B79" s="21" t="s">
        <v>888</v>
      </c>
      <c r="C79" s="21" t="s">
        <v>889</v>
      </c>
      <c r="D79" s="21" t="s">
        <v>613</v>
      </c>
      <c r="E79" s="1">
        <v>13</v>
      </c>
      <c r="F79" s="1">
        <v>32</v>
      </c>
      <c r="G79" s="12" t="s">
        <v>1</v>
      </c>
      <c r="H79" s="12">
        <v>2.06</v>
      </c>
      <c r="I79" s="21" t="s">
        <v>4118</v>
      </c>
      <c r="J79" s="21" t="s">
        <v>2620</v>
      </c>
      <c r="K79" s="21" t="s">
        <v>2621</v>
      </c>
      <c r="L79" s="21" t="b">
        <v>0</v>
      </c>
    </row>
    <row r="80" spans="1:12" x14ac:dyDescent="0.25">
      <c r="A80" s="12">
        <v>76</v>
      </c>
      <c r="B80" s="21" t="s">
        <v>616</v>
      </c>
      <c r="C80" s="21" t="s">
        <v>617</v>
      </c>
      <c r="D80" s="21" t="s">
        <v>409</v>
      </c>
      <c r="E80" s="1">
        <v>21</v>
      </c>
      <c r="F80" s="1">
        <v>51</v>
      </c>
      <c r="G80" s="12" t="s">
        <v>1</v>
      </c>
      <c r="H80" s="12">
        <v>2.0299999999999998</v>
      </c>
      <c r="I80" s="21" t="s">
        <v>2364</v>
      </c>
      <c r="J80" s="21" t="s">
        <v>2365</v>
      </c>
      <c r="K80" s="21" t="s">
        <v>2366</v>
      </c>
      <c r="L80" s="21" t="b">
        <v>0</v>
      </c>
    </row>
    <row r="81" spans="1:12" x14ac:dyDescent="0.25">
      <c r="A81" s="12">
        <v>77</v>
      </c>
      <c r="B81" s="21" t="s">
        <v>466</v>
      </c>
      <c r="C81" s="21" t="s">
        <v>139</v>
      </c>
      <c r="D81" s="21" t="s">
        <v>467</v>
      </c>
      <c r="E81" s="1">
        <v>47</v>
      </c>
      <c r="F81" s="1">
        <v>112</v>
      </c>
      <c r="G81" s="12" t="s">
        <v>1</v>
      </c>
      <c r="H81" s="12">
        <v>1.99</v>
      </c>
      <c r="I81" s="21" t="s">
        <v>274</v>
      </c>
      <c r="J81" s="21" t="s">
        <v>275</v>
      </c>
      <c r="K81" s="21" t="s">
        <v>68</v>
      </c>
      <c r="L81" s="21" t="b">
        <v>0</v>
      </c>
    </row>
    <row r="82" spans="1:12" x14ac:dyDescent="0.25">
      <c r="A82" s="12">
        <v>78</v>
      </c>
      <c r="B82" s="21" t="s">
        <v>1129</v>
      </c>
      <c r="C82" s="21" t="s">
        <v>1130</v>
      </c>
      <c r="D82" s="21" t="s">
        <v>447</v>
      </c>
      <c r="E82" s="1">
        <v>8</v>
      </c>
      <c r="F82" s="1">
        <v>19</v>
      </c>
      <c r="G82" s="12" t="s">
        <v>1</v>
      </c>
      <c r="H82" s="12">
        <v>1.98</v>
      </c>
      <c r="I82" s="21" t="s">
        <v>2865</v>
      </c>
      <c r="J82" s="21" t="s">
        <v>2866</v>
      </c>
      <c r="K82" s="21" t="s">
        <v>2867</v>
      </c>
      <c r="L82" s="21" t="b">
        <v>0</v>
      </c>
    </row>
    <row r="83" spans="1:12" x14ac:dyDescent="0.25">
      <c r="A83" s="12">
        <v>79</v>
      </c>
      <c r="B83" s="21" t="s">
        <v>1160</v>
      </c>
      <c r="C83" s="21" t="s">
        <v>1161</v>
      </c>
      <c r="D83" s="21" t="s">
        <v>641</v>
      </c>
      <c r="E83" s="1">
        <v>9</v>
      </c>
      <c r="F83" s="1">
        <v>21</v>
      </c>
      <c r="G83" s="12" t="s">
        <v>1</v>
      </c>
      <c r="H83" s="12">
        <v>1.95</v>
      </c>
      <c r="I83" s="21" t="s">
        <v>2897</v>
      </c>
      <c r="J83" s="21" t="s">
        <v>2898</v>
      </c>
      <c r="K83" s="21" t="s">
        <v>2899</v>
      </c>
      <c r="L83" s="21" t="b">
        <v>0</v>
      </c>
    </row>
    <row r="84" spans="1:12" x14ac:dyDescent="0.25">
      <c r="A84" s="12">
        <v>80</v>
      </c>
      <c r="B84" s="21" t="s">
        <v>2006</v>
      </c>
      <c r="C84" s="21" t="s">
        <v>2007</v>
      </c>
      <c r="D84" s="21" t="s">
        <v>782</v>
      </c>
      <c r="E84" s="1">
        <v>6</v>
      </c>
      <c r="F84" s="1">
        <v>14</v>
      </c>
      <c r="G84" s="12" t="s">
        <v>1</v>
      </c>
      <c r="H84" s="12">
        <v>1.95</v>
      </c>
      <c r="I84" s="21" t="s">
        <v>4350</v>
      </c>
      <c r="J84" s="21" t="s">
        <v>3827</v>
      </c>
      <c r="K84" s="21" t="s">
        <v>3828</v>
      </c>
      <c r="L84" s="21" t="b">
        <v>0</v>
      </c>
    </row>
    <row r="85" spans="1:12" x14ac:dyDescent="0.25">
      <c r="A85" s="12">
        <v>81</v>
      </c>
      <c r="B85" s="21" t="s">
        <v>890</v>
      </c>
      <c r="C85" s="21" t="s">
        <v>891</v>
      </c>
      <c r="D85" s="21" t="s">
        <v>892</v>
      </c>
      <c r="E85" s="1">
        <v>13</v>
      </c>
      <c r="F85" s="1">
        <v>30</v>
      </c>
      <c r="G85" s="12" t="s">
        <v>1</v>
      </c>
      <c r="H85" s="12">
        <v>1.93</v>
      </c>
      <c r="I85" s="21" t="s">
        <v>2622</v>
      </c>
      <c r="J85" s="21" t="s">
        <v>2623</v>
      </c>
      <c r="K85" s="21" t="s">
        <v>2624</v>
      </c>
      <c r="L85" s="21" t="b">
        <v>0</v>
      </c>
    </row>
    <row r="86" spans="1:12" x14ac:dyDescent="0.25">
      <c r="A86" s="12">
        <v>82</v>
      </c>
      <c r="B86" s="21" t="s">
        <v>959</v>
      </c>
      <c r="C86" s="21" t="s">
        <v>960</v>
      </c>
      <c r="D86" s="21" t="s">
        <v>961</v>
      </c>
      <c r="E86" s="1">
        <v>10</v>
      </c>
      <c r="F86" s="1">
        <v>22</v>
      </c>
      <c r="G86" s="12" t="s">
        <v>1</v>
      </c>
      <c r="H86" s="12">
        <v>1.84</v>
      </c>
      <c r="I86" s="21" t="s">
        <v>4135</v>
      </c>
      <c r="J86" s="21" t="s">
        <v>2688</v>
      </c>
      <c r="K86" s="21" t="s">
        <v>2689</v>
      </c>
      <c r="L86" s="21" t="b">
        <v>0</v>
      </c>
    </row>
    <row r="87" spans="1:12" x14ac:dyDescent="0.25">
      <c r="A87" s="12">
        <v>83</v>
      </c>
      <c r="B87" s="21" t="s">
        <v>1436</v>
      </c>
      <c r="C87" s="21" t="s">
        <v>1437</v>
      </c>
      <c r="D87" s="21" t="s">
        <v>530</v>
      </c>
      <c r="E87" s="1">
        <v>6</v>
      </c>
      <c r="F87" s="1">
        <v>13</v>
      </c>
      <c r="G87" s="12" t="s">
        <v>1</v>
      </c>
      <c r="H87" s="12">
        <v>1.81</v>
      </c>
      <c r="I87" s="21" t="s">
        <v>3184</v>
      </c>
      <c r="J87" s="21" t="s">
        <v>3185</v>
      </c>
      <c r="K87" s="21" t="s">
        <v>3186</v>
      </c>
      <c r="L87" s="21" t="b">
        <v>0</v>
      </c>
    </row>
    <row r="88" spans="1:12" x14ac:dyDescent="0.25">
      <c r="A88" s="12">
        <v>84</v>
      </c>
      <c r="B88" s="21" t="s">
        <v>1313</v>
      </c>
      <c r="C88" s="21" t="s">
        <v>1314</v>
      </c>
      <c r="D88" s="21" t="s">
        <v>686</v>
      </c>
      <c r="E88" s="1">
        <v>7</v>
      </c>
      <c r="F88" s="1">
        <v>15</v>
      </c>
      <c r="G88" s="12" t="s">
        <v>1</v>
      </c>
      <c r="H88" s="12">
        <v>1.79</v>
      </c>
      <c r="I88" s="21" t="s">
        <v>3048</v>
      </c>
      <c r="J88" s="21" t="s">
        <v>3049</v>
      </c>
      <c r="K88" s="21" t="s">
        <v>3050</v>
      </c>
      <c r="L88" s="21" t="b">
        <v>0</v>
      </c>
    </row>
    <row r="89" spans="1:12" x14ac:dyDescent="0.25">
      <c r="A89" s="12">
        <v>85</v>
      </c>
      <c r="B89" s="21" t="s">
        <v>1290</v>
      </c>
      <c r="C89" s="21" t="s">
        <v>1291</v>
      </c>
      <c r="D89" s="21" t="s">
        <v>1283</v>
      </c>
      <c r="E89" s="1">
        <v>8</v>
      </c>
      <c r="F89" s="1">
        <v>17</v>
      </c>
      <c r="G89" s="12" t="s">
        <v>1</v>
      </c>
      <c r="H89" s="12">
        <v>1.77</v>
      </c>
      <c r="I89" s="21" t="s">
        <v>3027</v>
      </c>
      <c r="J89" s="21" t="s">
        <v>3028</v>
      </c>
      <c r="K89" s="21" t="s">
        <v>3029</v>
      </c>
      <c r="L89" s="21" t="b">
        <v>0</v>
      </c>
    </row>
    <row r="90" spans="1:12" x14ac:dyDescent="0.25">
      <c r="A90" s="12">
        <v>86</v>
      </c>
      <c r="B90" s="21" t="s">
        <v>857</v>
      </c>
      <c r="C90" s="21" t="s">
        <v>858</v>
      </c>
      <c r="D90" s="21" t="s">
        <v>633</v>
      </c>
      <c r="E90" s="1">
        <v>11</v>
      </c>
      <c r="F90" s="1">
        <v>23</v>
      </c>
      <c r="G90" s="12" t="s">
        <v>1</v>
      </c>
      <c r="H90" s="12">
        <v>1.75</v>
      </c>
      <c r="I90" s="21" t="s">
        <v>4111</v>
      </c>
      <c r="J90" s="21" t="s">
        <v>2590</v>
      </c>
      <c r="K90" s="21" t="s">
        <v>2591</v>
      </c>
      <c r="L90" s="21" t="b">
        <v>0</v>
      </c>
    </row>
    <row r="91" spans="1:12" x14ac:dyDescent="0.25">
      <c r="A91" s="12">
        <v>87</v>
      </c>
      <c r="B91" s="21" t="s">
        <v>1665</v>
      </c>
      <c r="C91" s="21" t="s">
        <v>143</v>
      </c>
      <c r="D91" s="21" t="s">
        <v>442</v>
      </c>
      <c r="E91" s="1">
        <v>61</v>
      </c>
      <c r="F91" s="1">
        <v>124</v>
      </c>
      <c r="G91" s="12" t="s">
        <v>1</v>
      </c>
      <c r="H91" s="12">
        <v>1.7</v>
      </c>
      <c r="I91" s="21" t="s">
        <v>282</v>
      </c>
      <c r="J91" s="21" t="s">
        <v>283</v>
      </c>
      <c r="K91" s="21" t="s">
        <v>284</v>
      </c>
      <c r="L91" s="21" t="b">
        <v>0</v>
      </c>
    </row>
    <row r="92" spans="1:12" x14ac:dyDescent="0.25">
      <c r="A92" s="12">
        <v>88</v>
      </c>
      <c r="B92" s="21" t="s">
        <v>792</v>
      </c>
      <c r="C92" s="21" t="s">
        <v>793</v>
      </c>
      <c r="D92" s="21" t="s">
        <v>406</v>
      </c>
      <c r="E92" s="1">
        <v>18</v>
      </c>
      <c r="F92" s="1">
        <v>36</v>
      </c>
      <c r="G92" s="12" t="s">
        <v>1</v>
      </c>
      <c r="H92" s="12">
        <v>1.67</v>
      </c>
      <c r="I92" s="21" t="s">
        <v>2525</v>
      </c>
      <c r="J92" s="21" t="s">
        <v>2526</v>
      </c>
      <c r="K92" s="21" t="s">
        <v>2527</v>
      </c>
      <c r="L92" s="21" t="b">
        <v>0</v>
      </c>
    </row>
    <row r="93" spans="1:12" x14ac:dyDescent="0.25">
      <c r="A93" s="12">
        <v>89</v>
      </c>
      <c r="B93" s="21" t="s">
        <v>868</v>
      </c>
      <c r="C93" s="21" t="s">
        <v>869</v>
      </c>
      <c r="D93" s="21" t="s">
        <v>870</v>
      </c>
      <c r="E93" s="1">
        <v>14</v>
      </c>
      <c r="F93" s="1">
        <v>28</v>
      </c>
      <c r="G93" s="12" t="s">
        <v>1</v>
      </c>
      <c r="H93" s="12">
        <v>1.67</v>
      </c>
      <c r="I93" s="21" t="s">
        <v>4114</v>
      </c>
      <c r="J93" s="21" t="s">
        <v>2602</v>
      </c>
      <c r="K93" s="21" t="s">
        <v>2603</v>
      </c>
      <c r="L93" s="21" t="b">
        <v>0</v>
      </c>
    </row>
    <row r="94" spans="1:12" x14ac:dyDescent="0.25">
      <c r="A94" s="12">
        <v>90</v>
      </c>
      <c r="B94" s="21" t="s">
        <v>1284</v>
      </c>
      <c r="C94" s="21" t="s">
        <v>1285</v>
      </c>
      <c r="D94" s="21" t="s">
        <v>470</v>
      </c>
      <c r="E94" s="1">
        <v>8</v>
      </c>
      <c r="F94" s="1">
        <v>16</v>
      </c>
      <c r="G94" s="12" t="s">
        <v>1</v>
      </c>
      <c r="H94" s="12">
        <v>1.67</v>
      </c>
      <c r="I94" s="21" t="s">
        <v>4199</v>
      </c>
      <c r="J94" s="21" t="s">
        <v>3020</v>
      </c>
      <c r="K94" s="21" t="s">
        <v>3021</v>
      </c>
      <c r="L94" s="21" t="b">
        <v>0</v>
      </c>
    </row>
    <row r="95" spans="1:12" x14ac:dyDescent="0.25">
      <c r="A95" s="12">
        <v>91</v>
      </c>
      <c r="B95" s="21" t="s">
        <v>728</v>
      </c>
      <c r="C95" s="21" t="s">
        <v>729</v>
      </c>
      <c r="D95" s="21" t="s">
        <v>409</v>
      </c>
      <c r="E95" s="1">
        <v>7</v>
      </c>
      <c r="F95" s="1">
        <v>14</v>
      </c>
      <c r="G95" s="12" t="s">
        <v>1</v>
      </c>
      <c r="H95" s="12">
        <v>1.67</v>
      </c>
      <c r="I95" s="21" t="s">
        <v>2459</v>
      </c>
      <c r="J95" s="21" t="s">
        <v>2460</v>
      </c>
      <c r="K95" s="21" t="s">
        <v>2461</v>
      </c>
      <c r="L95" s="21" t="b">
        <v>0</v>
      </c>
    </row>
    <row r="96" spans="1:12" x14ac:dyDescent="0.25">
      <c r="A96" s="12">
        <v>92</v>
      </c>
      <c r="B96" s="21" t="s">
        <v>1411</v>
      </c>
      <c r="C96" s="21" t="s">
        <v>1412</v>
      </c>
      <c r="D96" s="21" t="s">
        <v>568</v>
      </c>
      <c r="E96" s="1">
        <v>7</v>
      </c>
      <c r="F96" s="1">
        <v>14</v>
      </c>
      <c r="G96" s="12" t="s">
        <v>1</v>
      </c>
      <c r="H96" s="12">
        <v>1.67</v>
      </c>
      <c r="I96" s="21" t="s">
        <v>3155</v>
      </c>
      <c r="J96" s="21" t="s">
        <v>3156</v>
      </c>
      <c r="K96" s="21" t="s">
        <v>3157</v>
      </c>
      <c r="L96" s="21" t="b">
        <v>0</v>
      </c>
    </row>
    <row r="97" spans="1:12" x14ac:dyDescent="0.25">
      <c r="A97" s="12">
        <v>93</v>
      </c>
      <c r="B97" s="21" t="s">
        <v>1450</v>
      </c>
      <c r="C97" s="21" t="s">
        <v>1451</v>
      </c>
      <c r="D97" s="21" t="s">
        <v>885</v>
      </c>
      <c r="E97" s="1">
        <v>6</v>
      </c>
      <c r="F97" s="1">
        <v>12</v>
      </c>
      <c r="G97" s="12" t="s">
        <v>1</v>
      </c>
      <c r="H97" s="12">
        <v>1.67</v>
      </c>
      <c r="I97" s="21" t="s">
        <v>3204</v>
      </c>
      <c r="J97" s="21" t="s">
        <v>3205</v>
      </c>
      <c r="K97" s="21" t="s">
        <v>3206</v>
      </c>
      <c r="L97" s="21" t="b">
        <v>0</v>
      </c>
    </row>
    <row r="98" spans="1:12" x14ac:dyDescent="0.25">
      <c r="A98" s="12">
        <v>94</v>
      </c>
      <c r="B98" s="21" t="s">
        <v>1073</v>
      </c>
      <c r="C98" s="21" t="s">
        <v>1074</v>
      </c>
      <c r="D98" s="21" t="s">
        <v>1010</v>
      </c>
      <c r="E98" s="1">
        <v>12</v>
      </c>
      <c r="F98" s="1">
        <v>23</v>
      </c>
      <c r="G98" s="12" t="s">
        <v>1</v>
      </c>
      <c r="H98" s="12">
        <v>1.6</v>
      </c>
      <c r="I98" s="21" t="s">
        <v>2805</v>
      </c>
      <c r="J98" s="21" t="s">
        <v>2806</v>
      </c>
      <c r="K98" s="21" t="s">
        <v>2807</v>
      </c>
      <c r="L98" s="21" t="b">
        <v>0</v>
      </c>
    </row>
    <row r="99" spans="1:12" x14ac:dyDescent="0.25">
      <c r="A99" s="12">
        <v>95</v>
      </c>
      <c r="B99" s="21" t="s">
        <v>1219</v>
      </c>
      <c r="C99" s="21" t="s">
        <v>1220</v>
      </c>
      <c r="D99" s="21" t="s">
        <v>622</v>
      </c>
      <c r="E99" s="1">
        <v>9</v>
      </c>
      <c r="F99" s="1">
        <v>17</v>
      </c>
      <c r="G99" s="12" t="s">
        <v>1</v>
      </c>
      <c r="H99" s="12">
        <v>1.58</v>
      </c>
      <c r="I99" s="21" t="s">
        <v>2957</v>
      </c>
      <c r="J99" s="21" t="s">
        <v>2958</v>
      </c>
      <c r="K99" s="21" t="s">
        <v>2959</v>
      </c>
      <c r="L99" s="21" t="b">
        <v>0</v>
      </c>
    </row>
    <row r="100" spans="1:12" x14ac:dyDescent="0.25">
      <c r="A100" s="12">
        <v>96</v>
      </c>
      <c r="B100" s="21" t="s">
        <v>612</v>
      </c>
      <c r="C100" s="21" t="s">
        <v>154</v>
      </c>
      <c r="D100" s="21" t="s">
        <v>613</v>
      </c>
      <c r="E100" s="1">
        <v>29</v>
      </c>
      <c r="F100" s="1">
        <v>54</v>
      </c>
      <c r="G100" s="12" t="s">
        <v>1</v>
      </c>
      <c r="H100" s="12">
        <v>1.56</v>
      </c>
      <c r="I100" s="21" t="s">
        <v>303</v>
      </c>
      <c r="J100" s="21" t="s">
        <v>304</v>
      </c>
      <c r="K100" s="21" t="s">
        <v>24</v>
      </c>
      <c r="L100" s="21" t="b">
        <v>0</v>
      </c>
    </row>
    <row r="101" spans="1:12" x14ac:dyDescent="0.25">
      <c r="A101" s="12">
        <v>97</v>
      </c>
      <c r="B101" s="21" t="s">
        <v>1013</v>
      </c>
      <c r="C101" s="21" t="s">
        <v>1014</v>
      </c>
      <c r="D101" s="21" t="s">
        <v>961</v>
      </c>
      <c r="E101" s="1">
        <v>13</v>
      </c>
      <c r="F101" s="1">
        <v>24</v>
      </c>
      <c r="G101" s="12" t="s">
        <v>1</v>
      </c>
      <c r="H101" s="12">
        <v>1.54</v>
      </c>
      <c r="I101" s="21" t="s">
        <v>4146</v>
      </c>
      <c r="J101" s="21" t="s">
        <v>2732</v>
      </c>
      <c r="K101" s="21" t="s">
        <v>2733</v>
      </c>
      <c r="L101" s="21" t="b">
        <v>0</v>
      </c>
    </row>
    <row r="102" spans="1:12" x14ac:dyDescent="0.25">
      <c r="A102" s="12">
        <v>98</v>
      </c>
      <c r="B102" s="21" t="s">
        <v>1377</v>
      </c>
      <c r="C102" s="21" t="s">
        <v>1378</v>
      </c>
      <c r="D102" s="21" t="s">
        <v>673</v>
      </c>
      <c r="E102" s="1">
        <v>6</v>
      </c>
      <c r="F102" s="1">
        <v>11</v>
      </c>
      <c r="G102" s="12" t="s">
        <v>1</v>
      </c>
      <c r="H102" s="12">
        <v>1.53</v>
      </c>
      <c r="I102" s="21" t="s">
        <v>4219</v>
      </c>
      <c r="J102" s="21" t="s">
        <v>3119</v>
      </c>
      <c r="K102" s="21" t="s">
        <v>3120</v>
      </c>
      <c r="L102" s="21" t="b">
        <v>0</v>
      </c>
    </row>
    <row r="103" spans="1:12" x14ac:dyDescent="0.25">
      <c r="A103" s="12">
        <v>99</v>
      </c>
      <c r="B103" s="21" t="s">
        <v>1212</v>
      </c>
      <c r="C103" s="21" t="s">
        <v>1213</v>
      </c>
      <c r="D103" s="21" t="s">
        <v>333</v>
      </c>
      <c r="E103" s="1">
        <v>84</v>
      </c>
      <c r="F103" s="1">
        <v>152</v>
      </c>
      <c r="G103" s="12" t="s">
        <v>1</v>
      </c>
      <c r="H103" s="12">
        <v>1.51</v>
      </c>
      <c r="I103" s="21" t="s">
        <v>2949</v>
      </c>
      <c r="J103" s="21" t="s">
        <v>2950</v>
      </c>
      <c r="K103" s="21" t="s">
        <v>2951</v>
      </c>
      <c r="L103" s="21" t="b">
        <v>0</v>
      </c>
    </row>
    <row r="104" spans="1:12" x14ac:dyDescent="0.25">
      <c r="A104" s="12">
        <v>100</v>
      </c>
      <c r="B104" s="21" t="s">
        <v>878</v>
      </c>
      <c r="C104" s="21" t="s">
        <v>879</v>
      </c>
      <c r="D104" s="21" t="s">
        <v>880</v>
      </c>
      <c r="E104" s="1">
        <v>16</v>
      </c>
      <c r="F104" s="1">
        <v>29</v>
      </c>
      <c r="G104" s="12" t="s">
        <v>1</v>
      </c>
      <c r="H104" s="12">
        <v>1.51</v>
      </c>
      <c r="I104" s="21" t="s">
        <v>2610</v>
      </c>
      <c r="J104" s="21" t="s">
        <v>2611</v>
      </c>
      <c r="K104" s="21" t="s">
        <v>2612</v>
      </c>
      <c r="L104" s="21" t="b">
        <v>0</v>
      </c>
    </row>
    <row r="105" spans="1:12" x14ac:dyDescent="0.25">
      <c r="A105" s="12">
        <v>101</v>
      </c>
      <c r="B105" s="21" t="s">
        <v>1321</v>
      </c>
      <c r="C105" s="21" t="s">
        <v>1322</v>
      </c>
      <c r="D105" s="21" t="s">
        <v>832</v>
      </c>
      <c r="E105" s="1">
        <v>10</v>
      </c>
      <c r="F105" s="1">
        <v>18</v>
      </c>
      <c r="G105" s="12" t="s">
        <v>1</v>
      </c>
      <c r="H105" s="12">
        <v>1.5</v>
      </c>
      <c r="I105" s="21" t="s">
        <v>3057</v>
      </c>
      <c r="J105" s="21" t="s">
        <v>3058</v>
      </c>
      <c r="K105" s="21" t="s">
        <v>3059</v>
      </c>
      <c r="L105" s="21" t="b">
        <v>0</v>
      </c>
    </row>
    <row r="106" spans="1:12" x14ac:dyDescent="0.25">
      <c r="A106" s="12">
        <v>102</v>
      </c>
      <c r="B106" s="21" t="s">
        <v>491</v>
      </c>
      <c r="C106" s="21" t="s">
        <v>492</v>
      </c>
      <c r="D106" s="21" t="s">
        <v>493</v>
      </c>
      <c r="E106" s="1">
        <v>41</v>
      </c>
      <c r="F106" s="1">
        <v>73</v>
      </c>
      <c r="G106" s="12" t="s">
        <v>1</v>
      </c>
      <c r="H106" s="12">
        <v>1.49</v>
      </c>
      <c r="I106" s="21" t="s">
        <v>2270</v>
      </c>
      <c r="J106" s="21" t="s">
        <v>2271</v>
      </c>
      <c r="K106" s="21" t="s">
        <v>2272</v>
      </c>
      <c r="L106" s="21" t="b">
        <v>0</v>
      </c>
    </row>
    <row r="107" spans="1:12" x14ac:dyDescent="0.25">
      <c r="A107" s="12">
        <v>103</v>
      </c>
      <c r="B107" s="21" t="s">
        <v>873</v>
      </c>
      <c r="C107" s="21" t="s">
        <v>874</v>
      </c>
      <c r="D107" s="21" t="s">
        <v>650</v>
      </c>
      <c r="E107" s="1">
        <v>14</v>
      </c>
      <c r="F107" s="1">
        <v>25</v>
      </c>
      <c r="G107" s="12" t="s">
        <v>1</v>
      </c>
      <c r="H107" s="12">
        <v>1.49</v>
      </c>
      <c r="I107" s="21" t="s">
        <v>2604</v>
      </c>
      <c r="J107" s="21" t="s">
        <v>2605</v>
      </c>
      <c r="K107" s="21" t="s">
        <v>2606</v>
      </c>
      <c r="L107" s="21" t="b">
        <v>0</v>
      </c>
    </row>
    <row r="108" spans="1:12" x14ac:dyDescent="0.25">
      <c r="A108" s="12">
        <v>104</v>
      </c>
      <c r="B108" s="21" t="s">
        <v>1000</v>
      </c>
      <c r="C108" s="21" t="s">
        <v>1001</v>
      </c>
      <c r="D108" s="21" t="s">
        <v>1002</v>
      </c>
      <c r="E108" s="1">
        <v>13</v>
      </c>
      <c r="F108" s="1">
        <v>23</v>
      </c>
      <c r="G108" s="12" t="s">
        <v>1</v>
      </c>
      <c r="H108" s="12">
        <v>1.48</v>
      </c>
      <c r="I108" s="21" t="s">
        <v>4142</v>
      </c>
      <c r="J108" s="21" t="s">
        <v>2723</v>
      </c>
      <c r="K108" s="21" t="s">
        <v>2724</v>
      </c>
      <c r="L108" s="21" t="b">
        <v>0</v>
      </c>
    </row>
    <row r="109" spans="1:12" x14ac:dyDescent="0.25">
      <c r="A109" s="12">
        <v>105</v>
      </c>
      <c r="B109" s="21" t="s">
        <v>1077</v>
      </c>
      <c r="C109" s="21" t="s">
        <v>1078</v>
      </c>
      <c r="D109" s="21" t="s">
        <v>915</v>
      </c>
      <c r="E109" s="1">
        <v>9</v>
      </c>
      <c r="F109" s="1">
        <v>16</v>
      </c>
      <c r="G109" s="12" t="s">
        <v>1</v>
      </c>
      <c r="H109" s="12">
        <v>1.48</v>
      </c>
      <c r="I109" s="21" t="s">
        <v>2811</v>
      </c>
      <c r="J109" s="21" t="s">
        <v>2812</v>
      </c>
      <c r="K109" s="21" t="s">
        <v>2813</v>
      </c>
      <c r="L109" s="21" t="b">
        <v>0</v>
      </c>
    </row>
    <row r="110" spans="1:12" x14ac:dyDescent="0.25">
      <c r="A110" s="12">
        <v>106</v>
      </c>
      <c r="B110" s="21" t="s">
        <v>758</v>
      </c>
      <c r="C110" s="21" t="s">
        <v>759</v>
      </c>
      <c r="D110" s="21" t="s">
        <v>760</v>
      </c>
      <c r="E110" s="1">
        <v>21</v>
      </c>
      <c r="F110" s="1">
        <v>37</v>
      </c>
      <c r="G110" s="12" t="s">
        <v>1</v>
      </c>
      <c r="H110" s="12">
        <v>1.47</v>
      </c>
      <c r="I110" s="21" t="s">
        <v>4093</v>
      </c>
      <c r="J110" s="21" t="s">
        <v>2492</v>
      </c>
      <c r="K110" s="21" t="s">
        <v>2493</v>
      </c>
      <c r="L110" s="21" t="b">
        <v>0</v>
      </c>
    </row>
    <row r="111" spans="1:12" x14ac:dyDescent="0.25">
      <c r="A111" s="12">
        <v>107</v>
      </c>
      <c r="B111" s="21" t="s">
        <v>732</v>
      </c>
      <c r="C111" s="21" t="s">
        <v>733</v>
      </c>
      <c r="D111" s="21" t="s">
        <v>734</v>
      </c>
      <c r="E111" s="1">
        <v>16</v>
      </c>
      <c r="F111" s="1">
        <v>28</v>
      </c>
      <c r="G111" s="12" t="s">
        <v>1</v>
      </c>
      <c r="H111" s="12">
        <v>1.46</v>
      </c>
      <c r="I111" s="21" t="s">
        <v>4087</v>
      </c>
      <c r="J111" s="21" t="s">
        <v>2465</v>
      </c>
      <c r="K111" s="21" t="s">
        <v>2466</v>
      </c>
      <c r="L111" s="21" t="b">
        <v>0</v>
      </c>
    </row>
    <row r="112" spans="1:12" x14ac:dyDescent="0.25">
      <c r="A112" s="12">
        <v>108</v>
      </c>
      <c r="B112" s="21" t="s">
        <v>899</v>
      </c>
      <c r="C112" s="21" t="s">
        <v>900</v>
      </c>
      <c r="D112" s="21" t="s">
        <v>901</v>
      </c>
      <c r="E112" s="1">
        <v>16</v>
      </c>
      <c r="F112" s="1">
        <v>28</v>
      </c>
      <c r="G112" s="12" t="s">
        <v>1</v>
      </c>
      <c r="H112" s="12">
        <v>1.46</v>
      </c>
      <c r="I112" s="21" t="s">
        <v>2632</v>
      </c>
      <c r="J112" s="21" t="s">
        <v>2633</v>
      </c>
      <c r="K112" s="21" t="s">
        <v>2634</v>
      </c>
      <c r="L112" s="21" t="b">
        <v>0</v>
      </c>
    </row>
    <row r="113" spans="1:12" x14ac:dyDescent="0.25">
      <c r="A113" s="12">
        <v>109</v>
      </c>
      <c r="B113" s="21" t="s">
        <v>334</v>
      </c>
      <c r="C113" s="21" t="s">
        <v>335</v>
      </c>
      <c r="D113" s="21" t="s">
        <v>336</v>
      </c>
      <c r="E113" s="1">
        <v>443</v>
      </c>
      <c r="F113" s="1">
        <v>767</v>
      </c>
      <c r="G113" s="12" t="s">
        <v>1</v>
      </c>
      <c r="H113" s="12">
        <v>1.45</v>
      </c>
      <c r="I113" s="21" t="s">
        <v>4019</v>
      </c>
      <c r="J113" s="21" t="s">
        <v>2177</v>
      </c>
      <c r="K113" s="21" t="s">
        <v>2178</v>
      </c>
      <c r="L113" s="21" t="b">
        <v>0</v>
      </c>
    </row>
    <row r="114" spans="1:12" x14ac:dyDescent="0.25">
      <c r="A114" s="12">
        <v>110</v>
      </c>
      <c r="B114" s="21" t="s">
        <v>533</v>
      </c>
      <c r="C114" s="21" t="s">
        <v>97</v>
      </c>
      <c r="D114" s="21" t="s">
        <v>534</v>
      </c>
      <c r="E114" s="1">
        <v>31</v>
      </c>
      <c r="F114" s="1">
        <v>54</v>
      </c>
      <c r="G114" s="12" t="s">
        <v>1</v>
      </c>
      <c r="H114" s="12">
        <v>1.45</v>
      </c>
      <c r="I114" s="21" t="s">
        <v>178</v>
      </c>
      <c r="J114" s="21" t="s">
        <v>179</v>
      </c>
      <c r="K114" s="21" t="s">
        <v>180</v>
      </c>
      <c r="L114" s="21" t="b">
        <v>0</v>
      </c>
    </row>
    <row r="115" spans="1:12" x14ac:dyDescent="0.25">
      <c r="A115" s="12">
        <v>111</v>
      </c>
      <c r="B115" s="21" t="s">
        <v>1405</v>
      </c>
      <c r="C115" s="21" t="s">
        <v>1406</v>
      </c>
      <c r="D115" s="21" t="s">
        <v>1407</v>
      </c>
      <c r="E115" s="1">
        <v>7</v>
      </c>
      <c r="F115" s="1">
        <v>12</v>
      </c>
      <c r="G115" s="12" t="s">
        <v>1</v>
      </c>
      <c r="H115" s="12">
        <v>1.43</v>
      </c>
      <c r="I115" s="21" t="s">
        <v>4226</v>
      </c>
      <c r="J115" s="21" t="s">
        <v>3151</v>
      </c>
      <c r="K115" s="22" t="s">
        <v>3152</v>
      </c>
      <c r="L115" s="21" t="b">
        <v>0</v>
      </c>
    </row>
    <row r="116" spans="1:12" x14ac:dyDescent="0.25">
      <c r="A116" s="12">
        <v>112</v>
      </c>
      <c r="B116" s="21" t="s">
        <v>425</v>
      </c>
      <c r="C116" s="21" t="s">
        <v>426</v>
      </c>
      <c r="D116" s="21" t="s">
        <v>427</v>
      </c>
      <c r="E116" s="1">
        <v>118</v>
      </c>
      <c r="F116" s="1">
        <v>201</v>
      </c>
      <c r="G116" s="12" t="s">
        <v>1</v>
      </c>
      <c r="H116" s="12">
        <v>1.42</v>
      </c>
      <c r="I116" s="21" t="s">
        <v>4032</v>
      </c>
      <c r="J116" s="21" t="s">
        <v>206</v>
      </c>
      <c r="K116" s="21" t="s">
        <v>56</v>
      </c>
      <c r="L116" s="21" t="b">
        <v>0</v>
      </c>
    </row>
    <row r="117" spans="1:12" x14ac:dyDescent="0.25">
      <c r="A117" s="12">
        <v>113</v>
      </c>
      <c r="B117" s="21" t="s">
        <v>945</v>
      </c>
      <c r="C117" s="21" t="s">
        <v>946</v>
      </c>
      <c r="D117" s="21" t="s">
        <v>767</v>
      </c>
      <c r="E117" s="1">
        <v>16</v>
      </c>
      <c r="F117" s="1">
        <v>27</v>
      </c>
      <c r="G117" s="12" t="s">
        <v>1</v>
      </c>
      <c r="H117" s="12">
        <v>1.41</v>
      </c>
      <c r="I117" s="21" t="s">
        <v>4130</v>
      </c>
      <c r="J117" s="21" t="s">
        <v>2677</v>
      </c>
      <c r="K117" s="21" t="s">
        <v>2678</v>
      </c>
      <c r="L117" s="21" t="b">
        <v>0</v>
      </c>
    </row>
    <row r="118" spans="1:12" x14ac:dyDescent="0.25">
      <c r="A118" s="12">
        <v>114</v>
      </c>
      <c r="B118" s="21" t="s">
        <v>1273</v>
      </c>
      <c r="C118" s="21" t="s">
        <v>1274</v>
      </c>
      <c r="D118" s="21" t="s">
        <v>681</v>
      </c>
      <c r="E118" s="1">
        <v>8</v>
      </c>
      <c r="F118" s="1">
        <v>13</v>
      </c>
      <c r="G118" s="12" t="s">
        <v>1</v>
      </c>
      <c r="H118" s="12">
        <v>1.36</v>
      </c>
      <c r="I118" s="21" t="s">
        <v>4197</v>
      </c>
      <c r="J118" s="21" t="s">
        <v>3007</v>
      </c>
      <c r="K118" s="21" t="s">
        <v>3008</v>
      </c>
      <c r="L118" s="21" t="b">
        <v>0</v>
      </c>
    </row>
    <row r="119" spans="1:12" x14ac:dyDescent="0.25">
      <c r="A119" s="12">
        <v>115</v>
      </c>
      <c r="B119" s="21" t="s">
        <v>1277</v>
      </c>
      <c r="C119" s="21" t="s">
        <v>1278</v>
      </c>
      <c r="D119" s="21" t="s">
        <v>1126</v>
      </c>
      <c r="E119" s="1">
        <v>8</v>
      </c>
      <c r="F119" s="1">
        <v>13</v>
      </c>
      <c r="G119" s="12" t="s">
        <v>1</v>
      </c>
      <c r="H119" s="12">
        <v>1.36</v>
      </c>
      <c r="I119" s="21" t="s">
        <v>3012</v>
      </c>
      <c r="J119" s="21" t="s">
        <v>3013</v>
      </c>
      <c r="K119" s="21" t="s">
        <v>3014</v>
      </c>
      <c r="L119" s="21" t="b">
        <v>0</v>
      </c>
    </row>
    <row r="120" spans="1:12" x14ac:dyDescent="0.25">
      <c r="A120" s="12">
        <v>116</v>
      </c>
      <c r="B120" s="21" t="s">
        <v>4446</v>
      </c>
      <c r="C120" s="21" t="s">
        <v>4447</v>
      </c>
      <c r="D120" s="21" t="s">
        <v>1240</v>
      </c>
      <c r="E120" s="1">
        <v>8</v>
      </c>
      <c r="F120" s="1">
        <v>13</v>
      </c>
      <c r="G120" s="12" t="s">
        <v>1</v>
      </c>
      <c r="H120" s="12">
        <v>1.36</v>
      </c>
      <c r="I120" s="21" t="s">
        <v>4608</v>
      </c>
      <c r="J120" s="21" t="s">
        <v>4017</v>
      </c>
      <c r="K120" s="21" t="s">
        <v>4018</v>
      </c>
      <c r="L120" s="21" t="b">
        <v>0</v>
      </c>
    </row>
    <row r="121" spans="1:12" x14ac:dyDescent="0.25">
      <c r="A121" s="12">
        <v>117</v>
      </c>
      <c r="B121" s="21" t="s">
        <v>509</v>
      </c>
      <c r="C121" s="21" t="s">
        <v>510</v>
      </c>
      <c r="D121" s="21" t="s">
        <v>511</v>
      </c>
      <c r="E121" s="1">
        <v>45</v>
      </c>
      <c r="F121" s="1">
        <v>72</v>
      </c>
      <c r="G121" s="12" t="s">
        <v>1</v>
      </c>
      <c r="H121" s="12">
        <v>1.34</v>
      </c>
      <c r="I121" s="21" t="s">
        <v>4047</v>
      </c>
      <c r="J121" s="21" t="s">
        <v>4017</v>
      </c>
      <c r="K121" s="21" t="s">
        <v>4018</v>
      </c>
      <c r="L121" s="21" t="b">
        <v>0</v>
      </c>
    </row>
    <row r="122" spans="1:12" x14ac:dyDescent="0.25">
      <c r="A122" s="12">
        <v>118</v>
      </c>
      <c r="B122" s="21" t="s">
        <v>726</v>
      </c>
      <c r="C122" s="21" t="s">
        <v>727</v>
      </c>
      <c r="D122" s="21" t="s">
        <v>539</v>
      </c>
      <c r="E122" s="1">
        <v>26</v>
      </c>
      <c r="F122" s="1">
        <v>41</v>
      </c>
      <c r="G122" s="12" t="s">
        <v>1</v>
      </c>
      <c r="H122" s="12">
        <v>1.32</v>
      </c>
      <c r="I122" s="21" t="s">
        <v>2456</v>
      </c>
      <c r="J122" s="21" t="s">
        <v>2457</v>
      </c>
      <c r="K122" s="21" t="s">
        <v>2458</v>
      </c>
      <c r="L122" s="21" t="b">
        <v>0</v>
      </c>
    </row>
    <row r="123" spans="1:12" x14ac:dyDescent="0.25">
      <c r="A123" s="12">
        <v>119</v>
      </c>
      <c r="B123" s="21" t="s">
        <v>1105</v>
      </c>
      <c r="C123" s="21" t="s">
        <v>1106</v>
      </c>
      <c r="D123" s="21" t="s">
        <v>885</v>
      </c>
      <c r="E123" s="1">
        <v>12</v>
      </c>
      <c r="F123" s="1">
        <v>19</v>
      </c>
      <c r="G123" s="12" t="s">
        <v>1</v>
      </c>
      <c r="H123" s="12">
        <v>1.32</v>
      </c>
      <c r="I123" s="21" t="s">
        <v>2842</v>
      </c>
      <c r="J123" s="21" t="s">
        <v>2843</v>
      </c>
      <c r="K123" s="21" t="s">
        <v>2844</v>
      </c>
      <c r="L123" s="21" t="b">
        <v>0</v>
      </c>
    </row>
    <row r="124" spans="1:12" x14ac:dyDescent="0.25">
      <c r="A124" s="12">
        <v>120</v>
      </c>
      <c r="B124" s="21" t="s">
        <v>1381</v>
      </c>
      <c r="C124" s="21" t="s">
        <v>1382</v>
      </c>
      <c r="D124" s="21" t="s">
        <v>782</v>
      </c>
      <c r="E124" s="1">
        <v>12</v>
      </c>
      <c r="F124" s="1">
        <v>19</v>
      </c>
      <c r="G124" s="12" t="s">
        <v>1</v>
      </c>
      <c r="H124" s="12">
        <v>1.32</v>
      </c>
      <c r="I124" s="21" t="s">
        <v>3123</v>
      </c>
      <c r="J124" s="21" t="s">
        <v>3124</v>
      </c>
      <c r="K124" s="21" t="s">
        <v>3125</v>
      </c>
      <c r="L124" s="21" t="b">
        <v>0</v>
      </c>
    </row>
    <row r="125" spans="1:12" x14ac:dyDescent="0.25">
      <c r="A125" s="12">
        <v>121</v>
      </c>
      <c r="B125" s="21" t="s">
        <v>1317</v>
      </c>
      <c r="C125" s="21" t="s">
        <v>1318</v>
      </c>
      <c r="D125" s="21" t="s">
        <v>782</v>
      </c>
      <c r="E125" s="1">
        <v>7</v>
      </c>
      <c r="F125" s="1">
        <v>11</v>
      </c>
      <c r="G125" s="12" t="s">
        <v>1</v>
      </c>
      <c r="H125" s="12">
        <v>1.31</v>
      </c>
      <c r="I125" s="21" t="s">
        <v>4205</v>
      </c>
      <c r="J125" s="21" t="s">
        <v>3053</v>
      </c>
      <c r="K125" s="21" t="s">
        <v>3054</v>
      </c>
      <c r="L125" s="21" t="b">
        <v>0</v>
      </c>
    </row>
    <row r="126" spans="1:12" x14ac:dyDescent="0.25">
      <c r="A126" s="12">
        <v>122</v>
      </c>
      <c r="B126" s="21" t="s">
        <v>1325</v>
      </c>
      <c r="C126" s="21" t="s">
        <v>1326</v>
      </c>
      <c r="D126" s="21" t="s">
        <v>588</v>
      </c>
      <c r="E126" s="1">
        <v>7</v>
      </c>
      <c r="F126" s="1">
        <v>11</v>
      </c>
      <c r="G126" s="12" t="s">
        <v>1</v>
      </c>
      <c r="H126" s="12">
        <v>1.31</v>
      </c>
      <c r="I126" s="21" t="s">
        <v>3062</v>
      </c>
      <c r="J126" s="21" t="s">
        <v>3063</v>
      </c>
      <c r="K126" s="21" t="s">
        <v>3064</v>
      </c>
      <c r="L126" s="21" t="b">
        <v>0</v>
      </c>
    </row>
    <row r="127" spans="1:12" x14ac:dyDescent="0.25">
      <c r="A127" s="12">
        <v>123</v>
      </c>
      <c r="B127" s="21" t="s">
        <v>1507</v>
      </c>
      <c r="C127" s="21" t="s">
        <v>1508</v>
      </c>
      <c r="D127" s="21" t="s">
        <v>1037</v>
      </c>
      <c r="E127" s="1">
        <v>7</v>
      </c>
      <c r="F127" s="1">
        <v>11</v>
      </c>
      <c r="G127" s="12" t="s">
        <v>1</v>
      </c>
      <c r="H127" s="12">
        <v>1.31</v>
      </c>
      <c r="I127" s="21" t="s">
        <v>4250</v>
      </c>
      <c r="J127" s="21" t="s">
        <v>3267</v>
      </c>
      <c r="K127" s="21" t="s">
        <v>3268</v>
      </c>
      <c r="L127" s="21" t="b">
        <v>0</v>
      </c>
    </row>
    <row r="128" spans="1:12" x14ac:dyDescent="0.25">
      <c r="A128" s="12">
        <v>124</v>
      </c>
      <c r="B128" s="21" t="s">
        <v>1509</v>
      </c>
      <c r="C128" s="21" t="s">
        <v>1510</v>
      </c>
      <c r="D128" s="21" t="s">
        <v>542</v>
      </c>
      <c r="E128" s="1">
        <v>7</v>
      </c>
      <c r="F128" s="1">
        <v>11</v>
      </c>
      <c r="G128" s="12" t="s">
        <v>1</v>
      </c>
      <c r="H128" s="12">
        <v>1.31</v>
      </c>
      <c r="I128" s="21" t="s">
        <v>4251</v>
      </c>
      <c r="J128" s="21" t="s">
        <v>3269</v>
      </c>
      <c r="K128" s="21" t="s">
        <v>3270</v>
      </c>
      <c r="L128" s="21" t="b">
        <v>0</v>
      </c>
    </row>
    <row r="129" spans="1:12" x14ac:dyDescent="0.25">
      <c r="A129" s="12">
        <v>125</v>
      </c>
      <c r="B129" s="21" t="s">
        <v>735</v>
      </c>
      <c r="C129" s="21" t="s">
        <v>736</v>
      </c>
      <c r="D129" s="21" t="s">
        <v>737</v>
      </c>
      <c r="E129" s="1">
        <v>25</v>
      </c>
      <c r="F129" s="1">
        <v>39</v>
      </c>
      <c r="G129" s="12" t="s">
        <v>1</v>
      </c>
      <c r="H129" s="12">
        <v>1.3</v>
      </c>
      <c r="I129" s="21" t="s">
        <v>2467</v>
      </c>
      <c r="J129" s="21" t="s">
        <v>2468</v>
      </c>
      <c r="K129" s="21" t="s">
        <v>2469</v>
      </c>
      <c r="L129" s="21" t="b">
        <v>0</v>
      </c>
    </row>
    <row r="130" spans="1:12" x14ac:dyDescent="0.25">
      <c r="A130" s="12">
        <v>126</v>
      </c>
      <c r="B130" s="21" t="s">
        <v>1136</v>
      </c>
      <c r="C130" s="21" t="s">
        <v>1137</v>
      </c>
      <c r="D130" s="21" t="s">
        <v>1138</v>
      </c>
      <c r="E130" s="1">
        <v>9</v>
      </c>
      <c r="F130" s="1">
        <v>14</v>
      </c>
      <c r="G130" s="12" t="s">
        <v>1</v>
      </c>
      <c r="H130" s="12">
        <v>1.3</v>
      </c>
      <c r="I130" s="21" t="s">
        <v>4163</v>
      </c>
      <c r="J130" s="21" t="s">
        <v>2871</v>
      </c>
      <c r="K130" s="21" t="s">
        <v>2872</v>
      </c>
      <c r="L130" s="21" t="b">
        <v>0</v>
      </c>
    </row>
    <row r="131" spans="1:12" x14ac:dyDescent="0.25">
      <c r="A131" s="12">
        <v>127</v>
      </c>
      <c r="B131" s="21" t="s">
        <v>518</v>
      </c>
      <c r="C131" s="21" t="s">
        <v>519</v>
      </c>
      <c r="D131" s="21" t="s">
        <v>520</v>
      </c>
      <c r="E131" s="1">
        <v>40</v>
      </c>
      <c r="F131" s="1">
        <v>62</v>
      </c>
      <c r="G131" s="12" t="s">
        <v>1</v>
      </c>
      <c r="H131" s="12">
        <v>1.29</v>
      </c>
      <c r="I131" s="21" t="s">
        <v>2288</v>
      </c>
      <c r="J131" s="21" t="s">
        <v>2289</v>
      </c>
      <c r="K131" s="21" t="s">
        <v>2290</v>
      </c>
      <c r="L131" s="21" t="b">
        <v>0</v>
      </c>
    </row>
    <row r="132" spans="1:12" x14ac:dyDescent="0.25">
      <c r="A132" s="12">
        <v>128</v>
      </c>
      <c r="B132" s="21" t="s">
        <v>768</v>
      </c>
      <c r="C132" s="21" t="s">
        <v>769</v>
      </c>
      <c r="D132" s="21" t="s">
        <v>770</v>
      </c>
      <c r="E132" s="1">
        <v>22</v>
      </c>
      <c r="F132" s="1">
        <v>34</v>
      </c>
      <c r="G132" s="12" t="s">
        <v>1</v>
      </c>
      <c r="H132" s="12">
        <v>1.29</v>
      </c>
      <c r="I132" s="21" t="s">
        <v>2503</v>
      </c>
      <c r="J132" s="21" t="s">
        <v>2504</v>
      </c>
      <c r="K132" s="21" t="s">
        <v>2505</v>
      </c>
      <c r="L132" s="21" t="b">
        <v>0</v>
      </c>
    </row>
    <row r="133" spans="1:12" x14ac:dyDescent="0.25">
      <c r="A133" s="12">
        <v>129</v>
      </c>
      <c r="B133" s="21" t="s">
        <v>1085</v>
      </c>
      <c r="C133" s="21" t="s">
        <v>1086</v>
      </c>
      <c r="D133" s="21" t="s">
        <v>880</v>
      </c>
      <c r="E133" s="1">
        <v>11</v>
      </c>
      <c r="F133" s="1">
        <v>17</v>
      </c>
      <c r="G133" s="12" t="s">
        <v>1</v>
      </c>
      <c r="H133" s="12">
        <v>1.29</v>
      </c>
      <c r="I133" s="21" t="s">
        <v>4156</v>
      </c>
      <c r="J133" s="21" t="s">
        <v>2819</v>
      </c>
      <c r="K133" s="21" t="s">
        <v>2820</v>
      </c>
      <c r="L133" s="21" t="b">
        <v>0</v>
      </c>
    </row>
    <row r="134" spans="1:12" x14ac:dyDescent="0.25">
      <c r="A134" s="12">
        <v>130</v>
      </c>
      <c r="B134" s="21" t="s">
        <v>631</v>
      </c>
      <c r="C134" s="21" t="s">
        <v>632</v>
      </c>
      <c r="D134" s="21" t="s">
        <v>633</v>
      </c>
      <c r="E134" s="1">
        <v>30</v>
      </c>
      <c r="F134" s="1">
        <v>46</v>
      </c>
      <c r="G134" s="12" t="s">
        <v>1</v>
      </c>
      <c r="H134" s="12">
        <v>1.28</v>
      </c>
      <c r="I134" s="21" t="s">
        <v>2384</v>
      </c>
      <c r="J134" s="21" t="s">
        <v>2385</v>
      </c>
      <c r="K134" s="21" t="s">
        <v>2386</v>
      </c>
      <c r="L134" s="21" t="b">
        <v>0</v>
      </c>
    </row>
    <row r="135" spans="1:12" x14ac:dyDescent="0.25">
      <c r="A135" s="12">
        <v>131</v>
      </c>
      <c r="B135" s="21" t="s">
        <v>1127</v>
      </c>
      <c r="C135" s="21" t="s">
        <v>1128</v>
      </c>
      <c r="D135" s="21" t="s">
        <v>937</v>
      </c>
      <c r="E135" s="1">
        <v>13</v>
      </c>
      <c r="F135" s="1">
        <v>20</v>
      </c>
      <c r="G135" s="12" t="s">
        <v>1</v>
      </c>
      <c r="H135" s="12">
        <v>1.28</v>
      </c>
      <c r="I135" s="21" t="s">
        <v>2862</v>
      </c>
      <c r="J135" s="21" t="s">
        <v>2863</v>
      </c>
      <c r="K135" s="21" t="s">
        <v>2864</v>
      </c>
      <c r="L135" s="21" t="b">
        <v>0</v>
      </c>
    </row>
    <row r="136" spans="1:12" x14ac:dyDescent="0.25">
      <c r="A136" s="12">
        <v>132</v>
      </c>
      <c r="B136" s="21" t="s">
        <v>599</v>
      </c>
      <c r="C136" s="21" t="s">
        <v>600</v>
      </c>
      <c r="D136" s="21" t="s">
        <v>601</v>
      </c>
      <c r="E136" s="1">
        <v>40</v>
      </c>
      <c r="F136" s="1">
        <v>61</v>
      </c>
      <c r="G136" s="12" t="s">
        <v>1</v>
      </c>
      <c r="H136" s="12">
        <v>1.27</v>
      </c>
      <c r="I136" s="21" t="s">
        <v>4063</v>
      </c>
      <c r="J136" s="21" t="s">
        <v>2356</v>
      </c>
      <c r="K136" s="21" t="s">
        <v>2357</v>
      </c>
      <c r="L136" s="21" t="b">
        <v>0</v>
      </c>
    </row>
    <row r="137" spans="1:12" x14ac:dyDescent="0.25">
      <c r="A137" s="12">
        <v>133</v>
      </c>
      <c r="B137" s="21" t="s">
        <v>1052</v>
      </c>
      <c r="C137" s="21" t="s">
        <v>1053</v>
      </c>
      <c r="D137" s="21" t="s">
        <v>832</v>
      </c>
      <c r="E137" s="1">
        <v>12</v>
      </c>
      <c r="F137" s="1">
        <v>18</v>
      </c>
      <c r="G137" s="12" t="s">
        <v>1</v>
      </c>
      <c r="H137" s="12">
        <v>1.25</v>
      </c>
      <c r="I137" s="21" t="s">
        <v>2778</v>
      </c>
      <c r="J137" s="21" t="s">
        <v>240</v>
      </c>
      <c r="K137" s="21" t="s">
        <v>241</v>
      </c>
      <c r="L137" s="21" t="b">
        <v>0</v>
      </c>
    </row>
    <row r="138" spans="1:12" x14ac:dyDescent="0.25">
      <c r="A138" s="12">
        <v>134</v>
      </c>
      <c r="B138" s="21" t="s">
        <v>1200</v>
      </c>
      <c r="C138" s="21" t="s">
        <v>1201</v>
      </c>
      <c r="D138" s="21" t="s">
        <v>556</v>
      </c>
      <c r="E138" s="1">
        <v>10</v>
      </c>
      <c r="F138" s="1">
        <v>15</v>
      </c>
      <c r="G138" s="12" t="s">
        <v>1</v>
      </c>
      <c r="H138" s="12">
        <v>1.25</v>
      </c>
      <c r="I138" s="21" t="s">
        <v>4178</v>
      </c>
      <c r="J138" s="21" t="s">
        <v>2934</v>
      </c>
      <c r="K138" s="21" t="s">
        <v>2935</v>
      </c>
      <c r="L138" s="21" t="b">
        <v>0</v>
      </c>
    </row>
    <row r="139" spans="1:12" x14ac:dyDescent="0.25">
      <c r="A139" s="12">
        <v>135</v>
      </c>
      <c r="B139" s="21" t="s">
        <v>1166</v>
      </c>
      <c r="C139" s="21" t="s">
        <v>1167</v>
      </c>
      <c r="D139" s="21" t="s">
        <v>678</v>
      </c>
      <c r="E139" s="1">
        <v>8</v>
      </c>
      <c r="F139" s="1">
        <v>12</v>
      </c>
      <c r="G139" s="12" t="s">
        <v>1</v>
      </c>
      <c r="H139" s="12">
        <v>1.25</v>
      </c>
      <c r="I139" s="21" t="s">
        <v>2904</v>
      </c>
      <c r="J139" s="21" t="s">
        <v>2905</v>
      </c>
      <c r="K139" s="21" t="s">
        <v>2906</v>
      </c>
      <c r="L139" s="21" t="b">
        <v>0</v>
      </c>
    </row>
    <row r="140" spans="1:12" x14ac:dyDescent="0.25">
      <c r="A140" s="12">
        <v>136</v>
      </c>
      <c r="B140" s="21" t="s">
        <v>1281</v>
      </c>
      <c r="C140" s="21" t="s">
        <v>1282</v>
      </c>
      <c r="D140" s="21" t="s">
        <v>1283</v>
      </c>
      <c r="E140" s="1">
        <v>8</v>
      </c>
      <c r="F140" s="1">
        <v>12</v>
      </c>
      <c r="G140" s="12" t="s">
        <v>1</v>
      </c>
      <c r="H140" s="12">
        <v>1.25</v>
      </c>
      <c r="I140" s="21" t="s">
        <v>3017</v>
      </c>
      <c r="J140" s="21" t="s">
        <v>3018</v>
      </c>
      <c r="K140" s="21" t="s">
        <v>3019</v>
      </c>
      <c r="L140" s="21" t="b">
        <v>0</v>
      </c>
    </row>
    <row r="141" spans="1:12" x14ac:dyDescent="0.25">
      <c r="A141" s="12">
        <v>137</v>
      </c>
      <c r="B141" s="21" t="s">
        <v>625</v>
      </c>
      <c r="C141" s="21" t="s">
        <v>626</v>
      </c>
      <c r="D141" s="21" t="s">
        <v>409</v>
      </c>
      <c r="E141" s="1">
        <v>33</v>
      </c>
      <c r="F141" s="1">
        <v>49</v>
      </c>
      <c r="G141" s="12" t="s">
        <v>1</v>
      </c>
      <c r="H141" s="12">
        <v>1.24</v>
      </c>
      <c r="I141" s="21" t="s">
        <v>2376</v>
      </c>
      <c r="J141" s="21" t="s">
        <v>2377</v>
      </c>
      <c r="K141" s="21" t="s">
        <v>2378</v>
      </c>
      <c r="L141" s="21" t="b">
        <v>0</v>
      </c>
    </row>
    <row r="142" spans="1:12" x14ac:dyDescent="0.25">
      <c r="A142" s="12">
        <v>138</v>
      </c>
      <c r="B142" s="21" t="s">
        <v>471</v>
      </c>
      <c r="C142" s="21" t="s">
        <v>472</v>
      </c>
      <c r="D142" s="21" t="s">
        <v>473</v>
      </c>
      <c r="E142" s="1">
        <v>63</v>
      </c>
      <c r="F142" s="1">
        <v>93</v>
      </c>
      <c r="G142" s="12" t="s">
        <v>1</v>
      </c>
      <c r="H142" s="12">
        <v>1.23</v>
      </c>
      <c r="I142" s="21" t="s">
        <v>2253</v>
      </c>
      <c r="J142" s="21" t="s">
        <v>2254</v>
      </c>
      <c r="K142" s="21" t="s">
        <v>2255</v>
      </c>
      <c r="L142" s="21" t="b">
        <v>0</v>
      </c>
    </row>
    <row r="143" spans="1:12" x14ac:dyDescent="0.25">
      <c r="A143" s="12">
        <v>139</v>
      </c>
      <c r="B143" s="21" t="s">
        <v>790</v>
      </c>
      <c r="C143" s="21" t="s">
        <v>791</v>
      </c>
      <c r="D143" s="21" t="s">
        <v>470</v>
      </c>
      <c r="E143" s="1">
        <v>21</v>
      </c>
      <c r="F143" s="1">
        <v>31</v>
      </c>
      <c r="G143" s="12" t="s">
        <v>1</v>
      </c>
      <c r="H143" s="12">
        <v>1.23</v>
      </c>
      <c r="I143" s="21" t="s">
        <v>4099</v>
      </c>
      <c r="J143" s="21" t="s">
        <v>2523</v>
      </c>
      <c r="K143" s="21" t="s">
        <v>2524</v>
      </c>
      <c r="L143" s="21" t="b">
        <v>0</v>
      </c>
    </row>
    <row r="144" spans="1:12" x14ac:dyDescent="0.25">
      <c r="A144" s="12">
        <v>140</v>
      </c>
      <c r="B144" s="21" t="s">
        <v>866</v>
      </c>
      <c r="C144" s="21" t="s">
        <v>867</v>
      </c>
      <c r="D144" s="21" t="s">
        <v>356</v>
      </c>
      <c r="E144" s="1">
        <v>19</v>
      </c>
      <c r="F144" s="1">
        <v>28</v>
      </c>
      <c r="G144" s="12" t="s">
        <v>1</v>
      </c>
      <c r="H144" s="12">
        <v>1.23</v>
      </c>
      <c r="I144" s="21" t="s">
        <v>4113</v>
      </c>
      <c r="J144" s="21" t="s">
        <v>2600</v>
      </c>
      <c r="K144" s="21" t="s">
        <v>2601</v>
      </c>
      <c r="L144" s="21" t="b">
        <v>0</v>
      </c>
    </row>
    <row r="145" spans="1:12" x14ac:dyDescent="0.25">
      <c r="A145" s="12">
        <v>141</v>
      </c>
      <c r="B145" s="21" t="s">
        <v>953</v>
      </c>
      <c r="C145" s="21" t="s">
        <v>954</v>
      </c>
      <c r="D145" s="21" t="s">
        <v>633</v>
      </c>
      <c r="E145" s="1">
        <v>17</v>
      </c>
      <c r="F145" s="1">
        <v>25</v>
      </c>
      <c r="G145" s="12" t="s">
        <v>1</v>
      </c>
      <c r="H145" s="12">
        <v>1.23</v>
      </c>
      <c r="I145" s="21" t="s">
        <v>2681</v>
      </c>
      <c r="J145" s="21" t="s">
        <v>2682</v>
      </c>
      <c r="K145" s="21" t="s">
        <v>2683</v>
      </c>
      <c r="L145" s="21" t="b">
        <v>0</v>
      </c>
    </row>
    <row r="146" spans="1:12" x14ac:dyDescent="0.25">
      <c r="A146" s="12">
        <v>142</v>
      </c>
      <c r="B146" s="21" t="s">
        <v>1554</v>
      </c>
      <c r="C146" s="21" t="s">
        <v>1555</v>
      </c>
      <c r="D146" s="21" t="s">
        <v>356</v>
      </c>
      <c r="E146" s="1">
        <v>71</v>
      </c>
      <c r="F146" s="1">
        <v>104</v>
      </c>
      <c r="G146" s="12" t="s">
        <v>1</v>
      </c>
      <c r="H146" s="12">
        <v>1.22</v>
      </c>
      <c r="I146" s="21" t="s">
        <v>3321</v>
      </c>
      <c r="J146" s="21" t="s">
        <v>3322</v>
      </c>
      <c r="K146" s="21" t="s">
        <v>3323</v>
      </c>
      <c r="L146" s="21" t="b">
        <v>0</v>
      </c>
    </row>
    <row r="147" spans="1:12" x14ac:dyDescent="0.25">
      <c r="A147" s="12">
        <v>143</v>
      </c>
      <c r="B147" s="21" t="s">
        <v>636</v>
      </c>
      <c r="C147" s="21" t="s">
        <v>637</v>
      </c>
      <c r="D147" s="21" t="s">
        <v>638</v>
      </c>
      <c r="E147" s="1">
        <v>15</v>
      </c>
      <c r="F147" s="1">
        <v>22</v>
      </c>
      <c r="G147" s="12" t="s">
        <v>1</v>
      </c>
      <c r="H147" s="12">
        <v>1.22</v>
      </c>
      <c r="I147" s="21" t="s">
        <v>4068</v>
      </c>
      <c r="J147" s="21" t="s">
        <v>2387</v>
      </c>
      <c r="K147" s="21" t="s">
        <v>2388</v>
      </c>
      <c r="L147" s="21" t="b">
        <v>0</v>
      </c>
    </row>
    <row r="148" spans="1:12" x14ac:dyDescent="0.25">
      <c r="A148" s="12">
        <v>144</v>
      </c>
      <c r="B148" s="21" t="s">
        <v>1048</v>
      </c>
      <c r="C148" s="21" t="s">
        <v>1049</v>
      </c>
      <c r="D148" s="21" t="s">
        <v>530</v>
      </c>
      <c r="E148" s="1">
        <v>15</v>
      </c>
      <c r="F148" s="1">
        <v>22</v>
      </c>
      <c r="G148" s="12" t="s">
        <v>1</v>
      </c>
      <c r="H148" s="12">
        <v>1.22</v>
      </c>
      <c r="I148" s="21" t="s">
        <v>2773</v>
      </c>
      <c r="J148" s="21" t="s">
        <v>2774</v>
      </c>
      <c r="K148" s="21" t="s">
        <v>2775</v>
      </c>
      <c r="L148" s="21" t="b">
        <v>0</v>
      </c>
    </row>
    <row r="149" spans="1:12" x14ac:dyDescent="0.25">
      <c r="A149" s="12">
        <v>145</v>
      </c>
      <c r="B149" s="21" t="s">
        <v>1115</v>
      </c>
      <c r="C149" s="21" t="s">
        <v>1116</v>
      </c>
      <c r="D149" s="21" t="s">
        <v>392</v>
      </c>
      <c r="E149" s="1">
        <v>13</v>
      </c>
      <c r="F149" s="1">
        <v>19</v>
      </c>
      <c r="G149" s="12" t="s">
        <v>1</v>
      </c>
      <c r="H149" s="12">
        <v>1.22</v>
      </c>
      <c r="I149" s="21" t="s">
        <v>2850</v>
      </c>
      <c r="J149" s="21" t="s">
        <v>2851</v>
      </c>
      <c r="K149" s="21" t="s">
        <v>2852</v>
      </c>
      <c r="L149" s="21" t="b">
        <v>0</v>
      </c>
    </row>
    <row r="150" spans="1:12" x14ac:dyDescent="0.25">
      <c r="A150" s="12">
        <v>146</v>
      </c>
      <c r="B150" s="21" t="s">
        <v>1022</v>
      </c>
      <c r="C150" s="21" t="s">
        <v>1023</v>
      </c>
      <c r="D150" s="21" t="s">
        <v>1024</v>
      </c>
      <c r="E150" s="1">
        <v>11</v>
      </c>
      <c r="F150" s="1">
        <v>16</v>
      </c>
      <c r="G150" s="12" t="s">
        <v>1</v>
      </c>
      <c r="H150" s="12">
        <v>1.21</v>
      </c>
      <c r="I150" s="21" t="s">
        <v>2742</v>
      </c>
      <c r="J150" s="21" t="s">
        <v>2743</v>
      </c>
      <c r="K150" s="21" t="s">
        <v>2744</v>
      </c>
      <c r="L150" s="21" t="b">
        <v>0</v>
      </c>
    </row>
    <row r="151" spans="1:12" x14ac:dyDescent="0.25">
      <c r="A151" s="12">
        <v>147</v>
      </c>
      <c r="B151" s="21" t="s">
        <v>1208</v>
      </c>
      <c r="C151" s="21" t="s">
        <v>1209</v>
      </c>
      <c r="D151" s="21" t="s">
        <v>915</v>
      </c>
      <c r="E151" s="1">
        <v>9</v>
      </c>
      <c r="F151" s="1">
        <v>13</v>
      </c>
      <c r="G151" s="12" t="s">
        <v>1</v>
      </c>
      <c r="H151" s="12">
        <v>1.21</v>
      </c>
      <c r="I151" s="21" t="s">
        <v>2943</v>
      </c>
      <c r="J151" s="21" t="s">
        <v>2944</v>
      </c>
      <c r="K151" s="21" t="s">
        <v>2945</v>
      </c>
      <c r="L151" s="21" t="b">
        <v>0</v>
      </c>
    </row>
    <row r="152" spans="1:12" x14ac:dyDescent="0.25">
      <c r="A152" s="12">
        <v>148</v>
      </c>
      <c r="B152" s="21" t="s">
        <v>1275</v>
      </c>
      <c r="C152" s="21" t="s">
        <v>1276</v>
      </c>
      <c r="D152" s="21" t="s">
        <v>689</v>
      </c>
      <c r="E152" s="1">
        <v>9</v>
      </c>
      <c r="F152" s="1">
        <v>13</v>
      </c>
      <c r="G152" s="12" t="s">
        <v>1</v>
      </c>
      <c r="H152" s="12">
        <v>1.21</v>
      </c>
      <c r="I152" s="21" t="s">
        <v>3009</v>
      </c>
      <c r="J152" s="21" t="s">
        <v>3010</v>
      </c>
      <c r="K152" s="21" t="s">
        <v>3011</v>
      </c>
      <c r="L152" s="21" t="b">
        <v>0</v>
      </c>
    </row>
    <row r="153" spans="1:12" x14ac:dyDescent="0.25">
      <c r="A153" s="12">
        <v>149</v>
      </c>
      <c r="B153" s="21" t="s">
        <v>1300</v>
      </c>
      <c r="C153" s="21" t="s">
        <v>1301</v>
      </c>
      <c r="D153" s="21" t="s">
        <v>1302</v>
      </c>
      <c r="E153" s="1">
        <v>9</v>
      </c>
      <c r="F153" s="1">
        <v>13</v>
      </c>
      <c r="G153" s="12" t="s">
        <v>1</v>
      </c>
      <c r="H153" s="12">
        <v>1.21</v>
      </c>
      <c r="I153" s="21" t="s">
        <v>4201</v>
      </c>
      <c r="J153" s="21" t="s">
        <v>4017</v>
      </c>
      <c r="K153" s="21" t="s">
        <v>4018</v>
      </c>
      <c r="L153" s="21" t="b">
        <v>0</v>
      </c>
    </row>
    <row r="154" spans="1:12" x14ac:dyDescent="0.25">
      <c r="A154" s="12">
        <v>150</v>
      </c>
      <c r="B154" s="21" t="s">
        <v>2012</v>
      </c>
      <c r="C154" s="21" t="s">
        <v>2013</v>
      </c>
      <c r="D154" s="21" t="s">
        <v>530</v>
      </c>
      <c r="E154" s="1">
        <v>9</v>
      </c>
      <c r="F154" s="1">
        <v>13</v>
      </c>
      <c r="G154" s="12" t="s">
        <v>1</v>
      </c>
      <c r="H154" s="12">
        <v>1.21</v>
      </c>
      <c r="I154" s="21" t="s">
        <v>4351</v>
      </c>
      <c r="J154" s="21" t="s">
        <v>3835</v>
      </c>
      <c r="K154" s="21" t="s">
        <v>3836</v>
      </c>
      <c r="L154" s="21" t="b">
        <v>0</v>
      </c>
    </row>
    <row r="155" spans="1:12" x14ac:dyDescent="0.25">
      <c r="A155" s="12">
        <v>151</v>
      </c>
      <c r="B155" s="21" t="s">
        <v>572</v>
      </c>
      <c r="C155" s="21" t="s">
        <v>573</v>
      </c>
      <c r="D155" s="21" t="s">
        <v>574</v>
      </c>
      <c r="E155" s="1">
        <v>37</v>
      </c>
      <c r="F155" s="1">
        <v>53</v>
      </c>
      <c r="G155" s="12" t="s">
        <v>1</v>
      </c>
      <c r="H155" s="12">
        <v>1.2</v>
      </c>
      <c r="I155" s="21" t="s">
        <v>2332</v>
      </c>
      <c r="J155" s="21" t="s">
        <v>2333</v>
      </c>
      <c r="K155" s="21" t="s">
        <v>2334</v>
      </c>
      <c r="L155" s="21" t="b">
        <v>0</v>
      </c>
    </row>
    <row r="156" spans="1:12" x14ac:dyDescent="0.25">
      <c r="A156" s="12">
        <v>152</v>
      </c>
      <c r="B156" s="21" t="s">
        <v>692</v>
      </c>
      <c r="C156" s="21" t="s">
        <v>693</v>
      </c>
      <c r="D156" s="21" t="s">
        <v>694</v>
      </c>
      <c r="E156" s="1">
        <v>30</v>
      </c>
      <c r="F156" s="1">
        <v>43</v>
      </c>
      <c r="G156" s="12" t="s">
        <v>1</v>
      </c>
      <c r="H156" s="12">
        <v>1.2</v>
      </c>
      <c r="I156" s="21" t="s">
        <v>2426</v>
      </c>
      <c r="J156" s="21" t="s">
        <v>2427</v>
      </c>
      <c r="K156" s="21" t="s">
        <v>2428</v>
      </c>
      <c r="L156" s="21" t="b">
        <v>0</v>
      </c>
    </row>
    <row r="157" spans="1:12" x14ac:dyDescent="0.25">
      <c r="A157" s="12">
        <v>153</v>
      </c>
      <c r="B157" s="21" t="s">
        <v>794</v>
      </c>
      <c r="C157" s="21" t="s">
        <v>795</v>
      </c>
      <c r="D157" s="21" t="s">
        <v>694</v>
      </c>
      <c r="E157" s="1">
        <v>23</v>
      </c>
      <c r="F157" s="1">
        <v>33</v>
      </c>
      <c r="G157" s="12" t="s">
        <v>1</v>
      </c>
      <c r="H157" s="12">
        <v>1.2</v>
      </c>
      <c r="I157" s="21" t="s">
        <v>2528</v>
      </c>
      <c r="J157" s="21" t="s">
        <v>2529</v>
      </c>
      <c r="K157" s="21" t="s">
        <v>2530</v>
      </c>
      <c r="L157" s="21" t="b">
        <v>0</v>
      </c>
    </row>
    <row r="158" spans="1:12" x14ac:dyDescent="0.25">
      <c r="A158" s="12">
        <v>154</v>
      </c>
      <c r="B158" s="21" t="s">
        <v>674</v>
      </c>
      <c r="C158" s="21" t="s">
        <v>675</v>
      </c>
      <c r="D158" s="21" t="s">
        <v>676</v>
      </c>
      <c r="E158" s="1">
        <v>26</v>
      </c>
      <c r="F158" s="1">
        <v>37</v>
      </c>
      <c r="G158" s="12" t="s">
        <v>1</v>
      </c>
      <c r="H158" s="12">
        <v>1.19</v>
      </c>
      <c r="I158" s="21" t="s">
        <v>2415</v>
      </c>
      <c r="J158" s="21" t="s">
        <v>2416</v>
      </c>
      <c r="K158" s="21" t="s">
        <v>2417</v>
      </c>
      <c r="L158" s="21" t="b">
        <v>0</v>
      </c>
    </row>
    <row r="159" spans="1:12" x14ac:dyDescent="0.25">
      <c r="A159" s="12">
        <v>155</v>
      </c>
      <c r="B159" s="21" t="s">
        <v>557</v>
      </c>
      <c r="C159" s="21" t="s">
        <v>558</v>
      </c>
      <c r="D159" s="21" t="s">
        <v>559</v>
      </c>
      <c r="E159" s="1">
        <v>43</v>
      </c>
      <c r="F159" s="1">
        <v>61</v>
      </c>
      <c r="G159" s="12" t="s">
        <v>1</v>
      </c>
      <c r="H159" s="12">
        <v>1.18</v>
      </c>
      <c r="I159" s="21" t="s">
        <v>2319</v>
      </c>
      <c r="J159" s="21" t="s">
        <v>2320</v>
      </c>
      <c r="K159" s="21" t="s">
        <v>2321</v>
      </c>
      <c r="L159" s="21" t="b">
        <v>0</v>
      </c>
    </row>
    <row r="160" spans="1:12" x14ac:dyDescent="0.25">
      <c r="A160" s="12">
        <v>156</v>
      </c>
      <c r="B160" s="21" t="s">
        <v>639</v>
      </c>
      <c r="C160" s="21" t="s">
        <v>640</v>
      </c>
      <c r="D160" s="21" t="s">
        <v>641</v>
      </c>
      <c r="E160" s="1">
        <v>34</v>
      </c>
      <c r="F160" s="1">
        <v>48</v>
      </c>
      <c r="G160" s="12" t="s">
        <v>1</v>
      </c>
      <c r="H160" s="12">
        <v>1.18</v>
      </c>
      <c r="I160" s="21" t="s">
        <v>4069</v>
      </c>
      <c r="J160" s="21" t="s">
        <v>233</v>
      </c>
      <c r="K160" s="21" t="s">
        <v>55</v>
      </c>
      <c r="L160" s="21" t="b">
        <v>0</v>
      </c>
    </row>
    <row r="161" spans="1:12" x14ac:dyDescent="0.25">
      <c r="A161" s="12">
        <v>157</v>
      </c>
      <c r="B161" s="21" t="s">
        <v>743</v>
      </c>
      <c r="C161" s="21" t="s">
        <v>744</v>
      </c>
      <c r="D161" s="21" t="s">
        <v>745</v>
      </c>
      <c r="E161" s="1">
        <v>22</v>
      </c>
      <c r="F161" s="1">
        <v>31</v>
      </c>
      <c r="G161" s="12" t="s">
        <v>1</v>
      </c>
      <c r="H161" s="12">
        <v>1.18</v>
      </c>
      <c r="I161" s="21" t="s">
        <v>4089</v>
      </c>
      <c r="J161" s="21" t="s">
        <v>2475</v>
      </c>
      <c r="K161" s="21" t="s">
        <v>2476</v>
      </c>
      <c r="L161" s="21" t="b">
        <v>0</v>
      </c>
    </row>
    <row r="162" spans="1:12" x14ac:dyDescent="0.25">
      <c r="A162" s="12">
        <v>158</v>
      </c>
      <c r="B162" s="21" t="s">
        <v>978</v>
      </c>
      <c r="C162" s="21" t="s">
        <v>979</v>
      </c>
      <c r="D162" s="21" t="s">
        <v>734</v>
      </c>
      <c r="E162" s="1">
        <v>17</v>
      </c>
      <c r="F162" s="1">
        <v>24</v>
      </c>
      <c r="G162" s="12" t="s">
        <v>1</v>
      </c>
      <c r="H162" s="12">
        <v>1.18</v>
      </c>
      <c r="I162" s="21" t="s">
        <v>2703</v>
      </c>
      <c r="J162" s="21" t="s">
        <v>2704</v>
      </c>
      <c r="K162" s="21" t="s">
        <v>2705</v>
      </c>
      <c r="L162" s="21" t="b">
        <v>0</v>
      </c>
    </row>
    <row r="163" spans="1:12" x14ac:dyDescent="0.25">
      <c r="A163" s="12">
        <v>159</v>
      </c>
      <c r="B163" s="21" t="s">
        <v>875</v>
      </c>
      <c r="C163" s="21" t="s">
        <v>876</v>
      </c>
      <c r="D163" s="21" t="s">
        <v>877</v>
      </c>
      <c r="E163" s="1">
        <v>20</v>
      </c>
      <c r="F163" s="1">
        <v>28</v>
      </c>
      <c r="G163" s="12" t="s">
        <v>1</v>
      </c>
      <c r="H163" s="12">
        <v>1.17</v>
      </c>
      <c r="I163" s="21" t="s">
        <v>2607</v>
      </c>
      <c r="J163" s="21" t="s">
        <v>2608</v>
      </c>
      <c r="K163" s="21" t="s">
        <v>2609</v>
      </c>
      <c r="L163" s="21" t="b">
        <v>0</v>
      </c>
    </row>
    <row r="164" spans="1:12" x14ac:dyDescent="0.25">
      <c r="A164" s="12">
        <v>160</v>
      </c>
      <c r="B164" s="21" t="s">
        <v>987</v>
      </c>
      <c r="C164" s="21" t="s">
        <v>988</v>
      </c>
      <c r="D164" s="21" t="s">
        <v>989</v>
      </c>
      <c r="E164" s="1">
        <v>15</v>
      </c>
      <c r="F164" s="1">
        <v>21</v>
      </c>
      <c r="G164" s="12" t="s">
        <v>1</v>
      </c>
      <c r="H164" s="12">
        <v>1.17</v>
      </c>
      <c r="I164" s="21" t="s">
        <v>4140</v>
      </c>
      <c r="J164" s="21" t="s">
        <v>4017</v>
      </c>
      <c r="K164" s="21" t="s">
        <v>4018</v>
      </c>
      <c r="L164" s="21" t="b">
        <v>0</v>
      </c>
    </row>
    <row r="165" spans="1:12" x14ac:dyDescent="0.25">
      <c r="A165" s="12">
        <v>161</v>
      </c>
      <c r="B165" s="21" t="s">
        <v>1103</v>
      </c>
      <c r="C165" s="21" t="s">
        <v>1104</v>
      </c>
      <c r="D165" s="21" t="s">
        <v>1037</v>
      </c>
      <c r="E165" s="1">
        <v>10</v>
      </c>
      <c r="F165" s="1">
        <v>14</v>
      </c>
      <c r="G165" s="12" t="s">
        <v>1</v>
      </c>
      <c r="H165" s="12">
        <v>1.17</v>
      </c>
      <c r="I165" s="21" t="s">
        <v>2839</v>
      </c>
      <c r="J165" s="21" t="s">
        <v>2840</v>
      </c>
      <c r="K165" s="21" t="s">
        <v>2841</v>
      </c>
      <c r="L165" s="21" t="b">
        <v>0</v>
      </c>
    </row>
    <row r="166" spans="1:12" x14ac:dyDescent="0.25">
      <c r="A166" s="12">
        <v>162</v>
      </c>
      <c r="B166" s="21" t="s">
        <v>1210</v>
      </c>
      <c r="C166" s="21" t="s">
        <v>1211</v>
      </c>
      <c r="D166" s="21" t="s">
        <v>1002</v>
      </c>
      <c r="E166" s="1">
        <v>10</v>
      </c>
      <c r="F166" s="1">
        <v>14</v>
      </c>
      <c r="G166" s="12" t="s">
        <v>1</v>
      </c>
      <c r="H166" s="12">
        <v>1.17</v>
      </c>
      <c r="I166" s="21" t="s">
        <v>2946</v>
      </c>
      <c r="J166" s="21" t="s">
        <v>2947</v>
      </c>
      <c r="K166" s="21" t="s">
        <v>2948</v>
      </c>
      <c r="L166" s="21" t="b">
        <v>0</v>
      </c>
    </row>
    <row r="167" spans="1:12" x14ac:dyDescent="0.25">
      <c r="A167" s="12">
        <v>163</v>
      </c>
      <c r="B167" s="21" t="s">
        <v>1271</v>
      </c>
      <c r="C167" s="21" t="s">
        <v>1272</v>
      </c>
      <c r="D167" s="21" t="s">
        <v>686</v>
      </c>
      <c r="E167" s="1">
        <v>10</v>
      </c>
      <c r="F167" s="1">
        <v>14</v>
      </c>
      <c r="G167" s="12" t="s">
        <v>1</v>
      </c>
      <c r="H167" s="12">
        <v>1.17</v>
      </c>
      <c r="I167" s="21" t="s">
        <v>4196</v>
      </c>
      <c r="J167" s="21" t="s">
        <v>3005</v>
      </c>
      <c r="K167" s="21" t="s">
        <v>3006</v>
      </c>
      <c r="L167" s="21" t="b">
        <v>0</v>
      </c>
    </row>
    <row r="168" spans="1:12" x14ac:dyDescent="0.25">
      <c r="A168" s="12">
        <v>164</v>
      </c>
      <c r="B168" s="21" t="s">
        <v>861</v>
      </c>
      <c r="C168" s="21" t="s">
        <v>862</v>
      </c>
      <c r="D168" s="21" t="s">
        <v>863</v>
      </c>
      <c r="E168" s="1">
        <v>18</v>
      </c>
      <c r="F168" s="1">
        <v>25</v>
      </c>
      <c r="G168" s="12" t="s">
        <v>1</v>
      </c>
      <c r="H168" s="12">
        <v>1.1599999999999999</v>
      </c>
      <c r="I168" s="21" t="s">
        <v>2594</v>
      </c>
      <c r="J168" s="21" t="s">
        <v>2595</v>
      </c>
      <c r="K168" s="21" t="s">
        <v>2596</v>
      </c>
      <c r="L168" s="21" t="b">
        <v>0</v>
      </c>
    </row>
    <row r="169" spans="1:12" x14ac:dyDescent="0.25">
      <c r="A169" s="12">
        <v>165</v>
      </c>
      <c r="B169" s="21" t="s">
        <v>919</v>
      </c>
      <c r="C169" s="21" t="s">
        <v>920</v>
      </c>
      <c r="D169" s="21" t="s">
        <v>409</v>
      </c>
      <c r="E169" s="1">
        <v>18</v>
      </c>
      <c r="F169" s="1">
        <v>25</v>
      </c>
      <c r="G169" s="12" t="s">
        <v>1</v>
      </c>
      <c r="H169" s="12">
        <v>1.1599999999999999</v>
      </c>
      <c r="I169" s="21" t="s">
        <v>4124</v>
      </c>
      <c r="J169" s="21" t="s">
        <v>2649</v>
      </c>
      <c r="K169" s="21" t="s">
        <v>2650</v>
      </c>
      <c r="L169" s="21" t="b">
        <v>0</v>
      </c>
    </row>
    <row r="170" spans="1:12" x14ac:dyDescent="0.25">
      <c r="A170" s="12">
        <v>166</v>
      </c>
      <c r="B170" s="21" t="s">
        <v>620</v>
      </c>
      <c r="C170" s="21" t="s">
        <v>621</v>
      </c>
      <c r="D170" s="21" t="s">
        <v>622</v>
      </c>
      <c r="E170" s="1">
        <v>34</v>
      </c>
      <c r="F170" s="1">
        <v>47</v>
      </c>
      <c r="G170" s="12" t="s">
        <v>1</v>
      </c>
      <c r="H170" s="12">
        <v>1.1499999999999999</v>
      </c>
      <c r="I170" s="21" t="s">
        <v>2370</v>
      </c>
      <c r="J170" s="21" t="s">
        <v>2371</v>
      </c>
      <c r="K170" s="21" t="s">
        <v>2372</v>
      </c>
      <c r="L170" s="21" t="b">
        <v>0</v>
      </c>
    </row>
    <row r="171" spans="1:12" x14ac:dyDescent="0.25">
      <c r="A171" s="12">
        <v>167</v>
      </c>
      <c r="B171" s="21" t="s">
        <v>826</v>
      </c>
      <c r="C171" s="21" t="s">
        <v>827</v>
      </c>
      <c r="D171" s="21" t="s">
        <v>760</v>
      </c>
      <c r="E171" s="1">
        <v>21</v>
      </c>
      <c r="F171" s="1">
        <v>29</v>
      </c>
      <c r="G171" s="12" t="s">
        <v>1</v>
      </c>
      <c r="H171" s="12">
        <v>1.1499999999999999</v>
      </c>
      <c r="I171" s="21" t="s">
        <v>4104</v>
      </c>
      <c r="J171" s="21" t="s">
        <v>2561</v>
      </c>
      <c r="K171" s="21" t="s">
        <v>2562</v>
      </c>
      <c r="L171" s="21" t="b">
        <v>0</v>
      </c>
    </row>
    <row r="172" spans="1:12" x14ac:dyDescent="0.25">
      <c r="A172" s="12">
        <v>168</v>
      </c>
      <c r="B172" s="21" t="s">
        <v>1444</v>
      </c>
      <c r="C172" s="21" t="s">
        <v>1445</v>
      </c>
      <c r="D172" s="21" t="s">
        <v>470</v>
      </c>
      <c r="E172" s="1">
        <v>8</v>
      </c>
      <c r="F172" s="1">
        <v>11</v>
      </c>
      <c r="G172" s="12" t="s">
        <v>1</v>
      </c>
      <c r="H172" s="12">
        <v>1.1499999999999999</v>
      </c>
      <c r="I172" s="21" t="s">
        <v>4235</v>
      </c>
      <c r="J172" s="21" t="s">
        <v>3196</v>
      </c>
      <c r="K172" s="21" t="s">
        <v>3197</v>
      </c>
      <c r="L172" s="21" t="b">
        <v>0</v>
      </c>
    </row>
    <row r="173" spans="1:12" x14ac:dyDescent="0.25">
      <c r="A173" s="12">
        <v>169</v>
      </c>
      <c r="B173" s="21" t="s">
        <v>1481</v>
      </c>
      <c r="C173" s="21" t="s">
        <v>1482</v>
      </c>
      <c r="D173" s="21" t="s">
        <v>710</v>
      </c>
      <c r="E173" s="1">
        <v>8</v>
      </c>
      <c r="F173" s="1">
        <v>11</v>
      </c>
      <c r="G173" s="12" t="s">
        <v>1</v>
      </c>
      <c r="H173" s="12">
        <v>1.1499999999999999</v>
      </c>
      <c r="I173" s="21" t="s">
        <v>4243</v>
      </c>
      <c r="J173" s="21" t="s">
        <v>3237</v>
      </c>
      <c r="K173" s="21" t="s">
        <v>3238</v>
      </c>
      <c r="L173" s="21" t="b">
        <v>0</v>
      </c>
    </row>
    <row r="174" spans="1:12" x14ac:dyDescent="0.25">
      <c r="A174" s="12">
        <v>170</v>
      </c>
      <c r="B174" s="21" t="s">
        <v>1242</v>
      </c>
      <c r="C174" s="21" t="s">
        <v>1243</v>
      </c>
      <c r="D174" s="21" t="s">
        <v>1008</v>
      </c>
      <c r="E174" s="1">
        <v>11</v>
      </c>
      <c r="F174" s="1">
        <v>15</v>
      </c>
      <c r="G174" s="12" t="s">
        <v>1</v>
      </c>
      <c r="H174" s="12">
        <v>1.1399999999999999</v>
      </c>
      <c r="I174" s="21" t="s">
        <v>2978</v>
      </c>
      <c r="J174" s="21" t="s">
        <v>2979</v>
      </c>
      <c r="K174" s="21" t="s">
        <v>2980</v>
      </c>
      <c r="L174" s="21" t="b">
        <v>0</v>
      </c>
    </row>
    <row r="175" spans="1:12" x14ac:dyDescent="0.25">
      <c r="A175" s="12">
        <v>171</v>
      </c>
      <c r="B175" s="21" t="s">
        <v>775</v>
      </c>
      <c r="C175" s="21" t="s">
        <v>776</v>
      </c>
      <c r="D175" s="21" t="s">
        <v>431</v>
      </c>
      <c r="E175" s="1">
        <v>23</v>
      </c>
      <c r="F175" s="1">
        <v>31</v>
      </c>
      <c r="G175" s="12" t="s">
        <v>1</v>
      </c>
      <c r="H175" s="12">
        <v>1.1299999999999999</v>
      </c>
      <c r="I175" s="21" t="s">
        <v>4094</v>
      </c>
      <c r="J175" s="21" t="s">
        <v>2512</v>
      </c>
      <c r="K175" s="21" t="s">
        <v>2513</v>
      </c>
      <c r="L175" s="21" t="b">
        <v>0</v>
      </c>
    </row>
    <row r="176" spans="1:12" x14ac:dyDescent="0.25">
      <c r="A176" s="12">
        <v>172</v>
      </c>
      <c r="B176" s="21" t="s">
        <v>853</v>
      </c>
      <c r="C176" s="21" t="s">
        <v>854</v>
      </c>
      <c r="D176" s="21" t="s">
        <v>480</v>
      </c>
      <c r="E176" s="1">
        <v>20</v>
      </c>
      <c r="F176" s="1">
        <v>27</v>
      </c>
      <c r="G176" s="12" t="s">
        <v>1</v>
      </c>
      <c r="H176" s="12">
        <v>1.1299999999999999</v>
      </c>
      <c r="I176" s="21" t="s">
        <v>2584</v>
      </c>
      <c r="J176" s="21" t="s">
        <v>2585</v>
      </c>
      <c r="K176" s="21" t="s">
        <v>2586</v>
      </c>
      <c r="L176" s="21" t="b">
        <v>0</v>
      </c>
    </row>
    <row r="177" spans="1:12" x14ac:dyDescent="0.25">
      <c r="A177" s="12">
        <v>173</v>
      </c>
      <c r="B177" s="21" t="s">
        <v>702</v>
      </c>
      <c r="C177" s="21" t="s">
        <v>703</v>
      </c>
      <c r="D177" s="21" t="s">
        <v>638</v>
      </c>
      <c r="E177" s="1">
        <v>266</v>
      </c>
      <c r="F177" s="1">
        <v>358</v>
      </c>
      <c r="G177" s="12" t="s">
        <v>1</v>
      </c>
      <c r="H177" s="12">
        <v>1.1200000000000001</v>
      </c>
      <c r="I177" s="21" t="s">
        <v>2437</v>
      </c>
      <c r="J177" s="21" t="s">
        <v>2438</v>
      </c>
      <c r="K177" s="21" t="s">
        <v>2439</v>
      </c>
      <c r="L177" s="21" t="b">
        <v>0</v>
      </c>
    </row>
    <row r="178" spans="1:12" x14ac:dyDescent="0.25">
      <c r="A178" s="12">
        <v>174</v>
      </c>
      <c r="B178" s="21" t="s">
        <v>528</v>
      </c>
      <c r="C178" s="21" t="s">
        <v>529</v>
      </c>
      <c r="D178" s="21" t="s">
        <v>530</v>
      </c>
      <c r="E178" s="1">
        <v>47</v>
      </c>
      <c r="F178" s="1">
        <v>63</v>
      </c>
      <c r="G178" s="12" t="s">
        <v>1</v>
      </c>
      <c r="H178" s="12">
        <v>1.1200000000000001</v>
      </c>
      <c r="I178" s="21" t="s">
        <v>4051</v>
      </c>
      <c r="J178" s="21" t="s">
        <v>2294</v>
      </c>
      <c r="K178" s="21" t="s">
        <v>2295</v>
      </c>
      <c r="L178" s="21" t="b">
        <v>0</v>
      </c>
    </row>
    <row r="179" spans="1:12" x14ac:dyDescent="0.25">
      <c r="A179" s="12">
        <v>175</v>
      </c>
      <c r="B179" s="21" t="s">
        <v>706</v>
      </c>
      <c r="C179" s="21" t="s">
        <v>707</v>
      </c>
      <c r="D179" s="21" t="s">
        <v>611</v>
      </c>
      <c r="E179" s="1">
        <v>29</v>
      </c>
      <c r="F179" s="1">
        <v>39</v>
      </c>
      <c r="G179" s="12" t="s">
        <v>1</v>
      </c>
      <c r="H179" s="12">
        <v>1.1200000000000001</v>
      </c>
      <c r="I179" s="21" t="s">
        <v>2440</v>
      </c>
      <c r="J179" s="21" t="s">
        <v>2441</v>
      </c>
      <c r="K179" s="21" t="s">
        <v>2442</v>
      </c>
      <c r="L179" s="21" t="b">
        <v>0</v>
      </c>
    </row>
    <row r="180" spans="1:12" x14ac:dyDescent="0.25">
      <c r="A180" s="12">
        <v>176</v>
      </c>
      <c r="B180" s="21" t="s">
        <v>851</v>
      </c>
      <c r="C180" s="21" t="s">
        <v>852</v>
      </c>
      <c r="D180" s="21" t="s">
        <v>582</v>
      </c>
      <c r="E180" s="1">
        <v>21</v>
      </c>
      <c r="F180" s="1">
        <v>28</v>
      </c>
      <c r="G180" s="12" t="s">
        <v>1</v>
      </c>
      <c r="H180" s="12">
        <v>1.1100000000000001</v>
      </c>
      <c r="I180" s="21" t="s">
        <v>4110</v>
      </c>
      <c r="J180" s="21" t="s">
        <v>2582</v>
      </c>
      <c r="K180" s="21" t="s">
        <v>2583</v>
      </c>
      <c r="L180" s="21" t="b">
        <v>0</v>
      </c>
    </row>
    <row r="181" spans="1:12" x14ac:dyDescent="0.25">
      <c r="A181" s="12">
        <v>177</v>
      </c>
      <c r="B181" s="21" t="s">
        <v>1225</v>
      </c>
      <c r="C181" s="21" t="s">
        <v>1226</v>
      </c>
      <c r="D181" s="21" t="s">
        <v>804</v>
      </c>
      <c r="E181" s="1">
        <v>12</v>
      </c>
      <c r="F181" s="1">
        <v>16</v>
      </c>
      <c r="G181" s="12" t="s">
        <v>1</v>
      </c>
      <c r="H181" s="12">
        <v>1.1100000000000001</v>
      </c>
      <c r="I181" s="21" t="s">
        <v>2964</v>
      </c>
      <c r="J181" s="21" t="s">
        <v>2965</v>
      </c>
      <c r="K181" s="21" t="s">
        <v>2966</v>
      </c>
      <c r="L181" s="21" t="b">
        <v>0</v>
      </c>
    </row>
    <row r="182" spans="1:12" x14ac:dyDescent="0.25">
      <c r="A182" s="12">
        <v>178</v>
      </c>
      <c r="B182" s="21" t="s">
        <v>1296</v>
      </c>
      <c r="C182" s="21" t="s">
        <v>115</v>
      </c>
      <c r="D182" s="21" t="s">
        <v>848</v>
      </c>
      <c r="E182" s="1">
        <v>9</v>
      </c>
      <c r="F182" s="1">
        <v>12</v>
      </c>
      <c r="G182" s="12" t="s">
        <v>1</v>
      </c>
      <c r="H182" s="12">
        <v>1.1100000000000001</v>
      </c>
      <c r="I182" s="21" t="s">
        <v>220</v>
      </c>
      <c r="J182" s="21" t="s">
        <v>221</v>
      </c>
      <c r="K182" s="21" t="s">
        <v>222</v>
      </c>
      <c r="L182" s="21" t="b">
        <v>0</v>
      </c>
    </row>
    <row r="183" spans="1:12" x14ac:dyDescent="0.25">
      <c r="A183" s="12">
        <v>179</v>
      </c>
      <c r="B183" s="21" t="s">
        <v>1370</v>
      </c>
      <c r="C183" s="21" t="s">
        <v>157</v>
      </c>
      <c r="D183" s="21" t="s">
        <v>848</v>
      </c>
      <c r="E183" s="1">
        <v>9</v>
      </c>
      <c r="F183" s="1">
        <v>12</v>
      </c>
      <c r="G183" s="12" t="s">
        <v>1</v>
      </c>
      <c r="H183" s="12">
        <v>1.1100000000000001</v>
      </c>
      <c r="I183" s="21" t="s">
        <v>312</v>
      </c>
      <c r="J183" s="21" t="s">
        <v>313</v>
      </c>
      <c r="K183" s="21" t="s">
        <v>48</v>
      </c>
      <c r="L183" s="21" t="b">
        <v>0</v>
      </c>
    </row>
    <row r="184" spans="1:12" x14ac:dyDescent="0.25">
      <c r="A184" s="12">
        <v>180</v>
      </c>
      <c r="B184" s="21" t="s">
        <v>1403</v>
      </c>
      <c r="C184" s="21" t="s">
        <v>1404</v>
      </c>
      <c r="D184" s="21" t="s">
        <v>710</v>
      </c>
      <c r="E184" s="1">
        <v>9</v>
      </c>
      <c r="F184" s="1">
        <v>12</v>
      </c>
      <c r="G184" s="12" t="s">
        <v>1</v>
      </c>
      <c r="H184" s="12">
        <v>1.1100000000000001</v>
      </c>
      <c r="I184" s="21" t="s">
        <v>4225</v>
      </c>
      <c r="J184" s="21" t="s">
        <v>3149</v>
      </c>
      <c r="K184" s="21" t="s">
        <v>3150</v>
      </c>
      <c r="L184" s="21" t="b">
        <v>0</v>
      </c>
    </row>
    <row r="185" spans="1:12" x14ac:dyDescent="0.25">
      <c r="A185" s="12">
        <v>181</v>
      </c>
      <c r="B185" s="21" t="s">
        <v>690</v>
      </c>
      <c r="C185" s="21" t="s">
        <v>691</v>
      </c>
      <c r="D185" s="21" t="s">
        <v>633</v>
      </c>
      <c r="E185" s="1">
        <v>28</v>
      </c>
      <c r="F185" s="1">
        <v>37</v>
      </c>
      <c r="G185" s="12" t="s">
        <v>1</v>
      </c>
      <c r="H185" s="12">
        <v>1.1000000000000001</v>
      </c>
      <c r="I185" s="21" t="s">
        <v>4079</v>
      </c>
      <c r="J185" s="21" t="s">
        <v>4017</v>
      </c>
      <c r="K185" s="21" t="s">
        <v>4018</v>
      </c>
      <c r="L185" s="21" t="b">
        <v>0</v>
      </c>
    </row>
    <row r="186" spans="1:12" x14ac:dyDescent="0.25">
      <c r="A186" s="12">
        <v>182</v>
      </c>
      <c r="B186" s="21" t="s">
        <v>864</v>
      </c>
      <c r="C186" s="21" t="s">
        <v>865</v>
      </c>
      <c r="D186" s="21" t="s">
        <v>460</v>
      </c>
      <c r="E186" s="1">
        <v>22</v>
      </c>
      <c r="F186" s="1">
        <v>29</v>
      </c>
      <c r="G186" s="12" t="s">
        <v>1</v>
      </c>
      <c r="H186" s="12">
        <v>1.1000000000000001</v>
      </c>
      <c r="I186" s="21" t="s">
        <v>2597</v>
      </c>
      <c r="J186" s="21" t="s">
        <v>2598</v>
      </c>
      <c r="K186" s="21" t="s">
        <v>2599</v>
      </c>
      <c r="L186" s="21" t="b">
        <v>0</v>
      </c>
    </row>
    <row r="187" spans="1:12" x14ac:dyDescent="0.25">
      <c r="A187" s="12">
        <v>183</v>
      </c>
      <c r="B187" s="21" t="s">
        <v>656</v>
      </c>
      <c r="C187" s="21" t="s">
        <v>657</v>
      </c>
      <c r="D187" s="21" t="s">
        <v>650</v>
      </c>
      <c r="E187" s="1">
        <v>33</v>
      </c>
      <c r="F187" s="1">
        <v>43</v>
      </c>
      <c r="G187" s="12" t="s">
        <v>1</v>
      </c>
      <c r="H187" s="12">
        <v>1.0900000000000001</v>
      </c>
      <c r="I187" s="21" t="s">
        <v>2399</v>
      </c>
      <c r="J187" s="21" t="s">
        <v>2400</v>
      </c>
      <c r="K187" s="21" t="s">
        <v>2401</v>
      </c>
      <c r="L187" s="21" t="b">
        <v>0</v>
      </c>
    </row>
    <row r="188" spans="1:12" x14ac:dyDescent="0.25">
      <c r="A188" s="12">
        <v>184</v>
      </c>
      <c r="B188" s="21" t="s">
        <v>752</v>
      </c>
      <c r="C188" s="21" t="s">
        <v>753</v>
      </c>
      <c r="D188" s="21" t="s">
        <v>353</v>
      </c>
      <c r="E188" s="1">
        <v>26</v>
      </c>
      <c r="F188" s="1">
        <v>34</v>
      </c>
      <c r="G188" s="12" t="s">
        <v>1</v>
      </c>
      <c r="H188" s="12">
        <v>1.0900000000000001</v>
      </c>
      <c r="I188" s="21" t="s">
        <v>4091</v>
      </c>
      <c r="J188" s="21" t="s">
        <v>2485</v>
      </c>
      <c r="K188" s="21" t="s">
        <v>2486</v>
      </c>
      <c r="L188" s="21" t="b">
        <v>0</v>
      </c>
    </row>
    <row r="189" spans="1:12" x14ac:dyDescent="0.25">
      <c r="A189" s="12">
        <v>185</v>
      </c>
      <c r="B189" s="21" t="s">
        <v>904</v>
      </c>
      <c r="C189" s="21" t="s">
        <v>905</v>
      </c>
      <c r="D189" s="21" t="s">
        <v>906</v>
      </c>
      <c r="E189" s="1">
        <v>20</v>
      </c>
      <c r="F189" s="1">
        <v>26</v>
      </c>
      <c r="G189" s="12" t="s">
        <v>1</v>
      </c>
      <c r="H189" s="12">
        <v>1.0900000000000001</v>
      </c>
      <c r="I189" s="21" t="s">
        <v>4121</v>
      </c>
      <c r="J189" s="21" t="s">
        <v>4017</v>
      </c>
      <c r="K189" s="21" t="s">
        <v>4018</v>
      </c>
      <c r="L189" s="21" t="b">
        <v>0</v>
      </c>
    </row>
    <row r="190" spans="1:12" x14ac:dyDescent="0.25">
      <c r="A190" s="12">
        <v>186</v>
      </c>
      <c r="B190" s="21" t="s">
        <v>1156</v>
      </c>
      <c r="C190" s="21" t="s">
        <v>1157</v>
      </c>
      <c r="D190" s="21" t="s">
        <v>1158</v>
      </c>
      <c r="E190" s="1">
        <v>13</v>
      </c>
      <c r="F190" s="1">
        <v>17</v>
      </c>
      <c r="G190" s="12" t="s">
        <v>1</v>
      </c>
      <c r="H190" s="12">
        <v>1.0900000000000001</v>
      </c>
      <c r="I190" s="21" t="s">
        <v>2894</v>
      </c>
      <c r="J190" s="21" t="s">
        <v>2895</v>
      </c>
      <c r="K190" s="21" t="s">
        <v>2896</v>
      </c>
      <c r="L190" s="21" t="b">
        <v>0</v>
      </c>
    </row>
    <row r="191" spans="1:12" x14ac:dyDescent="0.25">
      <c r="A191" s="12">
        <v>187</v>
      </c>
      <c r="B191" s="21" t="s">
        <v>1323</v>
      </c>
      <c r="C191" s="21" t="s">
        <v>1324</v>
      </c>
      <c r="D191" s="21" t="s">
        <v>918</v>
      </c>
      <c r="E191" s="1">
        <v>10</v>
      </c>
      <c r="F191" s="1">
        <v>13</v>
      </c>
      <c r="G191" s="12" t="s">
        <v>1</v>
      </c>
      <c r="H191" s="12">
        <v>1.0900000000000001</v>
      </c>
      <c r="I191" s="21" t="s">
        <v>4207</v>
      </c>
      <c r="J191" s="21" t="s">
        <v>3060</v>
      </c>
      <c r="K191" s="21" t="s">
        <v>3061</v>
      </c>
      <c r="L191" s="21" t="b">
        <v>0</v>
      </c>
    </row>
    <row r="192" spans="1:12" x14ac:dyDescent="0.25">
      <c r="A192" s="12">
        <v>188</v>
      </c>
      <c r="B192" s="21" t="s">
        <v>684</v>
      </c>
      <c r="C192" s="21" t="s">
        <v>685</v>
      </c>
      <c r="D192" s="21" t="s">
        <v>686</v>
      </c>
      <c r="E192" s="1">
        <v>31</v>
      </c>
      <c r="F192" s="1">
        <v>40</v>
      </c>
      <c r="G192" s="12" t="s">
        <v>1</v>
      </c>
      <c r="H192" s="12">
        <v>1.08</v>
      </c>
      <c r="I192" s="21" t="s">
        <v>4078</v>
      </c>
      <c r="J192" s="21" t="s">
        <v>2421</v>
      </c>
      <c r="K192" s="21" t="s">
        <v>2422</v>
      </c>
      <c r="L192" s="21" t="b">
        <v>0</v>
      </c>
    </row>
    <row r="193" spans="1:12" x14ac:dyDescent="0.25">
      <c r="A193" s="12">
        <v>189</v>
      </c>
      <c r="B193" s="21" t="s">
        <v>354</v>
      </c>
      <c r="C193" s="21" t="s">
        <v>355</v>
      </c>
      <c r="D193" s="21" t="s">
        <v>356</v>
      </c>
      <c r="E193" s="1">
        <v>221</v>
      </c>
      <c r="F193" s="1">
        <v>282</v>
      </c>
      <c r="G193" s="12" t="s">
        <v>1</v>
      </c>
      <c r="H193" s="12">
        <v>1.07</v>
      </c>
      <c r="I193" s="21" t="s">
        <v>2187</v>
      </c>
      <c r="J193" s="21" t="s">
        <v>310</v>
      </c>
      <c r="K193" s="21" t="s">
        <v>311</v>
      </c>
      <c r="L193" s="21" t="b">
        <v>0</v>
      </c>
    </row>
    <row r="194" spans="1:12" x14ac:dyDescent="0.25">
      <c r="A194" s="12">
        <v>190</v>
      </c>
      <c r="B194" s="21" t="s">
        <v>719</v>
      </c>
      <c r="C194" s="21" t="s">
        <v>720</v>
      </c>
      <c r="D194" s="21" t="s">
        <v>412</v>
      </c>
      <c r="E194" s="1">
        <v>29</v>
      </c>
      <c r="F194" s="1">
        <v>37</v>
      </c>
      <c r="G194" s="12" t="s">
        <v>1</v>
      </c>
      <c r="H194" s="12">
        <v>1.07</v>
      </c>
      <c r="I194" s="21" t="s">
        <v>4085</v>
      </c>
      <c r="J194" s="21" t="s">
        <v>236</v>
      </c>
      <c r="K194" s="21" t="s">
        <v>13</v>
      </c>
      <c r="L194" s="21" t="b">
        <v>0</v>
      </c>
    </row>
    <row r="195" spans="1:12" x14ac:dyDescent="0.25">
      <c r="A195" s="12">
        <v>191</v>
      </c>
      <c r="B195" s="21" t="s">
        <v>1159</v>
      </c>
      <c r="C195" s="21" t="s">
        <v>137</v>
      </c>
      <c r="D195" s="21" t="s">
        <v>915</v>
      </c>
      <c r="E195" s="1">
        <v>14</v>
      </c>
      <c r="F195" s="1">
        <v>18</v>
      </c>
      <c r="G195" s="12" t="s">
        <v>1</v>
      </c>
      <c r="H195" s="12">
        <v>1.07</v>
      </c>
      <c r="I195" s="21" t="s">
        <v>270</v>
      </c>
      <c r="J195" s="21" t="s">
        <v>271</v>
      </c>
      <c r="K195" s="21" t="s">
        <v>61</v>
      </c>
      <c r="L195" s="21" t="b">
        <v>0</v>
      </c>
    </row>
    <row r="196" spans="1:12" x14ac:dyDescent="0.25">
      <c r="A196" s="12">
        <v>192</v>
      </c>
      <c r="B196" s="21" t="s">
        <v>419</v>
      </c>
      <c r="C196" s="21" t="s">
        <v>420</v>
      </c>
      <c r="D196" s="21" t="s">
        <v>421</v>
      </c>
      <c r="E196" s="1">
        <v>101</v>
      </c>
      <c r="F196" s="1">
        <v>128</v>
      </c>
      <c r="G196" s="12" t="s">
        <v>1</v>
      </c>
      <c r="H196" s="12">
        <v>1.06</v>
      </c>
      <c r="I196" s="21" t="s">
        <v>4031</v>
      </c>
      <c r="J196" s="21" t="s">
        <v>4017</v>
      </c>
      <c r="K196" s="21" t="s">
        <v>4018</v>
      </c>
      <c r="L196" s="21" t="b">
        <v>0</v>
      </c>
    </row>
    <row r="197" spans="1:12" x14ac:dyDescent="0.25">
      <c r="A197" s="12">
        <v>193</v>
      </c>
      <c r="B197" s="21" t="s">
        <v>560</v>
      </c>
      <c r="C197" s="21" t="s">
        <v>561</v>
      </c>
      <c r="D197" s="21" t="s">
        <v>341</v>
      </c>
      <c r="E197" s="1">
        <v>49</v>
      </c>
      <c r="F197" s="1">
        <v>62</v>
      </c>
      <c r="G197" s="12" t="s">
        <v>1</v>
      </c>
      <c r="H197" s="12">
        <v>1.06</v>
      </c>
      <c r="I197" s="21" t="s">
        <v>4054</v>
      </c>
      <c r="J197" s="21" t="s">
        <v>2322</v>
      </c>
      <c r="K197" s="21" t="s">
        <v>2323</v>
      </c>
      <c r="L197" s="21" t="b">
        <v>0</v>
      </c>
    </row>
    <row r="198" spans="1:12" x14ac:dyDescent="0.25">
      <c r="A198" s="12">
        <v>194</v>
      </c>
      <c r="B198" s="21" t="s">
        <v>661</v>
      </c>
      <c r="C198" s="21" t="s">
        <v>662</v>
      </c>
      <c r="D198" s="21" t="s">
        <v>663</v>
      </c>
      <c r="E198" s="1">
        <v>33</v>
      </c>
      <c r="F198" s="1">
        <v>42</v>
      </c>
      <c r="G198" s="12" t="s">
        <v>1</v>
      </c>
      <c r="H198" s="12">
        <v>1.06</v>
      </c>
      <c r="I198" s="21" t="s">
        <v>2405</v>
      </c>
      <c r="J198" s="21" t="s">
        <v>2406</v>
      </c>
      <c r="K198" s="21" t="s">
        <v>2407</v>
      </c>
      <c r="L198" s="21" t="b">
        <v>0</v>
      </c>
    </row>
    <row r="199" spans="1:12" x14ac:dyDescent="0.25">
      <c r="A199" s="12">
        <v>195</v>
      </c>
      <c r="B199" s="21" t="s">
        <v>679</v>
      </c>
      <c r="C199" s="21" t="s">
        <v>680</v>
      </c>
      <c r="D199" s="21" t="s">
        <v>681</v>
      </c>
      <c r="E199" s="1">
        <v>33</v>
      </c>
      <c r="F199" s="1">
        <v>42</v>
      </c>
      <c r="G199" s="12" t="s">
        <v>1</v>
      </c>
      <c r="H199" s="12">
        <v>1.06</v>
      </c>
      <c r="I199" s="21" t="s">
        <v>2418</v>
      </c>
      <c r="J199" s="21" t="s">
        <v>2419</v>
      </c>
      <c r="K199" s="21" t="s">
        <v>2420</v>
      </c>
      <c r="L199" s="21" t="b">
        <v>0</v>
      </c>
    </row>
    <row r="200" spans="1:12" x14ac:dyDescent="0.25">
      <c r="A200" s="12">
        <v>196</v>
      </c>
      <c r="B200" s="21" t="s">
        <v>4391</v>
      </c>
      <c r="C200" s="21" t="s">
        <v>4392</v>
      </c>
      <c r="D200" s="21" t="s">
        <v>598</v>
      </c>
      <c r="E200" s="1">
        <v>15</v>
      </c>
      <c r="F200" s="1">
        <v>19</v>
      </c>
      <c r="G200" s="12" t="s">
        <v>1</v>
      </c>
      <c r="H200" s="12">
        <v>1.06</v>
      </c>
      <c r="I200" s="21" t="s">
        <v>4535</v>
      </c>
      <c r="J200" s="21" t="s">
        <v>4536</v>
      </c>
      <c r="K200" s="21" t="s">
        <v>4537</v>
      </c>
      <c r="L200" s="21" t="b">
        <v>0</v>
      </c>
    </row>
    <row r="201" spans="1:12" x14ac:dyDescent="0.25">
      <c r="A201" s="12">
        <v>197</v>
      </c>
      <c r="B201" s="21" t="s">
        <v>1044</v>
      </c>
      <c r="C201" s="21" t="s">
        <v>1045</v>
      </c>
      <c r="D201" s="21" t="s">
        <v>641</v>
      </c>
      <c r="E201" s="1">
        <v>15</v>
      </c>
      <c r="F201" s="1">
        <v>19</v>
      </c>
      <c r="G201" s="12" t="s">
        <v>1</v>
      </c>
      <c r="H201" s="12">
        <v>1.06</v>
      </c>
      <c r="I201" s="21" t="s">
        <v>2767</v>
      </c>
      <c r="J201" s="21" t="s">
        <v>2768</v>
      </c>
      <c r="K201" s="21" t="s">
        <v>2769</v>
      </c>
      <c r="L201" s="21" t="b">
        <v>0</v>
      </c>
    </row>
    <row r="202" spans="1:12" x14ac:dyDescent="0.25">
      <c r="A202" s="12">
        <v>198</v>
      </c>
      <c r="B202" s="21" t="s">
        <v>1050</v>
      </c>
      <c r="C202" s="21" t="s">
        <v>1051</v>
      </c>
      <c r="D202" s="21" t="s">
        <v>409</v>
      </c>
      <c r="E202" s="1">
        <v>15</v>
      </c>
      <c r="F202" s="1">
        <v>19</v>
      </c>
      <c r="G202" s="12" t="s">
        <v>1</v>
      </c>
      <c r="H202" s="12">
        <v>1.06</v>
      </c>
      <c r="I202" s="21" t="s">
        <v>4153</v>
      </c>
      <c r="J202" s="21" t="s">
        <v>2776</v>
      </c>
      <c r="K202" s="21" t="s">
        <v>2777</v>
      </c>
      <c r="L202" s="21" t="b">
        <v>0</v>
      </c>
    </row>
    <row r="203" spans="1:12" x14ac:dyDescent="0.25">
      <c r="A203" s="12">
        <v>199</v>
      </c>
      <c r="B203" s="21" t="s">
        <v>1060</v>
      </c>
      <c r="C203" s="21" t="s">
        <v>1061</v>
      </c>
      <c r="D203" s="21" t="s">
        <v>832</v>
      </c>
      <c r="E203" s="1">
        <v>15</v>
      </c>
      <c r="F203" s="1">
        <v>19</v>
      </c>
      <c r="G203" s="12" t="s">
        <v>1</v>
      </c>
      <c r="H203" s="12">
        <v>1.06</v>
      </c>
      <c r="I203" s="21" t="s">
        <v>2788</v>
      </c>
      <c r="J203" s="21" t="s">
        <v>2789</v>
      </c>
      <c r="K203" s="21" t="s">
        <v>2790</v>
      </c>
      <c r="L203" s="21" t="b">
        <v>0</v>
      </c>
    </row>
    <row r="204" spans="1:12" x14ac:dyDescent="0.25">
      <c r="A204" s="12">
        <v>200</v>
      </c>
      <c r="B204" s="21" t="s">
        <v>1125</v>
      </c>
      <c r="C204" s="21" t="s">
        <v>109</v>
      </c>
      <c r="D204" s="21" t="s">
        <v>1126</v>
      </c>
      <c r="E204" s="1">
        <v>15</v>
      </c>
      <c r="F204" s="1">
        <v>19</v>
      </c>
      <c r="G204" s="12" t="s">
        <v>1</v>
      </c>
      <c r="H204" s="12">
        <v>1.06</v>
      </c>
      <c r="I204" s="21" t="s">
        <v>204</v>
      </c>
      <c r="J204" s="21" t="s">
        <v>205</v>
      </c>
      <c r="K204" s="21" t="s">
        <v>64</v>
      </c>
      <c r="L204" s="21" t="b">
        <v>0</v>
      </c>
    </row>
    <row r="205" spans="1:12" x14ac:dyDescent="0.25">
      <c r="A205" s="12">
        <v>201</v>
      </c>
      <c r="B205" s="21" t="s">
        <v>645</v>
      </c>
      <c r="C205" s="21" t="s">
        <v>646</v>
      </c>
      <c r="D205" s="21" t="s">
        <v>647</v>
      </c>
      <c r="E205" s="1">
        <v>35</v>
      </c>
      <c r="F205" s="1">
        <v>44</v>
      </c>
      <c r="G205" s="12" t="s">
        <v>1</v>
      </c>
      <c r="H205" s="12">
        <v>1.05</v>
      </c>
      <c r="I205" s="21" t="s">
        <v>2391</v>
      </c>
      <c r="J205" s="21" t="s">
        <v>2392</v>
      </c>
      <c r="K205" s="21" t="s">
        <v>2393</v>
      </c>
      <c r="L205" s="21" t="b">
        <v>0</v>
      </c>
    </row>
    <row r="206" spans="1:12" x14ac:dyDescent="0.25">
      <c r="A206" s="12">
        <v>202</v>
      </c>
      <c r="B206" s="21" t="s">
        <v>750</v>
      </c>
      <c r="C206" s="21" t="s">
        <v>751</v>
      </c>
      <c r="D206" s="21" t="s">
        <v>473</v>
      </c>
      <c r="E206" s="1">
        <v>25</v>
      </c>
      <c r="F206" s="1">
        <v>31</v>
      </c>
      <c r="G206" s="12" t="s">
        <v>1</v>
      </c>
      <c r="H206" s="12">
        <v>1.04</v>
      </c>
      <c r="I206" s="21" t="s">
        <v>2482</v>
      </c>
      <c r="J206" s="21" t="s">
        <v>2483</v>
      </c>
      <c r="K206" s="21" t="s">
        <v>2484</v>
      </c>
      <c r="L206" s="21" t="b">
        <v>0</v>
      </c>
    </row>
    <row r="207" spans="1:12" x14ac:dyDescent="0.25">
      <c r="A207" s="12">
        <v>203</v>
      </c>
      <c r="B207" s="21" t="s">
        <v>975</v>
      </c>
      <c r="C207" s="21" t="s">
        <v>976</v>
      </c>
      <c r="D207" s="21" t="s">
        <v>977</v>
      </c>
      <c r="E207" s="1">
        <v>16</v>
      </c>
      <c r="F207" s="1">
        <v>20</v>
      </c>
      <c r="G207" s="12" t="s">
        <v>1</v>
      </c>
      <c r="H207" s="12">
        <v>1.04</v>
      </c>
      <c r="I207" s="21" t="s">
        <v>2700</v>
      </c>
      <c r="J207" s="21" t="s">
        <v>2701</v>
      </c>
      <c r="K207" s="21" t="s">
        <v>2702</v>
      </c>
      <c r="L207" s="21" t="b">
        <v>0</v>
      </c>
    </row>
    <row r="208" spans="1:12" x14ac:dyDescent="0.25">
      <c r="A208" s="12">
        <v>204</v>
      </c>
      <c r="B208" s="21" t="s">
        <v>982</v>
      </c>
      <c r="C208" s="21" t="s">
        <v>983</v>
      </c>
      <c r="D208" s="21" t="s">
        <v>767</v>
      </c>
      <c r="E208" s="1">
        <v>16</v>
      </c>
      <c r="F208" s="1">
        <v>20</v>
      </c>
      <c r="G208" s="12" t="s">
        <v>1</v>
      </c>
      <c r="H208" s="12">
        <v>1.04</v>
      </c>
      <c r="I208" s="21" t="s">
        <v>4139</v>
      </c>
      <c r="J208" s="21" t="s">
        <v>200</v>
      </c>
      <c r="K208" s="21" t="s">
        <v>33</v>
      </c>
      <c r="L208" s="21" t="b">
        <v>0</v>
      </c>
    </row>
    <row r="209" spans="1:12" x14ac:dyDescent="0.25">
      <c r="A209" s="12">
        <v>205</v>
      </c>
      <c r="B209" s="21" t="s">
        <v>1093</v>
      </c>
      <c r="C209" s="21" t="s">
        <v>1094</v>
      </c>
      <c r="D209" s="21" t="s">
        <v>948</v>
      </c>
      <c r="E209" s="1">
        <v>12</v>
      </c>
      <c r="F209" s="1">
        <v>15</v>
      </c>
      <c r="G209" s="12" t="s">
        <v>1</v>
      </c>
      <c r="H209" s="12">
        <v>1.04</v>
      </c>
      <c r="I209" s="21" t="s">
        <v>2830</v>
      </c>
      <c r="J209" s="21" t="s">
        <v>2831</v>
      </c>
      <c r="K209" s="21" t="s">
        <v>2832</v>
      </c>
      <c r="L209" s="21" t="b">
        <v>0</v>
      </c>
    </row>
    <row r="210" spans="1:12" x14ac:dyDescent="0.25">
      <c r="A210" s="12">
        <v>206</v>
      </c>
      <c r="B210" s="21" t="s">
        <v>1580</v>
      </c>
      <c r="C210" s="21" t="s">
        <v>1581</v>
      </c>
      <c r="D210" s="21" t="s">
        <v>1008</v>
      </c>
      <c r="E210" s="1">
        <v>12</v>
      </c>
      <c r="F210" s="1">
        <v>15</v>
      </c>
      <c r="G210" s="12" t="s">
        <v>1</v>
      </c>
      <c r="H210" s="12">
        <v>1.04</v>
      </c>
      <c r="I210" s="21" t="s">
        <v>3350</v>
      </c>
      <c r="J210" s="21" t="s">
        <v>3351</v>
      </c>
      <c r="K210" s="21" t="s">
        <v>3352</v>
      </c>
      <c r="L210" s="21" t="b">
        <v>0</v>
      </c>
    </row>
    <row r="211" spans="1:12" x14ac:dyDescent="0.25">
      <c r="A211" s="12">
        <v>207</v>
      </c>
      <c r="B211" s="21" t="s">
        <v>2016</v>
      </c>
      <c r="C211" s="21" t="s">
        <v>2017</v>
      </c>
      <c r="D211" s="21" t="s">
        <v>1005</v>
      </c>
      <c r="E211" s="1">
        <v>12</v>
      </c>
      <c r="F211" s="1">
        <v>15</v>
      </c>
      <c r="G211" s="12" t="s">
        <v>1</v>
      </c>
      <c r="H211" s="12">
        <v>1.04</v>
      </c>
      <c r="I211" s="21" t="s">
        <v>3840</v>
      </c>
      <c r="J211" s="21" t="s">
        <v>3841</v>
      </c>
      <c r="K211" s="21" t="s">
        <v>3842</v>
      </c>
      <c r="L211" s="21" t="b">
        <v>0</v>
      </c>
    </row>
    <row r="212" spans="1:12" x14ac:dyDescent="0.25">
      <c r="A212" s="12">
        <v>208</v>
      </c>
      <c r="B212" s="21" t="s">
        <v>543</v>
      </c>
      <c r="C212" s="21" t="s">
        <v>544</v>
      </c>
      <c r="D212" s="21" t="s">
        <v>545</v>
      </c>
      <c r="E212" s="1">
        <v>48</v>
      </c>
      <c r="F212" s="1">
        <v>59</v>
      </c>
      <c r="G212" s="12" t="s">
        <v>1</v>
      </c>
      <c r="H212" s="12">
        <v>1.03</v>
      </c>
      <c r="I212" s="21" t="s">
        <v>2308</v>
      </c>
      <c r="J212" s="21" t="s">
        <v>2309</v>
      </c>
      <c r="K212" s="21" t="s">
        <v>2310</v>
      </c>
      <c r="L212" s="21" t="b">
        <v>0</v>
      </c>
    </row>
    <row r="213" spans="1:12" x14ac:dyDescent="0.25">
      <c r="A213" s="12">
        <v>209</v>
      </c>
      <c r="B213" s="21" t="s">
        <v>967</v>
      </c>
      <c r="C213" s="21" t="s">
        <v>968</v>
      </c>
      <c r="D213" s="21" t="s">
        <v>470</v>
      </c>
      <c r="E213" s="1">
        <v>21</v>
      </c>
      <c r="F213" s="1">
        <v>26</v>
      </c>
      <c r="G213" s="12" t="s">
        <v>1</v>
      </c>
      <c r="H213" s="12">
        <v>1.03</v>
      </c>
      <c r="I213" s="21" t="s">
        <v>2692</v>
      </c>
      <c r="J213" s="21" t="s">
        <v>2693</v>
      </c>
      <c r="K213" s="21" t="s">
        <v>2694</v>
      </c>
      <c r="L213" s="21" t="b">
        <v>0</v>
      </c>
    </row>
    <row r="214" spans="1:12" x14ac:dyDescent="0.25">
      <c r="A214" s="12">
        <v>210</v>
      </c>
      <c r="B214" s="21" t="s">
        <v>738</v>
      </c>
      <c r="C214" s="21" t="s">
        <v>739</v>
      </c>
      <c r="D214" s="21" t="s">
        <v>530</v>
      </c>
      <c r="E214" s="1">
        <v>27</v>
      </c>
      <c r="F214" s="1">
        <v>33</v>
      </c>
      <c r="G214" s="12" t="s">
        <v>1</v>
      </c>
      <c r="H214" s="12">
        <v>1.02</v>
      </c>
      <c r="I214" s="21" t="s">
        <v>2470</v>
      </c>
      <c r="J214" s="21" t="s">
        <v>2471</v>
      </c>
      <c r="K214" s="21" t="s">
        <v>2472</v>
      </c>
      <c r="L214" s="21" t="b">
        <v>0</v>
      </c>
    </row>
    <row r="215" spans="1:12" x14ac:dyDescent="0.25">
      <c r="A215" s="12">
        <v>211</v>
      </c>
      <c r="B215" s="21" t="s">
        <v>1383</v>
      </c>
      <c r="C215" s="21" t="s">
        <v>1384</v>
      </c>
      <c r="D215" s="21" t="s">
        <v>832</v>
      </c>
      <c r="E215" s="1">
        <v>9</v>
      </c>
      <c r="F215" s="1">
        <v>11</v>
      </c>
      <c r="G215" s="12" t="s">
        <v>1</v>
      </c>
      <c r="H215" s="12">
        <v>1.02</v>
      </c>
      <c r="I215" s="21" t="s">
        <v>3126</v>
      </c>
      <c r="J215" s="21" t="s">
        <v>3127</v>
      </c>
      <c r="K215" s="21" t="s">
        <v>3128</v>
      </c>
      <c r="L215" s="21" t="b">
        <v>0</v>
      </c>
    </row>
    <row r="216" spans="1:12" x14ac:dyDescent="0.25">
      <c r="A216" s="12">
        <v>212</v>
      </c>
      <c r="B216" s="21" t="s">
        <v>1419</v>
      </c>
      <c r="C216" s="21" t="s">
        <v>1420</v>
      </c>
      <c r="D216" s="21" t="s">
        <v>641</v>
      </c>
      <c r="E216" s="1">
        <v>9</v>
      </c>
      <c r="F216" s="1">
        <v>11</v>
      </c>
      <c r="G216" s="12" t="s">
        <v>1</v>
      </c>
      <c r="H216" s="12">
        <v>1.02</v>
      </c>
      <c r="I216" s="21" t="s">
        <v>4230</v>
      </c>
      <c r="J216" s="21" t="s">
        <v>3165</v>
      </c>
      <c r="K216" s="21" t="s">
        <v>3166</v>
      </c>
      <c r="L216" s="21" t="b">
        <v>0</v>
      </c>
    </row>
    <row r="217" spans="1:12" x14ac:dyDescent="0.25">
      <c r="A217" s="12">
        <v>213</v>
      </c>
      <c r="B217" s="21" t="s">
        <v>384</v>
      </c>
      <c r="C217" s="21" t="s">
        <v>385</v>
      </c>
      <c r="D217" s="21" t="s">
        <v>386</v>
      </c>
      <c r="E217" s="1">
        <v>493</v>
      </c>
      <c r="F217" s="1">
        <v>595</v>
      </c>
      <c r="G217" s="12" t="s">
        <v>1</v>
      </c>
      <c r="H217" s="12">
        <v>1.01</v>
      </c>
      <c r="I217" s="21" t="s">
        <v>2204</v>
      </c>
      <c r="J217" s="21" t="s">
        <v>2205</v>
      </c>
      <c r="K217" s="21" t="s">
        <v>2206</v>
      </c>
      <c r="L217" s="21" t="b">
        <v>0</v>
      </c>
    </row>
    <row r="218" spans="1:12" x14ac:dyDescent="0.25">
      <c r="A218" s="12">
        <v>214</v>
      </c>
      <c r="B218" s="21" t="s">
        <v>362</v>
      </c>
      <c r="C218" s="21" t="s">
        <v>363</v>
      </c>
      <c r="D218" s="21" t="s">
        <v>364</v>
      </c>
      <c r="E218" s="1">
        <v>428</v>
      </c>
      <c r="F218" s="1">
        <v>518</v>
      </c>
      <c r="G218" s="12" t="s">
        <v>1</v>
      </c>
      <c r="H218" s="12">
        <v>1.01</v>
      </c>
      <c r="I218" s="21" t="s">
        <v>2188</v>
      </c>
      <c r="J218" s="21" t="s">
        <v>2189</v>
      </c>
      <c r="K218" s="21" t="s">
        <v>2190</v>
      </c>
      <c r="L218" s="21" t="b">
        <v>0</v>
      </c>
    </row>
    <row r="219" spans="1:12" x14ac:dyDescent="0.25">
      <c r="A219" s="12">
        <v>215</v>
      </c>
      <c r="B219" s="21" t="s">
        <v>458</v>
      </c>
      <c r="C219" s="21" t="s">
        <v>459</v>
      </c>
      <c r="D219" s="21" t="s">
        <v>460</v>
      </c>
      <c r="E219" s="1">
        <v>75</v>
      </c>
      <c r="F219" s="1">
        <v>90</v>
      </c>
      <c r="G219" s="12" t="s">
        <v>1</v>
      </c>
      <c r="H219" s="12">
        <v>1</v>
      </c>
      <c r="I219" s="21" t="s">
        <v>4040</v>
      </c>
      <c r="J219" s="21" t="s">
        <v>2243</v>
      </c>
      <c r="K219" s="21" t="s">
        <v>2244</v>
      </c>
      <c r="L219" s="21" t="b">
        <v>0</v>
      </c>
    </row>
    <row r="220" spans="1:12" x14ac:dyDescent="0.25">
      <c r="A220" s="12">
        <v>216</v>
      </c>
      <c r="B220" s="21" t="s">
        <v>478</v>
      </c>
      <c r="C220" s="21" t="s">
        <v>479</v>
      </c>
      <c r="D220" s="21" t="s">
        <v>480</v>
      </c>
      <c r="E220" s="1">
        <v>67</v>
      </c>
      <c r="F220" s="1">
        <v>80</v>
      </c>
      <c r="G220" s="12" t="s">
        <v>1</v>
      </c>
      <c r="H220" s="12">
        <v>1</v>
      </c>
      <c r="I220" s="21" t="s">
        <v>2259</v>
      </c>
      <c r="J220" s="21" t="s">
        <v>2260</v>
      </c>
      <c r="K220" s="21" t="s">
        <v>2261</v>
      </c>
      <c r="L220" s="21" t="b">
        <v>0</v>
      </c>
    </row>
    <row r="221" spans="1:12" x14ac:dyDescent="0.25">
      <c r="A221" s="12">
        <v>217</v>
      </c>
      <c r="B221" s="21" t="s">
        <v>602</v>
      </c>
      <c r="C221" s="21" t="s">
        <v>603</v>
      </c>
      <c r="D221" s="21" t="s">
        <v>409</v>
      </c>
      <c r="E221" s="1">
        <v>41</v>
      </c>
      <c r="F221" s="1">
        <v>49</v>
      </c>
      <c r="G221" s="12" t="s">
        <v>1</v>
      </c>
      <c r="H221" s="12">
        <v>1</v>
      </c>
      <c r="I221" s="21" t="s">
        <v>2358</v>
      </c>
      <c r="J221" s="21" t="s">
        <v>2359</v>
      </c>
      <c r="K221" s="21" t="s">
        <v>2360</v>
      </c>
      <c r="L221" s="21" t="b">
        <v>0</v>
      </c>
    </row>
    <row r="222" spans="1:12" x14ac:dyDescent="0.25">
      <c r="A222" s="12">
        <v>218</v>
      </c>
      <c r="B222" s="21" t="s">
        <v>589</v>
      </c>
      <c r="C222" s="21" t="s">
        <v>590</v>
      </c>
      <c r="D222" s="21" t="s">
        <v>424</v>
      </c>
      <c r="E222" s="1">
        <v>40</v>
      </c>
      <c r="F222" s="1">
        <v>48</v>
      </c>
      <c r="G222" s="12" t="s">
        <v>1</v>
      </c>
      <c r="H222" s="12">
        <v>1</v>
      </c>
      <c r="I222" s="21" t="s">
        <v>2347</v>
      </c>
      <c r="J222" s="21" t="s">
        <v>2348</v>
      </c>
      <c r="K222" s="21" t="s">
        <v>2349</v>
      </c>
      <c r="L222" s="21" t="b">
        <v>0</v>
      </c>
    </row>
    <row r="223" spans="1:12" x14ac:dyDescent="0.25">
      <c r="A223" s="12">
        <v>219</v>
      </c>
      <c r="B223" s="21" t="s">
        <v>883</v>
      </c>
      <c r="C223" s="21" t="s">
        <v>884</v>
      </c>
      <c r="D223" s="21" t="s">
        <v>885</v>
      </c>
      <c r="E223" s="1">
        <v>15</v>
      </c>
      <c r="F223" s="1">
        <v>18</v>
      </c>
      <c r="G223" s="12" t="s">
        <v>1</v>
      </c>
      <c r="H223" s="12">
        <v>1</v>
      </c>
      <c r="I223" s="21" t="s">
        <v>2615</v>
      </c>
      <c r="J223" s="21" t="s">
        <v>2616</v>
      </c>
      <c r="K223" s="21" t="s">
        <v>2617</v>
      </c>
      <c r="L223" s="21" t="b">
        <v>0</v>
      </c>
    </row>
    <row r="224" spans="1:12" x14ac:dyDescent="0.25">
      <c r="A224" s="12">
        <v>220</v>
      </c>
      <c r="B224" s="21" t="s">
        <v>1091</v>
      </c>
      <c r="C224" s="21" t="s">
        <v>1092</v>
      </c>
      <c r="D224" s="21" t="s">
        <v>1024</v>
      </c>
      <c r="E224" s="1">
        <v>15</v>
      </c>
      <c r="F224" s="1">
        <v>18</v>
      </c>
      <c r="G224" s="12" t="s">
        <v>1</v>
      </c>
      <c r="H224" s="12">
        <v>1</v>
      </c>
      <c r="I224" s="21" t="s">
        <v>2827</v>
      </c>
      <c r="J224" s="21" t="s">
        <v>2828</v>
      </c>
      <c r="K224" s="21" t="s">
        <v>2829</v>
      </c>
      <c r="L224" s="21" t="b">
        <v>0</v>
      </c>
    </row>
    <row r="225" spans="1:12" x14ac:dyDescent="0.25">
      <c r="A225" s="12">
        <v>221</v>
      </c>
      <c r="B225" s="21" t="s">
        <v>4393</v>
      </c>
      <c r="C225" s="21" t="s">
        <v>4394</v>
      </c>
      <c r="D225" s="21" t="s">
        <v>4395</v>
      </c>
      <c r="E225" s="1">
        <v>10</v>
      </c>
      <c r="F225" s="1">
        <v>12</v>
      </c>
      <c r="G225" s="12" t="s">
        <v>1</v>
      </c>
      <c r="H225" s="12">
        <v>1</v>
      </c>
      <c r="I225" s="21" t="s">
        <v>4538</v>
      </c>
      <c r="J225" s="21" t="s">
        <v>4017</v>
      </c>
      <c r="K225" s="21" t="s">
        <v>4018</v>
      </c>
      <c r="L225" s="21" t="b">
        <v>0</v>
      </c>
    </row>
    <row r="226" spans="1:12" x14ac:dyDescent="0.25">
      <c r="A226" s="12">
        <v>222</v>
      </c>
      <c r="B226" s="21" t="s">
        <v>1147</v>
      </c>
      <c r="C226" s="21" t="s">
        <v>1148</v>
      </c>
      <c r="D226" s="21" t="s">
        <v>1149</v>
      </c>
      <c r="E226" s="1">
        <v>10</v>
      </c>
      <c r="F226" s="1">
        <v>12</v>
      </c>
      <c r="G226" s="12" t="s">
        <v>1</v>
      </c>
      <c r="H226" s="12">
        <v>1</v>
      </c>
      <c r="I226" s="21" t="s">
        <v>4166</v>
      </c>
      <c r="J226" s="21" t="s">
        <v>2883</v>
      </c>
      <c r="K226" s="21" t="s">
        <v>2884</v>
      </c>
      <c r="L226" s="21" t="b">
        <v>0</v>
      </c>
    </row>
    <row r="227" spans="1:12" x14ac:dyDescent="0.25">
      <c r="A227" s="12">
        <v>223</v>
      </c>
      <c r="B227" s="21" t="s">
        <v>1168</v>
      </c>
      <c r="C227" s="21" t="s">
        <v>1169</v>
      </c>
      <c r="D227" s="21" t="s">
        <v>1170</v>
      </c>
      <c r="E227" s="1">
        <v>10</v>
      </c>
      <c r="F227" s="1">
        <v>12</v>
      </c>
      <c r="G227" s="12" t="s">
        <v>1</v>
      </c>
      <c r="H227" s="12">
        <v>1</v>
      </c>
      <c r="I227" s="21" t="s">
        <v>4169</v>
      </c>
      <c r="J227" s="21" t="s">
        <v>4017</v>
      </c>
      <c r="K227" s="21" t="s">
        <v>4018</v>
      </c>
      <c r="L227" s="21" t="b">
        <v>0</v>
      </c>
    </row>
    <row r="228" spans="1:12" x14ac:dyDescent="0.25">
      <c r="A228" s="12">
        <v>224</v>
      </c>
      <c r="B228" s="21" t="s">
        <v>1588</v>
      </c>
      <c r="C228" s="21" t="s">
        <v>1589</v>
      </c>
      <c r="D228" s="21" t="s">
        <v>556</v>
      </c>
      <c r="E228" s="1">
        <v>10</v>
      </c>
      <c r="F228" s="1">
        <v>12</v>
      </c>
      <c r="G228" s="12" t="s">
        <v>1</v>
      </c>
      <c r="H228" s="12">
        <v>1</v>
      </c>
      <c r="I228" s="21" t="s">
        <v>3358</v>
      </c>
      <c r="J228" s="21" t="s">
        <v>3359</v>
      </c>
      <c r="K228" s="21" t="s">
        <v>3360</v>
      </c>
      <c r="L228" s="21" t="b">
        <v>0</v>
      </c>
    </row>
    <row r="229" spans="1:12" x14ac:dyDescent="0.25">
      <c r="A229" s="12">
        <v>225</v>
      </c>
      <c r="B229" s="21" t="s">
        <v>4398</v>
      </c>
      <c r="C229" s="21" t="s">
        <v>4399</v>
      </c>
      <c r="D229" s="21" t="s">
        <v>386</v>
      </c>
      <c r="E229" s="1">
        <v>499</v>
      </c>
      <c r="F229" s="1">
        <v>589</v>
      </c>
      <c r="G229" s="12" t="s">
        <v>1</v>
      </c>
      <c r="H229" s="12">
        <v>0.99</v>
      </c>
      <c r="I229" s="21" t="s">
        <v>4542</v>
      </c>
      <c r="J229" s="21" t="s">
        <v>4543</v>
      </c>
      <c r="K229" s="21" t="s">
        <v>4544</v>
      </c>
      <c r="L229" s="21" t="b">
        <v>0</v>
      </c>
    </row>
    <row r="230" spans="1:12" x14ac:dyDescent="0.25">
      <c r="A230" s="12">
        <v>226</v>
      </c>
      <c r="B230" s="21" t="s">
        <v>390</v>
      </c>
      <c r="C230" s="21" t="s">
        <v>391</v>
      </c>
      <c r="D230" s="21" t="s">
        <v>392</v>
      </c>
      <c r="E230" s="1">
        <v>475</v>
      </c>
      <c r="F230" s="1">
        <v>565</v>
      </c>
      <c r="G230" s="12" t="s">
        <v>1</v>
      </c>
      <c r="H230" s="12">
        <v>0.99</v>
      </c>
      <c r="I230" s="21" t="s">
        <v>2207</v>
      </c>
      <c r="J230" s="21" t="s">
        <v>2208</v>
      </c>
      <c r="K230" s="21" t="s">
        <v>2209</v>
      </c>
      <c r="L230" s="21" t="b">
        <v>0</v>
      </c>
    </row>
    <row r="231" spans="1:12" x14ac:dyDescent="0.25">
      <c r="A231" s="12">
        <v>227</v>
      </c>
      <c r="B231" s="21" t="s">
        <v>805</v>
      </c>
      <c r="C231" s="21" t="s">
        <v>806</v>
      </c>
      <c r="D231" s="21" t="s">
        <v>338</v>
      </c>
      <c r="E231" s="1">
        <v>22</v>
      </c>
      <c r="F231" s="1">
        <v>26</v>
      </c>
      <c r="G231" s="12" t="s">
        <v>1</v>
      </c>
      <c r="H231" s="12">
        <v>0.99</v>
      </c>
      <c r="I231" s="21" t="s">
        <v>2542</v>
      </c>
      <c r="J231" s="21" t="s">
        <v>2543</v>
      </c>
      <c r="K231" s="21" t="s">
        <v>2544</v>
      </c>
      <c r="L231" s="21" t="b">
        <v>0</v>
      </c>
    </row>
    <row r="232" spans="1:12" x14ac:dyDescent="0.25">
      <c r="A232" s="12">
        <v>228</v>
      </c>
      <c r="B232" s="21" t="s">
        <v>897</v>
      </c>
      <c r="C232" s="21" t="s">
        <v>898</v>
      </c>
      <c r="D232" s="21" t="s">
        <v>364</v>
      </c>
      <c r="E232" s="1">
        <v>22</v>
      </c>
      <c r="F232" s="1">
        <v>26</v>
      </c>
      <c r="G232" s="12" t="s">
        <v>1</v>
      </c>
      <c r="H232" s="12">
        <v>0.99</v>
      </c>
      <c r="I232" s="21" t="s">
        <v>2629</v>
      </c>
      <c r="J232" s="21" t="s">
        <v>2630</v>
      </c>
      <c r="K232" s="21" t="s">
        <v>2631</v>
      </c>
      <c r="L232" s="21" t="b">
        <v>0</v>
      </c>
    </row>
    <row r="233" spans="1:12" x14ac:dyDescent="0.25">
      <c r="A233" s="12">
        <v>229</v>
      </c>
      <c r="B233" s="21" t="s">
        <v>908</v>
      </c>
      <c r="C233" s="21" t="s">
        <v>93</v>
      </c>
      <c r="D233" s="21" t="s">
        <v>556</v>
      </c>
      <c r="E233" s="1">
        <v>22</v>
      </c>
      <c r="F233" s="1">
        <v>26</v>
      </c>
      <c r="G233" s="12" t="s">
        <v>1</v>
      </c>
      <c r="H233" s="12">
        <v>0.99</v>
      </c>
      <c r="I233" s="21" t="s">
        <v>168</v>
      </c>
      <c r="J233" s="21" t="s">
        <v>169</v>
      </c>
      <c r="K233" s="21" t="s">
        <v>60</v>
      </c>
      <c r="L233" s="21" t="b">
        <v>0</v>
      </c>
    </row>
    <row r="234" spans="1:12" x14ac:dyDescent="0.25">
      <c r="A234" s="12">
        <v>230</v>
      </c>
      <c r="B234" s="21" t="s">
        <v>1238</v>
      </c>
      <c r="C234" s="21" t="s">
        <v>1239</v>
      </c>
      <c r="D234" s="21" t="s">
        <v>1240</v>
      </c>
      <c r="E234" s="1">
        <v>11</v>
      </c>
      <c r="F234" s="1">
        <v>13</v>
      </c>
      <c r="G234" s="12" t="s">
        <v>1</v>
      </c>
      <c r="H234" s="12">
        <v>0.99</v>
      </c>
      <c r="I234" s="21" t="s">
        <v>4187</v>
      </c>
      <c r="J234" s="21" t="s">
        <v>2976</v>
      </c>
      <c r="K234" s="21" t="s">
        <v>2977</v>
      </c>
      <c r="L234" s="21" t="b">
        <v>0</v>
      </c>
    </row>
    <row r="235" spans="1:12" x14ac:dyDescent="0.25">
      <c r="A235" s="12">
        <v>231</v>
      </c>
      <c r="B235" s="21" t="s">
        <v>328</v>
      </c>
      <c r="C235" s="21" t="s">
        <v>329</v>
      </c>
      <c r="D235" s="21" t="s">
        <v>330</v>
      </c>
      <c r="E235" s="1">
        <v>1163</v>
      </c>
      <c r="F235" s="1">
        <v>1369</v>
      </c>
      <c r="G235" s="12" t="s">
        <v>1</v>
      </c>
      <c r="H235" s="12">
        <v>0.98</v>
      </c>
      <c r="I235" s="21" t="s">
        <v>2171</v>
      </c>
      <c r="J235" s="21" t="s">
        <v>2172</v>
      </c>
      <c r="K235" s="21" t="s">
        <v>2173</v>
      </c>
      <c r="L235" s="21" t="b">
        <v>0</v>
      </c>
    </row>
    <row r="236" spans="1:12" x14ac:dyDescent="0.25">
      <c r="A236" s="12">
        <v>232</v>
      </c>
      <c r="B236" s="21" t="s">
        <v>343</v>
      </c>
      <c r="C236" s="21" t="s">
        <v>344</v>
      </c>
      <c r="D236" s="21" t="s">
        <v>330</v>
      </c>
      <c r="E236" s="1">
        <v>585</v>
      </c>
      <c r="F236" s="1">
        <v>687</v>
      </c>
      <c r="G236" s="12" t="s">
        <v>1</v>
      </c>
      <c r="H236" s="12">
        <v>0.98</v>
      </c>
      <c r="I236" s="21" t="s">
        <v>2181</v>
      </c>
      <c r="J236" s="21" t="s">
        <v>2182</v>
      </c>
      <c r="K236" s="21" t="s">
        <v>2183</v>
      </c>
      <c r="L236" s="21" t="b">
        <v>0</v>
      </c>
    </row>
    <row r="237" spans="1:12" x14ac:dyDescent="0.25">
      <c r="A237" s="12">
        <v>233</v>
      </c>
      <c r="B237" s="21" t="s">
        <v>428</v>
      </c>
      <c r="C237" s="21" t="s">
        <v>429</v>
      </c>
      <c r="D237" s="21" t="s">
        <v>386</v>
      </c>
      <c r="E237" s="1">
        <v>94</v>
      </c>
      <c r="F237" s="1">
        <v>110</v>
      </c>
      <c r="G237" s="12" t="s">
        <v>1</v>
      </c>
      <c r="H237" s="12">
        <v>0.98</v>
      </c>
      <c r="I237" s="21" t="s">
        <v>4033</v>
      </c>
      <c r="J237" s="21" t="s">
        <v>254</v>
      </c>
      <c r="K237" s="21" t="s">
        <v>16</v>
      </c>
      <c r="L237" s="21" t="b">
        <v>0</v>
      </c>
    </row>
    <row r="238" spans="1:12" x14ac:dyDescent="0.25">
      <c r="A238" s="12">
        <v>234</v>
      </c>
      <c r="B238" s="21" t="s">
        <v>886</v>
      </c>
      <c r="C238" s="21" t="s">
        <v>887</v>
      </c>
      <c r="D238" s="21" t="s">
        <v>678</v>
      </c>
      <c r="E238" s="1">
        <v>17</v>
      </c>
      <c r="F238" s="1">
        <v>20</v>
      </c>
      <c r="G238" s="12" t="s">
        <v>1</v>
      </c>
      <c r="H238" s="12">
        <v>0.98</v>
      </c>
      <c r="I238" s="21" t="s">
        <v>4117</v>
      </c>
      <c r="J238" s="21" t="s">
        <v>2618</v>
      </c>
      <c r="K238" s="21" t="s">
        <v>2619</v>
      </c>
      <c r="L238" s="21" t="b">
        <v>0</v>
      </c>
    </row>
    <row r="239" spans="1:12" x14ac:dyDescent="0.25">
      <c r="A239" s="12">
        <v>235</v>
      </c>
      <c r="B239" s="21" t="s">
        <v>746</v>
      </c>
      <c r="C239" s="21" t="s">
        <v>747</v>
      </c>
      <c r="D239" s="21" t="s">
        <v>497</v>
      </c>
      <c r="E239" s="1">
        <v>55</v>
      </c>
      <c r="F239" s="1">
        <v>64</v>
      </c>
      <c r="G239" s="12" t="s">
        <v>1</v>
      </c>
      <c r="H239" s="12">
        <v>0.97</v>
      </c>
      <c r="I239" s="21" t="s">
        <v>4090</v>
      </c>
      <c r="J239" s="21" t="s">
        <v>2477</v>
      </c>
      <c r="K239" s="21" t="s">
        <v>2478</v>
      </c>
      <c r="L239" s="21" t="b">
        <v>0</v>
      </c>
    </row>
    <row r="240" spans="1:12" x14ac:dyDescent="0.25">
      <c r="A240" s="12">
        <v>236</v>
      </c>
      <c r="B240" s="21" t="s">
        <v>698</v>
      </c>
      <c r="C240" s="21" t="s">
        <v>699</v>
      </c>
      <c r="D240" s="21" t="s">
        <v>611</v>
      </c>
      <c r="E240" s="1">
        <v>31</v>
      </c>
      <c r="F240" s="1">
        <v>36</v>
      </c>
      <c r="G240" s="12" t="s">
        <v>1</v>
      </c>
      <c r="H240" s="12">
        <v>0.97</v>
      </c>
      <c r="I240" s="21" t="s">
        <v>4080</v>
      </c>
      <c r="J240" s="21" t="s">
        <v>2432</v>
      </c>
      <c r="K240" s="21" t="s">
        <v>2433</v>
      </c>
      <c r="L240" s="21" t="b">
        <v>0</v>
      </c>
    </row>
    <row r="241" spans="1:12" x14ac:dyDescent="0.25">
      <c r="A241" s="12">
        <v>237</v>
      </c>
      <c r="B241" s="21" t="s">
        <v>1027</v>
      </c>
      <c r="C241" s="21" t="s">
        <v>1028</v>
      </c>
      <c r="D241" s="21" t="s">
        <v>641</v>
      </c>
      <c r="E241" s="1">
        <v>25</v>
      </c>
      <c r="F241" s="1">
        <v>29</v>
      </c>
      <c r="G241" s="12" t="s">
        <v>1</v>
      </c>
      <c r="H241" s="12">
        <v>0.97</v>
      </c>
      <c r="I241" s="21" t="s">
        <v>4149</v>
      </c>
      <c r="J241" s="21" t="s">
        <v>2747</v>
      </c>
      <c r="K241" s="21" t="s">
        <v>2748</v>
      </c>
      <c r="L241" s="21" t="b">
        <v>0</v>
      </c>
    </row>
    <row r="242" spans="1:12" x14ac:dyDescent="0.25">
      <c r="A242" s="12">
        <v>238</v>
      </c>
      <c r="B242" s="21" t="s">
        <v>1227</v>
      </c>
      <c r="C242" s="21" t="s">
        <v>1228</v>
      </c>
      <c r="D242" s="21" t="s">
        <v>611</v>
      </c>
      <c r="E242" s="1">
        <v>12</v>
      </c>
      <c r="F242" s="1">
        <v>14</v>
      </c>
      <c r="G242" s="12" t="s">
        <v>1</v>
      </c>
      <c r="H242" s="12">
        <v>0.97</v>
      </c>
      <c r="I242" s="21" t="s">
        <v>2967</v>
      </c>
      <c r="J242" s="21" t="s">
        <v>2968</v>
      </c>
      <c r="K242" s="21" t="s">
        <v>2969</v>
      </c>
      <c r="L242" s="21" t="b">
        <v>0</v>
      </c>
    </row>
    <row r="243" spans="1:12" x14ac:dyDescent="0.25">
      <c r="A243" s="12">
        <v>239</v>
      </c>
      <c r="B243" s="21" t="s">
        <v>1252</v>
      </c>
      <c r="C243" s="21" t="s">
        <v>136</v>
      </c>
      <c r="D243" s="21" t="s">
        <v>880</v>
      </c>
      <c r="E243" s="1">
        <v>12</v>
      </c>
      <c r="F243" s="1">
        <v>14</v>
      </c>
      <c r="G243" s="12" t="s">
        <v>1</v>
      </c>
      <c r="H243" s="12">
        <v>0.97</v>
      </c>
      <c r="I243" s="21" t="s">
        <v>268</v>
      </c>
      <c r="J243" s="21" t="s">
        <v>269</v>
      </c>
      <c r="K243" s="21" t="s">
        <v>70</v>
      </c>
      <c r="L243" s="21" t="b">
        <v>0</v>
      </c>
    </row>
    <row r="244" spans="1:12" x14ac:dyDescent="0.25">
      <c r="A244" s="12">
        <v>240</v>
      </c>
      <c r="B244" s="21" t="s">
        <v>1253</v>
      </c>
      <c r="C244" s="21" t="s">
        <v>1254</v>
      </c>
      <c r="D244" s="21" t="s">
        <v>470</v>
      </c>
      <c r="E244" s="1">
        <v>12</v>
      </c>
      <c r="F244" s="1">
        <v>14</v>
      </c>
      <c r="G244" s="12" t="s">
        <v>1</v>
      </c>
      <c r="H244" s="12">
        <v>0.97</v>
      </c>
      <c r="I244" s="21" t="s">
        <v>4191</v>
      </c>
      <c r="J244" s="21" t="s">
        <v>2990</v>
      </c>
      <c r="K244" s="21" t="s">
        <v>2991</v>
      </c>
      <c r="L244" s="21" t="b">
        <v>0</v>
      </c>
    </row>
    <row r="245" spans="1:12" x14ac:dyDescent="0.25">
      <c r="A245" s="12">
        <v>241</v>
      </c>
      <c r="B245" s="21" t="s">
        <v>927</v>
      </c>
      <c r="C245" s="21" t="s">
        <v>928</v>
      </c>
      <c r="D245" s="21" t="s">
        <v>782</v>
      </c>
      <c r="E245" s="1">
        <v>20</v>
      </c>
      <c r="F245" s="1">
        <v>23</v>
      </c>
      <c r="G245" s="12" t="s">
        <v>1</v>
      </c>
      <c r="H245" s="12">
        <v>0.96</v>
      </c>
      <c r="I245" s="21" t="s">
        <v>2658</v>
      </c>
      <c r="J245" s="21" t="s">
        <v>2659</v>
      </c>
      <c r="K245" s="21" t="s">
        <v>2660</v>
      </c>
      <c r="L245" s="21" t="b">
        <v>0</v>
      </c>
    </row>
    <row r="246" spans="1:12" x14ac:dyDescent="0.25">
      <c r="A246" s="12">
        <v>242</v>
      </c>
      <c r="B246" s="21" t="s">
        <v>1087</v>
      </c>
      <c r="C246" s="21" t="s">
        <v>1088</v>
      </c>
      <c r="D246" s="21" t="s">
        <v>647</v>
      </c>
      <c r="E246" s="1">
        <v>13</v>
      </c>
      <c r="F246" s="1">
        <v>15</v>
      </c>
      <c r="G246" s="12" t="s">
        <v>1</v>
      </c>
      <c r="H246" s="12">
        <v>0.96</v>
      </c>
      <c r="I246" s="21" t="s">
        <v>2821</v>
      </c>
      <c r="J246" s="21" t="s">
        <v>2822</v>
      </c>
      <c r="K246" s="21" t="s">
        <v>2823</v>
      </c>
      <c r="L246" s="21" t="b">
        <v>0</v>
      </c>
    </row>
    <row r="247" spans="1:12" x14ac:dyDescent="0.25">
      <c r="A247" s="12">
        <v>243</v>
      </c>
      <c r="B247" s="21" t="s">
        <v>1191</v>
      </c>
      <c r="C247" s="21" t="s">
        <v>1192</v>
      </c>
      <c r="D247" s="21" t="s">
        <v>767</v>
      </c>
      <c r="E247" s="1">
        <v>13</v>
      </c>
      <c r="F247" s="1">
        <v>15</v>
      </c>
      <c r="G247" s="12" t="s">
        <v>1</v>
      </c>
      <c r="H247" s="12">
        <v>0.96</v>
      </c>
      <c r="I247" s="21" t="s">
        <v>4176</v>
      </c>
      <c r="J247" s="21" t="s">
        <v>2924</v>
      </c>
      <c r="K247" s="21" t="s">
        <v>2925</v>
      </c>
      <c r="L247" s="21" t="b">
        <v>0</v>
      </c>
    </row>
    <row r="248" spans="1:12" x14ac:dyDescent="0.25">
      <c r="A248" s="12">
        <v>244</v>
      </c>
      <c r="B248" s="21" t="s">
        <v>1223</v>
      </c>
      <c r="C248" s="21" t="s">
        <v>1224</v>
      </c>
      <c r="D248" s="21" t="s">
        <v>421</v>
      </c>
      <c r="E248" s="1">
        <v>13</v>
      </c>
      <c r="F248" s="1">
        <v>15</v>
      </c>
      <c r="G248" s="12" t="s">
        <v>1</v>
      </c>
      <c r="H248" s="12">
        <v>0.96</v>
      </c>
      <c r="I248" s="21" t="s">
        <v>4184</v>
      </c>
      <c r="J248" s="21" t="s">
        <v>2962</v>
      </c>
      <c r="K248" s="21" t="s">
        <v>2963</v>
      </c>
      <c r="L248" s="21" t="b">
        <v>0</v>
      </c>
    </row>
    <row r="249" spans="1:12" x14ac:dyDescent="0.25">
      <c r="A249" s="12">
        <v>245</v>
      </c>
      <c r="B249" s="21" t="s">
        <v>651</v>
      </c>
      <c r="C249" s="21" t="s">
        <v>652</v>
      </c>
      <c r="D249" s="21" t="s">
        <v>653</v>
      </c>
      <c r="E249" s="1">
        <v>35</v>
      </c>
      <c r="F249" s="1">
        <v>40</v>
      </c>
      <c r="G249" s="12" t="s">
        <v>1</v>
      </c>
      <c r="H249" s="12">
        <v>0.95</v>
      </c>
      <c r="I249" s="21" t="s">
        <v>4071</v>
      </c>
      <c r="J249" s="21" t="s">
        <v>2397</v>
      </c>
      <c r="K249" s="21" t="s">
        <v>2398</v>
      </c>
      <c r="L249" s="21" t="b">
        <v>0</v>
      </c>
    </row>
    <row r="250" spans="1:12" x14ac:dyDescent="0.25">
      <c r="A250" s="12">
        <v>246</v>
      </c>
      <c r="B250" s="21" t="s">
        <v>708</v>
      </c>
      <c r="C250" s="21" t="s">
        <v>709</v>
      </c>
      <c r="D250" s="21" t="s">
        <v>710</v>
      </c>
      <c r="E250" s="1">
        <v>30</v>
      </c>
      <c r="F250" s="1">
        <v>34</v>
      </c>
      <c r="G250" s="12" t="s">
        <v>1</v>
      </c>
      <c r="H250" s="12">
        <v>0.95</v>
      </c>
      <c r="I250" s="21" t="s">
        <v>4082</v>
      </c>
      <c r="J250" s="21" t="s">
        <v>2443</v>
      </c>
      <c r="K250" s="21" t="s">
        <v>2444</v>
      </c>
      <c r="L250" s="21" t="b">
        <v>0</v>
      </c>
    </row>
    <row r="251" spans="1:12" x14ac:dyDescent="0.25">
      <c r="A251" s="12">
        <v>247</v>
      </c>
      <c r="B251" s="21" t="s">
        <v>787</v>
      </c>
      <c r="C251" s="21" t="s">
        <v>127</v>
      </c>
      <c r="D251" s="21" t="s">
        <v>710</v>
      </c>
      <c r="E251" s="1">
        <v>28</v>
      </c>
      <c r="F251" s="1">
        <v>32</v>
      </c>
      <c r="G251" s="12" t="s">
        <v>1</v>
      </c>
      <c r="H251" s="12">
        <v>0.95</v>
      </c>
      <c r="I251" s="21" t="s">
        <v>252</v>
      </c>
      <c r="J251" s="21" t="s">
        <v>253</v>
      </c>
      <c r="K251" s="21" t="s">
        <v>26</v>
      </c>
      <c r="L251" s="21" t="b">
        <v>0</v>
      </c>
    </row>
    <row r="252" spans="1:12" x14ac:dyDescent="0.25">
      <c r="A252" s="12">
        <v>248</v>
      </c>
      <c r="B252" s="21" t="s">
        <v>849</v>
      </c>
      <c r="C252" s="21" t="s">
        <v>850</v>
      </c>
      <c r="D252" s="21" t="s">
        <v>431</v>
      </c>
      <c r="E252" s="1">
        <v>21</v>
      </c>
      <c r="F252" s="1">
        <v>24</v>
      </c>
      <c r="G252" s="12" t="s">
        <v>1</v>
      </c>
      <c r="H252" s="12">
        <v>0.95</v>
      </c>
      <c r="I252" s="21" t="s">
        <v>2579</v>
      </c>
      <c r="J252" s="21" t="s">
        <v>2580</v>
      </c>
      <c r="K252" s="21" t="s">
        <v>2581</v>
      </c>
      <c r="L252" s="21" t="b">
        <v>0</v>
      </c>
    </row>
    <row r="253" spans="1:12" x14ac:dyDescent="0.25">
      <c r="A253" s="12">
        <v>249</v>
      </c>
      <c r="B253" s="21" t="s">
        <v>931</v>
      </c>
      <c r="C253" s="21" t="s">
        <v>932</v>
      </c>
      <c r="D253" s="21" t="s">
        <v>622</v>
      </c>
      <c r="E253" s="1">
        <v>21</v>
      </c>
      <c r="F253" s="1">
        <v>24</v>
      </c>
      <c r="G253" s="12" t="s">
        <v>1</v>
      </c>
      <c r="H253" s="12">
        <v>0.95</v>
      </c>
      <c r="I253" s="21" t="s">
        <v>2664</v>
      </c>
      <c r="J253" s="21" t="s">
        <v>2665</v>
      </c>
      <c r="K253" s="21" t="s">
        <v>2666</v>
      </c>
      <c r="L253" s="21" t="b">
        <v>0</v>
      </c>
    </row>
    <row r="254" spans="1:12" x14ac:dyDescent="0.25">
      <c r="A254" s="12">
        <v>250</v>
      </c>
      <c r="B254" s="21" t="s">
        <v>1040</v>
      </c>
      <c r="C254" s="21" t="s">
        <v>1041</v>
      </c>
      <c r="D254" s="21" t="s">
        <v>415</v>
      </c>
      <c r="E254" s="1">
        <v>15</v>
      </c>
      <c r="F254" s="1">
        <v>17</v>
      </c>
      <c r="G254" s="12" t="s">
        <v>1</v>
      </c>
      <c r="H254" s="12">
        <v>0.95</v>
      </c>
      <c r="I254" s="21" t="s">
        <v>2761</v>
      </c>
      <c r="J254" s="21" t="s">
        <v>2762</v>
      </c>
      <c r="K254" s="21" t="s">
        <v>2763</v>
      </c>
      <c r="L254" s="21" t="b">
        <v>0</v>
      </c>
    </row>
    <row r="255" spans="1:12" x14ac:dyDescent="0.25">
      <c r="A255" s="12">
        <v>251</v>
      </c>
      <c r="B255" s="21" t="s">
        <v>322</v>
      </c>
      <c r="C255" s="21" t="s">
        <v>323</v>
      </c>
      <c r="D255" s="21" t="s">
        <v>324</v>
      </c>
      <c r="E255" s="1">
        <v>1726</v>
      </c>
      <c r="F255" s="1">
        <v>1952</v>
      </c>
      <c r="G255" s="12" t="s">
        <v>1</v>
      </c>
      <c r="H255" s="12">
        <v>0.94</v>
      </c>
      <c r="I255" s="21" t="s">
        <v>2165</v>
      </c>
      <c r="J255" s="21" t="s">
        <v>2166</v>
      </c>
      <c r="K255" s="21" t="s">
        <v>2167</v>
      </c>
      <c r="L255" s="21" t="b">
        <v>0</v>
      </c>
    </row>
    <row r="256" spans="1:12" x14ac:dyDescent="0.25">
      <c r="A256" s="12">
        <v>252</v>
      </c>
      <c r="B256" s="21" t="s">
        <v>325</v>
      </c>
      <c r="C256" s="21" t="s">
        <v>326</v>
      </c>
      <c r="D256" s="21" t="s">
        <v>327</v>
      </c>
      <c r="E256" s="1">
        <v>1268</v>
      </c>
      <c r="F256" s="1">
        <v>1427</v>
      </c>
      <c r="G256" s="12" t="s">
        <v>1</v>
      </c>
      <c r="H256" s="12">
        <v>0.94</v>
      </c>
      <c r="I256" s="21" t="s">
        <v>2168</v>
      </c>
      <c r="J256" s="21" t="s">
        <v>2169</v>
      </c>
      <c r="K256" s="21" t="s">
        <v>2170</v>
      </c>
      <c r="L256" s="21" t="b">
        <v>0</v>
      </c>
    </row>
    <row r="257" spans="1:12" x14ac:dyDescent="0.25">
      <c r="A257" s="12">
        <v>253</v>
      </c>
      <c r="B257" s="21" t="s">
        <v>658</v>
      </c>
      <c r="C257" s="21" t="s">
        <v>659</v>
      </c>
      <c r="D257" s="21" t="s">
        <v>660</v>
      </c>
      <c r="E257" s="1">
        <v>31</v>
      </c>
      <c r="F257" s="1">
        <v>35</v>
      </c>
      <c r="G257" s="12" t="s">
        <v>1</v>
      </c>
      <c r="H257" s="12">
        <v>0.94</v>
      </c>
      <c r="I257" s="21" t="s">
        <v>2402</v>
      </c>
      <c r="J257" s="21" t="s">
        <v>2403</v>
      </c>
      <c r="K257" s="21" t="s">
        <v>2404</v>
      </c>
      <c r="L257" s="21" t="b">
        <v>0</v>
      </c>
    </row>
    <row r="258" spans="1:12" x14ac:dyDescent="0.25">
      <c r="A258" s="12">
        <v>254</v>
      </c>
      <c r="B258" s="21" t="s">
        <v>935</v>
      </c>
      <c r="C258" s="21" t="s">
        <v>936</v>
      </c>
      <c r="D258" s="21" t="s">
        <v>937</v>
      </c>
      <c r="E258" s="1">
        <v>31</v>
      </c>
      <c r="F258" s="1">
        <v>35</v>
      </c>
      <c r="G258" s="12" t="s">
        <v>1</v>
      </c>
      <c r="H258" s="12">
        <v>0.94</v>
      </c>
      <c r="I258" s="21" t="s">
        <v>4127</v>
      </c>
      <c r="J258" s="21" t="s">
        <v>2670</v>
      </c>
      <c r="K258" s="21" t="s">
        <v>2671</v>
      </c>
      <c r="L258" s="21" t="b">
        <v>0</v>
      </c>
    </row>
    <row r="259" spans="1:12" x14ac:dyDescent="0.25">
      <c r="A259" s="12">
        <v>255</v>
      </c>
      <c r="B259" s="21" t="s">
        <v>846</v>
      </c>
      <c r="C259" s="21" t="s">
        <v>847</v>
      </c>
      <c r="D259" s="21" t="s">
        <v>848</v>
      </c>
      <c r="E259" s="1">
        <v>23</v>
      </c>
      <c r="F259" s="1">
        <v>26</v>
      </c>
      <c r="G259" s="12" t="s">
        <v>1</v>
      </c>
      <c r="H259" s="12">
        <v>0.94</v>
      </c>
      <c r="I259" s="21" t="s">
        <v>4109</v>
      </c>
      <c r="J259" s="21" t="s">
        <v>4017</v>
      </c>
      <c r="K259" s="21" t="s">
        <v>4018</v>
      </c>
      <c r="L259" s="21" t="b">
        <v>0</v>
      </c>
    </row>
    <row r="260" spans="1:12" x14ac:dyDescent="0.25">
      <c r="A260" s="12">
        <v>256</v>
      </c>
      <c r="B260" s="21" t="s">
        <v>1035</v>
      </c>
      <c r="C260" s="21" t="s">
        <v>1036</v>
      </c>
      <c r="D260" s="21" t="s">
        <v>1037</v>
      </c>
      <c r="E260" s="1">
        <v>16</v>
      </c>
      <c r="F260" s="1">
        <v>18</v>
      </c>
      <c r="G260" s="12" t="s">
        <v>1</v>
      </c>
      <c r="H260" s="12">
        <v>0.94</v>
      </c>
      <c r="I260" s="21" t="s">
        <v>2756</v>
      </c>
      <c r="J260" s="21" t="s">
        <v>2757</v>
      </c>
      <c r="K260" s="21" t="s">
        <v>2758</v>
      </c>
      <c r="L260" s="21" t="b">
        <v>0</v>
      </c>
    </row>
    <row r="261" spans="1:12" x14ac:dyDescent="0.25">
      <c r="A261" s="12">
        <v>257</v>
      </c>
      <c r="B261" s="21" t="s">
        <v>1056</v>
      </c>
      <c r="C261" s="21" t="s">
        <v>1057</v>
      </c>
      <c r="D261" s="21" t="s">
        <v>641</v>
      </c>
      <c r="E261" s="1">
        <v>16</v>
      </c>
      <c r="F261" s="1">
        <v>18</v>
      </c>
      <c r="G261" s="12" t="s">
        <v>1</v>
      </c>
      <c r="H261" s="12">
        <v>0.94</v>
      </c>
      <c r="I261" s="21" t="s">
        <v>2782</v>
      </c>
      <c r="J261" s="21" t="s">
        <v>2783</v>
      </c>
      <c r="K261" s="21" t="s">
        <v>2784</v>
      </c>
      <c r="L261" s="21" t="b">
        <v>0</v>
      </c>
    </row>
    <row r="262" spans="1:12" x14ac:dyDescent="0.25">
      <c r="A262" s="12">
        <v>258</v>
      </c>
      <c r="B262" s="21" t="s">
        <v>451</v>
      </c>
      <c r="C262" s="21" t="s">
        <v>114</v>
      </c>
      <c r="D262" s="21" t="s">
        <v>452</v>
      </c>
      <c r="E262" s="1">
        <v>82</v>
      </c>
      <c r="F262" s="1">
        <v>91</v>
      </c>
      <c r="G262" s="12" t="s">
        <v>1</v>
      </c>
      <c r="H262" s="12">
        <v>0.93</v>
      </c>
      <c r="I262" s="21" t="s">
        <v>218</v>
      </c>
      <c r="J262" s="21" t="s">
        <v>219</v>
      </c>
      <c r="K262" s="21" t="s">
        <v>39</v>
      </c>
      <c r="L262" s="21" t="b">
        <v>0</v>
      </c>
    </row>
    <row r="263" spans="1:12" x14ac:dyDescent="0.25">
      <c r="A263" s="12">
        <v>259</v>
      </c>
      <c r="B263" s="21" t="s">
        <v>1084</v>
      </c>
      <c r="C263" s="21" t="s">
        <v>159</v>
      </c>
      <c r="D263" s="21" t="s">
        <v>641</v>
      </c>
      <c r="E263" s="1">
        <v>27</v>
      </c>
      <c r="F263" s="1">
        <v>30</v>
      </c>
      <c r="G263" s="12" t="s">
        <v>1</v>
      </c>
      <c r="H263" s="12">
        <v>0.93</v>
      </c>
      <c r="I263" s="21" t="s">
        <v>316</v>
      </c>
      <c r="J263" s="21" t="s">
        <v>317</v>
      </c>
      <c r="K263" s="21" t="s">
        <v>45</v>
      </c>
      <c r="L263" s="21" t="b">
        <v>0</v>
      </c>
    </row>
    <row r="264" spans="1:12" x14ac:dyDescent="0.25">
      <c r="A264" s="12">
        <v>260</v>
      </c>
      <c r="B264" s="21" t="s">
        <v>1174</v>
      </c>
      <c r="C264" s="21" t="s">
        <v>1175</v>
      </c>
      <c r="D264" s="21" t="s">
        <v>686</v>
      </c>
      <c r="E264" s="1">
        <v>17</v>
      </c>
      <c r="F264" s="1">
        <v>19</v>
      </c>
      <c r="G264" s="12" t="s">
        <v>1</v>
      </c>
      <c r="H264" s="12">
        <v>0.93</v>
      </c>
      <c r="I264" s="21" t="s">
        <v>4171</v>
      </c>
      <c r="J264" s="21" t="s">
        <v>2909</v>
      </c>
      <c r="K264" s="21" t="s">
        <v>2910</v>
      </c>
      <c r="L264" s="21" t="b">
        <v>0</v>
      </c>
    </row>
    <row r="265" spans="1:12" x14ac:dyDescent="0.25">
      <c r="A265" s="12">
        <v>261</v>
      </c>
      <c r="B265" s="21" t="s">
        <v>525</v>
      </c>
      <c r="C265" s="21" t="s">
        <v>526</v>
      </c>
      <c r="D265" s="21" t="s">
        <v>527</v>
      </c>
      <c r="E265" s="1">
        <v>52</v>
      </c>
      <c r="F265" s="1">
        <v>57</v>
      </c>
      <c r="G265" s="12" t="s">
        <v>1</v>
      </c>
      <c r="H265" s="12">
        <v>0.92</v>
      </c>
      <c r="I265" s="21" t="s">
        <v>2291</v>
      </c>
      <c r="J265" s="21" t="s">
        <v>2292</v>
      </c>
      <c r="K265" s="21" t="s">
        <v>2293</v>
      </c>
      <c r="L265" s="21" t="b">
        <v>0</v>
      </c>
    </row>
    <row r="266" spans="1:12" x14ac:dyDescent="0.25">
      <c r="A266" s="12">
        <v>262</v>
      </c>
      <c r="B266" s="21" t="s">
        <v>943</v>
      </c>
      <c r="C266" s="21" t="s">
        <v>944</v>
      </c>
      <c r="D266" s="21" t="s">
        <v>601</v>
      </c>
      <c r="E266" s="1">
        <v>19</v>
      </c>
      <c r="F266" s="1">
        <v>21</v>
      </c>
      <c r="G266" s="12" t="s">
        <v>1</v>
      </c>
      <c r="H266" s="12">
        <v>0.92</v>
      </c>
      <c r="I266" s="21" t="s">
        <v>4129</v>
      </c>
      <c r="J266" s="21" t="s">
        <v>4017</v>
      </c>
      <c r="K266" s="21" t="s">
        <v>4018</v>
      </c>
      <c r="L266" s="21" t="b">
        <v>0</v>
      </c>
    </row>
    <row r="267" spans="1:12" x14ac:dyDescent="0.25">
      <c r="A267" s="12">
        <v>263</v>
      </c>
      <c r="B267" s="21" t="s">
        <v>1288</v>
      </c>
      <c r="C267" s="21" t="s">
        <v>1289</v>
      </c>
      <c r="D267" s="21" t="s">
        <v>689</v>
      </c>
      <c r="E267" s="1">
        <v>10</v>
      </c>
      <c r="F267" s="1">
        <v>11</v>
      </c>
      <c r="G267" s="12" t="s">
        <v>1</v>
      </c>
      <c r="H267" s="12">
        <v>0.92</v>
      </c>
      <c r="I267" s="21" t="s">
        <v>4200</v>
      </c>
      <c r="J267" s="21" t="s">
        <v>3025</v>
      </c>
      <c r="K267" s="21" t="s">
        <v>3026</v>
      </c>
      <c r="L267" s="21" t="b">
        <v>0</v>
      </c>
    </row>
    <row r="268" spans="1:12" x14ac:dyDescent="0.25">
      <c r="A268" s="12">
        <v>264</v>
      </c>
      <c r="B268" s="21" t="s">
        <v>446</v>
      </c>
      <c r="C268" s="21" t="s">
        <v>124</v>
      </c>
      <c r="D268" s="21" t="s">
        <v>447</v>
      </c>
      <c r="E268" s="1">
        <v>85</v>
      </c>
      <c r="F268" s="1">
        <v>93</v>
      </c>
      <c r="G268" s="12" t="s">
        <v>1</v>
      </c>
      <c r="H268" s="12">
        <v>0.91</v>
      </c>
      <c r="I268" s="21" t="s">
        <v>247</v>
      </c>
      <c r="J268" s="21" t="s">
        <v>248</v>
      </c>
      <c r="K268" s="21" t="s">
        <v>22</v>
      </c>
      <c r="L268" s="21" t="b">
        <v>0</v>
      </c>
    </row>
    <row r="269" spans="1:12" x14ac:dyDescent="0.25">
      <c r="A269" s="12">
        <v>265</v>
      </c>
      <c r="B269" s="21" t="s">
        <v>594</v>
      </c>
      <c r="C269" s="21" t="s">
        <v>595</v>
      </c>
      <c r="D269" s="21" t="s">
        <v>364</v>
      </c>
      <c r="E269" s="1">
        <v>43</v>
      </c>
      <c r="F269" s="1">
        <v>47</v>
      </c>
      <c r="G269" s="12" t="s">
        <v>1</v>
      </c>
      <c r="H269" s="12">
        <v>0.91</v>
      </c>
      <c r="I269" s="21" t="s">
        <v>4061</v>
      </c>
      <c r="J269" s="21" t="s">
        <v>2352</v>
      </c>
      <c r="K269" s="21" t="s">
        <v>2353</v>
      </c>
      <c r="L269" s="21" t="b">
        <v>0</v>
      </c>
    </row>
    <row r="270" spans="1:12" x14ac:dyDescent="0.25">
      <c r="A270" s="12">
        <v>266</v>
      </c>
      <c r="B270" s="21" t="s">
        <v>895</v>
      </c>
      <c r="C270" s="21" t="s">
        <v>896</v>
      </c>
      <c r="D270" s="21" t="s">
        <v>819</v>
      </c>
      <c r="E270" s="1">
        <v>23</v>
      </c>
      <c r="F270" s="1">
        <v>25</v>
      </c>
      <c r="G270" s="12" t="s">
        <v>1</v>
      </c>
      <c r="H270" s="12">
        <v>0.91</v>
      </c>
      <c r="I270" s="21" t="s">
        <v>4120</v>
      </c>
      <c r="J270" s="21" t="s">
        <v>2627</v>
      </c>
      <c r="K270" s="21" t="s">
        <v>2628</v>
      </c>
      <c r="L270" s="21" t="b">
        <v>0</v>
      </c>
    </row>
    <row r="271" spans="1:12" x14ac:dyDescent="0.25">
      <c r="A271" s="12">
        <v>267</v>
      </c>
      <c r="B271" s="21" t="s">
        <v>929</v>
      </c>
      <c r="C271" s="21" t="s">
        <v>930</v>
      </c>
      <c r="D271" s="21" t="s">
        <v>556</v>
      </c>
      <c r="E271" s="1">
        <v>22</v>
      </c>
      <c r="F271" s="1">
        <v>24</v>
      </c>
      <c r="G271" s="12" t="s">
        <v>1</v>
      </c>
      <c r="H271" s="12">
        <v>0.91</v>
      </c>
      <c r="I271" s="21" t="s">
        <v>2661</v>
      </c>
      <c r="J271" s="21" t="s">
        <v>2662</v>
      </c>
      <c r="K271" s="21" t="s">
        <v>2663</v>
      </c>
      <c r="L271" s="21" t="b">
        <v>0</v>
      </c>
    </row>
    <row r="272" spans="1:12" x14ac:dyDescent="0.25">
      <c r="A272" s="12">
        <v>268</v>
      </c>
      <c r="B272" s="21" t="s">
        <v>938</v>
      </c>
      <c r="C272" s="21" t="s">
        <v>939</v>
      </c>
      <c r="D272" s="21" t="s">
        <v>782</v>
      </c>
      <c r="E272" s="1">
        <v>21</v>
      </c>
      <c r="F272" s="1">
        <v>23</v>
      </c>
      <c r="G272" s="12" t="s">
        <v>1</v>
      </c>
      <c r="H272" s="12">
        <v>0.91</v>
      </c>
      <c r="I272" s="21" t="s">
        <v>4128</v>
      </c>
      <c r="J272" s="21" t="s">
        <v>2672</v>
      </c>
      <c r="K272" s="21" t="s">
        <v>2673</v>
      </c>
      <c r="L272" s="21" t="b">
        <v>0</v>
      </c>
    </row>
    <row r="273" spans="1:12" x14ac:dyDescent="0.25">
      <c r="A273" s="12">
        <v>269</v>
      </c>
      <c r="B273" s="21" t="s">
        <v>1182</v>
      </c>
      <c r="C273" s="21" t="s">
        <v>1183</v>
      </c>
      <c r="D273" s="21" t="s">
        <v>1184</v>
      </c>
      <c r="E273" s="1">
        <v>11</v>
      </c>
      <c r="F273" s="1">
        <v>12</v>
      </c>
      <c r="G273" s="12" t="s">
        <v>1</v>
      </c>
      <c r="H273" s="12">
        <v>0.91</v>
      </c>
      <c r="I273" s="21" t="s">
        <v>4175</v>
      </c>
      <c r="J273" s="21" t="s">
        <v>4017</v>
      </c>
      <c r="K273" s="21" t="s">
        <v>4018</v>
      </c>
      <c r="L273" s="21" t="b">
        <v>0</v>
      </c>
    </row>
    <row r="274" spans="1:12" x14ac:dyDescent="0.25">
      <c r="A274" s="12">
        <v>270</v>
      </c>
      <c r="B274" s="21" t="s">
        <v>4410</v>
      </c>
      <c r="C274" s="21" t="s">
        <v>4411</v>
      </c>
      <c r="D274" s="21" t="s">
        <v>1005</v>
      </c>
      <c r="E274" s="1">
        <v>11</v>
      </c>
      <c r="F274" s="1">
        <v>12</v>
      </c>
      <c r="G274" s="12" t="s">
        <v>1</v>
      </c>
      <c r="H274" s="12">
        <v>0.91</v>
      </c>
      <c r="I274" s="21" t="s">
        <v>4556</v>
      </c>
      <c r="J274" s="21" t="s">
        <v>4557</v>
      </c>
      <c r="K274" s="21" t="s">
        <v>4558</v>
      </c>
      <c r="L274" s="21" t="b">
        <v>0</v>
      </c>
    </row>
    <row r="275" spans="1:12" x14ac:dyDescent="0.25">
      <c r="A275" s="12">
        <v>271</v>
      </c>
      <c r="B275" s="21" t="s">
        <v>540</v>
      </c>
      <c r="C275" s="21" t="s">
        <v>541</v>
      </c>
      <c r="D275" s="21" t="s">
        <v>542</v>
      </c>
      <c r="E275" s="1">
        <v>262</v>
      </c>
      <c r="F275" s="1">
        <v>283</v>
      </c>
      <c r="G275" s="12" t="s">
        <v>1</v>
      </c>
      <c r="H275" s="12">
        <v>0.9</v>
      </c>
      <c r="I275" s="21" t="s">
        <v>2305</v>
      </c>
      <c r="J275" s="21" t="s">
        <v>2306</v>
      </c>
      <c r="K275" s="21" t="s">
        <v>2307</v>
      </c>
      <c r="L275" s="21" t="b">
        <v>0</v>
      </c>
    </row>
    <row r="276" spans="1:12" x14ac:dyDescent="0.25">
      <c r="A276" s="12">
        <v>272</v>
      </c>
      <c r="B276" s="21" t="s">
        <v>551</v>
      </c>
      <c r="C276" s="21" t="s">
        <v>552</v>
      </c>
      <c r="D276" s="21" t="s">
        <v>553</v>
      </c>
      <c r="E276" s="1">
        <v>48</v>
      </c>
      <c r="F276" s="1">
        <v>52</v>
      </c>
      <c r="G276" s="12" t="s">
        <v>1</v>
      </c>
      <c r="H276" s="12">
        <v>0.9</v>
      </c>
      <c r="I276" s="21" t="s">
        <v>2314</v>
      </c>
      <c r="J276" s="21" t="s">
        <v>2315</v>
      </c>
      <c r="K276" s="21" t="s">
        <v>2316</v>
      </c>
      <c r="L276" s="21" t="b">
        <v>0</v>
      </c>
    </row>
    <row r="277" spans="1:12" x14ac:dyDescent="0.25">
      <c r="A277" s="12">
        <v>273</v>
      </c>
      <c r="B277" s="21" t="s">
        <v>687</v>
      </c>
      <c r="C277" s="21" t="s">
        <v>688</v>
      </c>
      <c r="D277" s="21" t="s">
        <v>689</v>
      </c>
      <c r="E277" s="1">
        <v>39</v>
      </c>
      <c r="F277" s="1">
        <v>42</v>
      </c>
      <c r="G277" s="12" t="s">
        <v>1</v>
      </c>
      <c r="H277" s="12">
        <v>0.9</v>
      </c>
      <c r="I277" s="21" t="s">
        <v>2423</v>
      </c>
      <c r="J277" s="21" t="s">
        <v>2424</v>
      </c>
      <c r="K277" s="21" t="s">
        <v>2425</v>
      </c>
      <c r="L277" s="21" t="b">
        <v>0</v>
      </c>
    </row>
    <row r="278" spans="1:12" x14ac:dyDescent="0.25">
      <c r="A278" s="12">
        <v>274</v>
      </c>
      <c r="B278" s="21" t="s">
        <v>609</v>
      </c>
      <c r="C278" s="21" t="s">
        <v>610</v>
      </c>
      <c r="D278" s="21" t="s">
        <v>611</v>
      </c>
      <c r="E278" s="1">
        <v>37</v>
      </c>
      <c r="F278" s="1">
        <v>40</v>
      </c>
      <c r="G278" s="12" t="s">
        <v>1</v>
      </c>
      <c r="H278" s="12">
        <v>0.9</v>
      </c>
      <c r="I278" s="21" t="s">
        <v>4065</v>
      </c>
      <c r="J278" s="21" t="s">
        <v>2362</v>
      </c>
      <c r="K278" s="21" t="s">
        <v>2363</v>
      </c>
      <c r="L278" s="21" t="b">
        <v>0</v>
      </c>
    </row>
    <row r="279" spans="1:12" x14ac:dyDescent="0.25">
      <c r="A279" s="12">
        <v>275</v>
      </c>
      <c r="B279" s="21" t="s">
        <v>614</v>
      </c>
      <c r="C279" s="21" t="s">
        <v>615</v>
      </c>
      <c r="D279" s="21" t="s">
        <v>341</v>
      </c>
      <c r="E279" s="1">
        <v>37</v>
      </c>
      <c r="F279" s="1">
        <v>40</v>
      </c>
      <c r="G279" s="12" t="s">
        <v>1</v>
      </c>
      <c r="H279" s="12">
        <v>0.9</v>
      </c>
      <c r="I279" s="21" t="s">
        <v>4066</v>
      </c>
      <c r="J279" s="21" t="s">
        <v>4017</v>
      </c>
      <c r="K279" s="21" t="s">
        <v>4018</v>
      </c>
      <c r="L279" s="21" t="b">
        <v>0</v>
      </c>
    </row>
    <row r="280" spans="1:12" x14ac:dyDescent="0.25">
      <c r="A280" s="12">
        <v>276</v>
      </c>
      <c r="B280" s="21" t="s">
        <v>4386</v>
      </c>
      <c r="C280" s="21" t="s">
        <v>4387</v>
      </c>
      <c r="D280" s="21" t="s">
        <v>678</v>
      </c>
      <c r="E280" s="1">
        <v>24</v>
      </c>
      <c r="F280" s="1">
        <v>26</v>
      </c>
      <c r="G280" s="12" t="s">
        <v>1</v>
      </c>
      <c r="H280" s="12">
        <v>0.9</v>
      </c>
      <c r="I280" s="21" t="s">
        <v>4530</v>
      </c>
      <c r="J280" s="21" t="s">
        <v>4531</v>
      </c>
      <c r="K280" s="21" t="s">
        <v>4531</v>
      </c>
      <c r="L280" s="21" t="b">
        <v>0</v>
      </c>
    </row>
    <row r="281" spans="1:12" x14ac:dyDescent="0.25">
      <c r="A281" s="12">
        <v>277</v>
      </c>
      <c r="B281" s="21" t="s">
        <v>410</v>
      </c>
      <c r="C281" s="21" t="s">
        <v>411</v>
      </c>
      <c r="D281" s="21" t="s">
        <v>412</v>
      </c>
      <c r="E281" s="1">
        <v>116</v>
      </c>
      <c r="F281" s="1">
        <v>124</v>
      </c>
      <c r="G281" s="12" t="s">
        <v>1</v>
      </c>
      <c r="H281" s="12">
        <v>0.89</v>
      </c>
      <c r="I281" s="21" t="s">
        <v>2215</v>
      </c>
      <c r="J281" s="21" t="s">
        <v>2216</v>
      </c>
      <c r="K281" s="21" t="s">
        <v>2217</v>
      </c>
      <c r="L281" s="21" t="b">
        <v>0</v>
      </c>
    </row>
    <row r="282" spans="1:12" x14ac:dyDescent="0.25">
      <c r="A282" s="12">
        <v>278</v>
      </c>
      <c r="B282" s="21" t="s">
        <v>437</v>
      </c>
      <c r="C282" s="21" t="s">
        <v>438</v>
      </c>
      <c r="D282" s="21" t="s">
        <v>439</v>
      </c>
      <c r="E282" s="1">
        <v>89</v>
      </c>
      <c r="F282" s="1">
        <v>95</v>
      </c>
      <c r="G282" s="12" t="s">
        <v>1</v>
      </c>
      <c r="H282" s="12">
        <v>0.89</v>
      </c>
      <c r="I282" s="21" t="s">
        <v>2229</v>
      </c>
      <c r="J282" s="21" t="s">
        <v>2230</v>
      </c>
      <c r="K282" s="21" t="s">
        <v>2231</v>
      </c>
      <c r="L282" s="21" t="b">
        <v>0</v>
      </c>
    </row>
    <row r="283" spans="1:12" x14ac:dyDescent="0.25">
      <c r="A283" s="12">
        <v>279</v>
      </c>
      <c r="B283" s="21" t="s">
        <v>577</v>
      </c>
      <c r="C283" s="21" t="s">
        <v>578</v>
      </c>
      <c r="D283" s="21" t="s">
        <v>579</v>
      </c>
      <c r="E283" s="1">
        <v>47</v>
      </c>
      <c r="F283" s="1">
        <v>50</v>
      </c>
      <c r="G283" s="12" t="s">
        <v>1</v>
      </c>
      <c r="H283" s="12">
        <v>0.89</v>
      </c>
      <c r="I283" s="21" t="s">
        <v>2337</v>
      </c>
      <c r="J283" s="21" t="s">
        <v>2338</v>
      </c>
      <c r="K283" s="21" t="s">
        <v>2339</v>
      </c>
      <c r="L283" s="21" t="b">
        <v>0</v>
      </c>
    </row>
    <row r="284" spans="1:12" x14ac:dyDescent="0.25">
      <c r="A284" s="12">
        <v>280</v>
      </c>
      <c r="B284" s="21" t="s">
        <v>765</v>
      </c>
      <c r="C284" s="21" t="s">
        <v>766</v>
      </c>
      <c r="D284" s="21" t="s">
        <v>767</v>
      </c>
      <c r="E284" s="1">
        <v>30</v>
      </c>
      <c r="F284" s="1">
        <v>32</v>
      </c>
      <c r="G284" s="12" t="s">
        <v>1</v>
      </c>
      <c r="H284" s="12">
        <v>0.89</v>
      </c>
      <c r="I284" s="21" t="s">
        <v>2500</v>
      </c>
      <c r="J284" s="21" t="s">
        <v>2501</v>
      </c>
      <c r="K284" s="21" t="s">
        <v>2502</v>
      </c>
      <c r="L284" s="21" t="b">
        <v>0</v>
      </c>
    </row>
    <row r="285" spans="1:12" x14ac:dyDescent="0.25">
      <c r="A285" s="12">
        <v>281</v>
      </c>
      <c r="B285" s="21" t="s">
        <v>1067</v>
      </c>
      <c r="C285" s="21" t="s">
        <v>1068</v>
      </c>
      <c r="D285" s="21" t="s">
        <v>819</v>
      </c>
      <c r="E285" s="1">
        <v>15</v>
      </c>
      <c r="F285" s="1">
        <v>16</v>
      </c>
      <c r="G285" s="12" t="s">
        <v>1</v>
      </c>
      <c r="H285" s="12">
        <v>0.89</v>
      </c>
      <c r="I285" s="21" t="s">
        <v>4154</v>
      </c>
      <c r="J285" s="21" t="s">
        <v>2797</v>
      </c>
      <c r="K285" s="21" t="s">
        <v>2798</v>
      </c>
      <c r="L285" s="21" t="b">
        <v>0</v>
      </c>
    </row>
    <row r="286" spans="1:12" x14ac:dyDescent="0.25">
      <c r="A286" s="12">
        <v>282</v>
      </c>
      <c r="B286" s="21" t="s">
        <v>1096</v>
      </c>
      <c r="C286" s="21" t="s">
        <v>1097</v>
      </c>
      <c r="D286" s="21" t="s">
        <v>885</v>
      </c>
      <c r="E286" s="1">
        <v>14</v>
      </c>
      <c r="F286" s="1">
        <v>15</v>
      </c>
      <c r="G286" s="12" t="s">
        <v>1</v>
      </c>
      <c r="H286" s="12">
        <v>0.89</v>
      </c>
      <c r="I286" s="21" t="s">
        <v>2833</v>
      </c>
      <c r="J286" s="21" t="s">
        <v>2834</v>
      </c>
      <c r="K286" s="21" t="s">
        <v>2835</v>
      </c>
      <c r="L286" s="21" t="b">
        <v>0</v>
      </c>
    </row>
    <row r="287" spans="1:12" x14ac:dyDescent="0.25">
      <c r="A287" s="12">
        <v>283</v>
      </c>
      <c r="B287" s="21" t="s">
        <v>1109</v>
      </c>
      <c r="C287" s="21" t="s">
        <v>1110</v>
      </c>
      <c r="D287" s="21" t="s">
        <v>588</v>
      </c>
      <c r="E287" s="1">
        <v>14</v>
      </c>
      <c r="F287" s="1">
        <v>15</v>
      </c>
      <c r="G287" s="12" t="s">
        <v>1</v>
      </c>
      <c r="H287" s="12">
        <v>0.89</v>
      </c>
      <c r="I287" s="21" t="s">
        <v>4158</v>
      </c>
      <c r="J287" s="21" t="s">
        <v>212</v>
      </c>
      <c r="K287" s="21" t="s">
        <v>9</v>
      </c>
      <c r="L287" s="21" t="b">
        <v>0</v>
      </c>
    </row>
    <row r="288" spans="1:12" x14ac:dyDescent="0.25">
      <c r="A288" s="12">
        <v>284</v>
      </c>
      <c r="B288" s="21" t="s">
        <v>1164</v>
      </c>
      <c r="C288" s="21" t="s">
        <v>1165</v>
      </c>
      <c r="D288" s="21" t="s">
        <v>338</v>
      </c>
      <c r="E288" s="1">
        <v>179</v>
      </c>
      <c r="F288" s="1">
        <v>189</v>
      </c>
      <c r="G288" s="12" t="s">
        <v>1</v>
      </c>
      <c r="H288" s="12">
        <v>0.88</v>
      </c>
      <c r="I288" s="21" t="s">
        <v>4168</v>
      </c>
      <c r="J288" s="21" t="s">
        <v>2902</v>
      </c>
      <c r="K288" s="21" t="s">
        <v>2903</v>
      </c>
      <c r="L288" s="21" t="b">
        <v>0</v>
      </c>
    </row>
    <row r="289" spans="1:12" x14ac:dyDescent="0.25">
      <c r="A289" s="12">
        <v>285</v>
      </c>
      <c r="B289" s="21" t="s">
        <v>666</v>
      </c>
      <c r="C289" s="21" t="s">
        <v>667</v>
      </c>
      <c r="D289" s="21" t="s">
        <v>553</v>
      </c>
      <c r="E289" s="1">
        <v>36</v>
      </c>
      <c r="F289" s="1">
        <v>38</v>
      </c>
      <c r="G289" s="12" t="s">
        <v>1</v>
      </c>
      <c r="H289" s="12">
        <v>0.88</v>
      </c>
      <c r="I289" s="21" t="s">
        <v>4074</v>
      </c>
      <c r="J289" s="21" t="s">
        <v>2410</v>
      </c>
      <c r="K289" s="21" t="s">
        <v>2411</v>
      </c>
      <c r="L289" s="21" t="b">
        <v>0</v>
      </c>
    </row>
    <row r="290" spans="1:12" x14ac:dyDescent="0.25">
      <c r="A290" s="12">
        <v>286</v>
      </c>
      <c r="B290" s="21" t="s">
        <v>1009</v>
      </c>
      <c r="C290" s="21" t="s">
        <v>129</v>
      </c>
      <c r="D290" s="21" t="s">
        <v>1010</v>
      </c>
      <c r="E290" s="1">
        <v>19</v>
      </c>
      <c r="F290" s="1">
        <v>20</v>
      </c>
      <c r="G290" s="12" t="s">
        <v>1</v>
      </c>
      <c r="H290" s="12">
        <v>0.88</v>
      </c>
      <c r="I290" s="21" t="s">
        <v>4145</v>
      </c>
      <c r="J290" s="21" t="s">
        <v>256</v>
      </c>
      <c r="K290" s="21" t="s">
        <v>31</v>
      </c>
      <c r="L290" s="21" t="b">
        <v>0</v>
      </c>
    </row>
    <row r="291" spans="1:12" x14ac:dyDescent="0.25">
      <c r="A291" s="12">
        <v>287</v>
      </c>
      <c r="B291" s="21" t="s">
        <v>1029</v>
      </c>
      <c r="C291" s="21" t="s">
        <v>1030</v>
      </c>
      <c r="D291" s="21" t="s">
        <v>641</v>
      </c>
      <c r="E291" s="1">
        <v>18</v>
      </c>
      <c r="F291" s="1">
        <v>19</v>
      </c>
      <c r="G291" s="12" t="s">
        <v>1</v>
      </c>
      <c r="H291" s="12">
        <v>0.88</v>
      </c>
      <c r="I291" s="21" t="s">
        <v>4150</v>
      </c>
      <c r="J291" s="21" t="s">
        <v>2749</v>
      </c>
      <c r="K291" s="21" t="s">
        <v>2750</v>
      </c>
      <c r="L291" s="21" t="b">
        <v>0</v>
      </c>
    </row>
    <row r="292" spans="1:12" x14ac:dyDescent="0.25">
      <c r="A292" s="12">
        <v>288</v>
      </c>
      <c r="B292" s="21" t="s">
        <v>1098</v>
      </c>
      <c r="C292" s="21" t="s">
        <v>1099</v>
      </c>
      <c r="D292" s="21" t="s">
        <v>383</v>
      </c>
      <c r="E292" s="1">
        <v>17</v>
      </c>
      <c r="F292" s="1">
        <v>18</v>
      </c>
      <c r="G292" s="12" t="s">
        <v>1</v>
      </c>
      <c r="H292" s="12">
        <v>0.88</v>
      </c>
      <c r="I292" s="21" t="s">
        <v>2836</v>
      </c>
      <c r="J292" s="21" t="s">
        <v>2837</v>
      </c>
      <c r="K292" s="21" t="s">
        <v>2838</v>
      </c>
      <c r="L292" s="21" t="b">
        <v>0</v>
      </c>
    </row>
    <row r="293" spans="1:12" x14ac:dyDescent="0.25">
      <c r="A293" s="12">
        <v>289</v>
      </c>
      <c r="B293" s="21" t="s">
        <v>372</v>
      </c>
      <c r="C293" s="21" t="s">
        <v>373</v>
      </c>
      <c r="D293" s="21" t="s">
        <v>374</v>
      </c>
      <c r="E293" s="1">
        <v>170</v>
      </c>
      <c r="F293" s="1">
        <v>177</v>
      </c>
      <c r="G293" s="12" t="s">
        <v>1</v>
      </c>
      <c r="H293" s="12">
        <v>0.87</v>
      </c>
      <c r="I293" s="21" t="s">
        <v>2193</v>
      </c>
      <c r="J293" s="21" t="s">
        <v>2194</v>
      </c>
      <c r="K293" s="21" t="s">
        <v>2195</v>
      </c>
      <c r="L293" s="21" t="b">
        <v>0</v>
      </c>
    </row>
    <row r="294" spans="1:12" x14ac:dyDescent="0.25">
      <c r="A294" s="12">
        <v>290</v>
      </c>
      <c r="B294" s="21" t="s">
        <v>461</v>
      </c>
      <c r="C294" s="21" t="s">
        <v>462</v>
      </c>
      <c r="D294" s="21" t="s">
        <v>324</v>
      </c>
      <c r="E294" s="1">
        <v>84</v>
      </c>
      <c r="F294" s="1">
        <v>88</v>
      </c>
      <c r="G294" s="12" t="s">
        <v>1</v>
      </c>
      <c r="H294" s="12">
        <v>0.87</v>
      </c>
      <c r="I294" s="21" t="s">
        <v>2245</v>
      </c>
      <c r="J294" s="21" t="s">
        <v>2246</v>
      </c>
      <c r="K294" s="21" t="s">
        <v>2247</v>
      </c>
      <c r="L294" s="21" t="b">
        <v>0</v>
      </c>
    </row>
    <row r="295" spans="1:12" x14ac:dyDescent="0.25">
      <c r="A295" s="12">
        <v>291</v>
      </c>
      <c r="B295" s="21" t="s">
        <v>843</v>
      </c>
      <c r="C295" s="21" t="s">
        <v>844</v>
      </c>
      <c r="D295" s="21" t="s">
        <v>845</v>
      </c>
      <c r="E295" s="1">
        <v>26</v>
      </c>
      <c r="F295" s="1">
        <v>27</v>
      </c>
      <c r="G295" s="12" t="s">
        <v>1</v>
      </c>
      <c r="H295" s="12">
        <v>0.87</v>
      </c>
      <c r="I295" s="21" t="s">
        <v>4108</v>
      </c>
      <c r="J295" s="21" t="s">
        <v>2577</v>
      </c>
      <c r="K295" s="21" t="s">
        <v>2578</v>
      </c>
      <c r="L295" s="21" t="b">
        <v>0</v>
      </c>
    </row>
    <row r="296" spans="1:12" x14ac:dyDescent="0.25">
      <c r="A296" s="12">
        <v>292</v>
      </c>
      <c r="B296" s="21" t="s">
        <v>802</v>
      </c>
      <c r="C296" s="21" t="s">
        <v>803</v>
      </c>
      <c r="D296" s="21" t="s">
        <v>804</v>
      </c>
      <c r="E296" s="1">
        <v>24</v>
      </c>
      <c r="F296" s="1">
        <v>25</v>
      </c>
      <c r="G296" s="12" t="s">
        <v>1</v>
      </c>
      <c r="H296" s="12">
        <v>0.87</v>
      </c>
      <c r="I296" s="21" t="s">
        <v>2539</v>
      </c>
      <c r="J296" s="21" t="s">
        <v>2540</v>
      </c>
      <c r="K296" s="21" t="s">
        <v>2541</v>
      </c>
      <c r="L296" s="21" t="b">
        <v>0</v>
      </c>
    </row>
    <row r="297" spans="1:12" x14ac:dyDescent="0.25">
      <c r="A297" s="12">
        <v>293</v>
      </c>
      <c r="B297" s="21" t="s">
        <v>881</v>
      </c>
      <c r="C297" s="21" t="s">
        <v>882</v>
      </c>
      <c r="D297" s="21" t="s">
        <v>767</v>
      </c>
      <c r="E297" s="1">
        <v>24</v>
      </c>
      <c r="F297" s="1">
        <v>25</v>
      </c>
      <c r="G297" s="12" t="s">
        <v>1</v>
      </c>
      <c r="H297" s="12">
        <v>0.87</v>
      </c>
      <c r="I297" s="21" t="s">
        <v>4116</v>
      </c>
      <c r="J297" s="21" t="s">
        <v>2613</v>
      </c>
      <c r="K297" s="21" t="s">
        <v>2614</v>
      </c>
      <c r="L297" s="21" t="b">
        <v>0</v>
      </c>
    </row>
    <row r="298" spans="1:12" x14ac:dyDescent="0.25">
      <c r="A298" s="12">
        <v>294</v>
      </c>
      <c r="B298" s="21" t="s">
        <v>923</v>
      </c>
      <c r="C298" s="21" t="s">
        <v>924</v>
      </c>
      <c r="D298" s="21" t="s">
        <v>673</v>
      </c>
      <c r="E298" s="1">
        <v>23</v>
      </c>
      <c r="F298" s="1">
        <v>24</v>
      </c>
      <c r="G298" s="12" t="s">
        <v>1</v>
      </c>
      <c r="H298" s="12">
        <v>0.87</v>
      </c>
      <c r="I298" s="21" t="s">
        <v>4126</v>
      </c>
      <c r="J298" s="21" t="s">
        <v>2653</v>
      </c>
      <c r="K298" s="21" t="s">
        <v>2654</v>
      </c>
      <c r="L298" s="21" t="b">
        <v>0</v>
      </c>
    </row>
    <row r="299" spans="1:12" x14ac:dyDescent="0.25">
      <c r="A299" s="12">
        <v>295</v>
      </c>
      <c r="B299" s="21" t="s">
        <v>604</v>
      </c>
      <c r="C299" s="21" t="s">
        <v>605</v>
      </c>
      <c r="D299" s="21" t="s">
        <v>606</v>
      </c>
      <c r="E299" s="1">
        <v>42</v>
      </c>
      <c r="F299" s="1">
        <v>43</v>
      </c>
      <c r="G299" s="12" t="s">
        <v>1</v>
      </c>
      <c r="H299" s="12">
        <v>0.86</v>
      </c>
      <c r="I299" s="21" t="s">
        <v>2361</v>
      </c>
      <c r="J299" s="21" t="s">
        <v>281</v>
      </c>
      <c r="K299" s="21" t="s">
        <v>17</v>
      </c>
      <c r="L299" s="21" t="b">
        <v>0</v>
      </c>
    </row>
    <row r="300" spans="1:12" x14ac:dyDescent="0.25">
      <c r="A300" s="12">
        <v>296</v>
      </c>
      <c r="B300" s="21" t="s">
        <v>486</v>
      </c>
      <c r="C300" s="21" t="s">
        <v>487</v>
      </c>
      <c r="D300" s="21" t="s">
        <v>447</v>
      </c>
      <c r="E300" s="1">
        <v>308</v>
      </c>
      <c r="F300" s="1">
        <v>315</v>
      </c>
      <c r="G300" s="12" t="s">
        <v>1</v>
      </c>
      <c r="H300" s="12">
        <v>0.85</v>
      </c>
      <c r="I300" s="21" t="s">
        <v>2266</v>
      </c>
      <c r="J300" s="21" t="s">
        <v>2267</v>
      </c>
      <c r="K300" s="21" t="s">
        <v>2267</v>
      </c>
      <c r="L300" s="21" t="b">
        <v>0</v>
      </c>
    </row>
    <row r="301" spans="1:12" x14ac:dyDescent="0.25">
      <c r="A301" s="12">
        <v>297</v>
      </c>
      <c r="B301" s="21" t="s">
        <v>349</v>
      </c>
      <c r="C301" s="21" t="s">
        <v>350</v>
      </c>
      <c r="D301" s="21" t="s">
        <v>351</v>
      </c>
      <c r="E301" s="1">
        <v>262</v>
      </c>
      <c r="F301" s="1">
        <v>266</v>
      </c>
      <c r="G301" s="12" t="s">
        <v>1</v>
      </c>
      <c r="H301" s="12">
        <v>0.85</v>
      </c>
      <c r="I301" s="21" t="s">
        <v>4021</v>
      </c>
      <c r="J301" s="21" t="s">
        <v>4017</v>
      </c>
      <c r="K301" s="21" t="s">
        <v>4018</v>
      </c>
      <c r="L301" s="21" t="b">
        <v>0</v>
      </c>
    </row>
    <row r="302" spans="1:12" x14ac:dyDescent="0.25">
      <c r="A302" s="12">
        <v>298</v>
      </c>
      <c r="B302" s="21" t="s">
        <v>575</v>
      </c>
      <c r="C302" s="21" t="s">
        <v>576</v>
      </c>
      <c r="D302" s="21" t="s">
        <v>568</v>
      </c>
      <c r="E302" s="1">
        <v>47</v>
      </c>
      <c r="F302" s="1">
        <v>48</v>
      </c>
      <c r="G302" s="12" t="s">
        <v>1</v>
      </c>
      <c r="H302" s="12">
        <v>0.85</v>
      </c>
      <c r="I302" s="21" t="s">
        <v>4056</v>
      </c>
      <c r="J302" s="21" t="s">
        <v>2335</v>
      </c>
      <c r="K302" s="21" t="s">
        <v>2336</v>
      </c>
      <c r="L302" s="21" t="b">
        <v>0</v>
      </c>
    </row>
    <row r="303" spans="1:12" x14ac:dyDescent="0.25">
      <c r="A303" s="12">
        <v>299</v>
      </c>
      <c r="B303" s="21" t="s">
        <v>596</v>
      </c>
      <c r="C303" s="21" t="s">
        <v>597</v>
      </c>
      <c r="D303" s="21" t="s">
        <v>598</v>
      </c>
      <c r="E303" s="1">
        <v>43</v>
      </c>
      <c r="F303" s="1">
        <v>44</v>
      </c>
      <c r="G303" s="12" t="s">
        <v>1</v>
      </c>
      <c r="H303" s="12">
        <v>0.85</v>
      </c>
      <c r="I303" s="21" t="s">
        <v>4062</v>
      </c>
      <c r="J303" s="21" t="s">
        <v>2354</v>
      </c>
      <c r="K303" s="21" t="s">
        <v>2355</v>
      </c>
      <c r="L303" s="21" t="b">
        <v>0</v>
      </c>
    </row>
    <row r="304" spans="1:12" x14ac:dyDescent="0.25">
      <c r="A304" s="12">
        <v>300</v>
      </c>
      <c r="B304" s="21" t="s">
        <v>664</v>
      </c>
      <c r="C304" s="21" t="s">
        <v>665</v>
      </c>
      <c r="D304" s="21" t="s">
        <v>327</v>
      </c>
      <c r="E304" s="1">
        <v>33</v>
      </c>
      <c r="F304" s="1">
        <v>33</v>
      </c>
      <c r="G304" s="12" t="s">
        <v>1</v>
      </c>
      <c r="H304" s="12">
        <v>0.84</v>
      </c>
      <c r="I304" s="21" t="s">
        <v>4073</v>
      </c>
      <c r="J304" s="21" t="s">
        <v>2408</v>
      </c>
      <c r="K304" s="21" t="s">
        <v>2409</v>
      </c>
      <c r="L304" s="21" t="b">
        <v>0</v>
      </c>
    </row>
    <row r="305" spans="1:12" x14ac:dyDescent="0.25">
      <c r="A305" s="12">
        <v>301</v>
      </c>
      <c r="B305" s="21" t="s">
        <v>800</v>
      </c>
      <c r="C305" s="21" t="s">
        <v>801</v>
      </c>
      <c r="D305" s="21" t="s">
        <v>539</v>
      </c>
      <c r="E305" s="1">
        <v>29</v>
      </c>
      <c r="F305" s="1">
        <v>29</v>
      </c>
      <c r="G305" s="12" t="s">
        <v>1</v>
      </c>
      <c r="H305" s="12">
        <v>0.84</v>
      </c>
      <c r="I305" s="21" t="s">
        <v>4100</v>
      </c>
      <c r="J305" s="21" t="s">
        <v>2537</v>
      </c>
      <c r="K305" s="21" t="s">
        <v>2538</v>
      </c>
      <c r="L305" s="21" t="b">
        <v>0</v>
      </c>
    </row>
    <row r="306" spans="1:12" x14ac:dyDescent="0.25">
      <c r="A306" s="12">
        <v>302</v>
      </c>
      <c r="B306" s="21" t="s">
        <v>812</v>
      </c>
      <c r="C306" s="21" t="s">
        <v>813</v>
      </c>
      <c r="D306" s="21" t="s">
        <v>383</v>
      </c>
      <c r="E306" s="1">
        <v>26</v>
      </c>
      <c r="F306" s="1">
        <v>26</v>
      </c>
      <c r="G306" s="12" t="s">
        <v>1</v>
      </c>
      <c r="H306" s="12">
        <v>0.84</v>
      </c>
      <c r="I306" s="21" t="s">
        <v>2548</v>
      </c>
      <c r="J306" s="21" t="s">
        <v>2549</v>
      </c>
      <c r="K306" s="21" t="s">
        <v>2550</v>
      </c>
      <c r="L306" s="21" t="b">
        <v>0</v>
      </c>
    </row>
    <row r="307" spans="1:12" x14ac:dyDescent="0.25">
      <c r="A307" s="12">
        <v>303</v>
      </c>
      <c r="B307" s="21" t="s">
        <v>1396</v>
      </c>
      <c r="C307" s="21" t="s">
        <v>104</v>
      </c>
      <c r="D307" s="21" t="s">
        <v>641</v>
      </c>
      <c r="E307" s="1">
        <v>22</v>
      </c>
      <c r="F307" s="1">
        <v>22</v>
      </c>
      <c r="G307" s="12" t="s">
        <v>1</v>
      </c>
      <c r="H307" s="12">
        <v>0.84</v>
      </c>
      <c r="I307" s="21" t="s">
        <v>194</v>
      </c>
      <c r="J307" s="21" t="s">
        <v>195</v>
      </c>
      <c r="K307" s="21" t="s">
        <v>15</v>
      </c>
      <c r="L307" s="21" t="b">
        <v>0</v>
      </c>
    </row>
    <row r="308" spans="1:12" x14ac:dyDescent="0.25">
      <c r="A308" s="12">
        <v>304</v>
      </c>
      <c r="B308" s="21" t="s">
        <v>925</v>
      </c>
      <c r="C308" s="21" t="s">
        <v>926</v>
      </c>
      <c r="D308" s="21" t="s">
        <v>371</v>
      </c>
      <c r="E308" s="1">
        <v>21</v>
      </c>
      <c r="F308" s="1">
        <v>21</v>
      </c>
      <c r="G308" s="12" t="s">
        <v>1</v>
      </c>
      <c r="H308" s="12">
        <v>0.84</v>
      </c>
      <c r="I308" s="21" t="s">
        <v>2655</v>
      </c>
      <c r="J308" s="21" t="s">
        <v>2656</v>
      </c>
      <c r="K308" s="21" t="s">
        <v>2657</v>
      </c>
      <c r="L308" s="21" t="b">
        <v>0</v>
      </c>
    </row>
    <row r="309" spans="1:12" x14ac:dyDescent="0.25">
      <c r="A309" s="12">
        <v>305</v>
      </c>
      <c r="B309" s="21" t="s">
        <v>940</v>
      </c>
      <c r="C309" s="21" t="s">
        <v>941</v>
      </c>
      <c r="D309" s="21" t="s">
        <v>942</v>
      </c>
      <c r="E309" s="1">
        <v>21</v>
      </c>
      <c r="F309" s="1">
        <v>21</v>
      </c>
      <c r="G309" s="12" t="s">
        <v>1</v>
      </c>
      <c r="H309" s="12">
        <v>0.84</v>
      </c>
      <c r="I309" s="21" t="s">
        <v>2674</v>
      </c>
      <c r="J309" s="21" t="s">
        <v>2675</v>
      </c>
      <c r="K309" s="21" t="s">
        <v>2676</v>
      </c>
      <c r="L309" s="21" t="b">
        <v>0</v>
      </c>
    </row>
    <row r="310" spans="1:12" x14ac:dyDescent="0.25">
      <c r="A310" s="12">
        <v>306</v>
      </c>
      <c r="B310" s="21" t="s">
        <v>957</v>
      </c>
      <c r="C310" s="21" t="s">
        <v>958</v>
      </c>
      <c r="D310" s="21" t="s">
        <v>383</v>
      </c>
      <c r="E310" s="1">
        <v>19</v>
      </c>
      <c r="F310" s="1">
        <v>19</v>
      </c>
      <c r="G310" s="12" t="s">
        <v>1</v>
      </c>
      <c r="H310" s="12">
        <v>0.84</v>
      </c>
      <c r="I310" s="21" t="s">
        <v>4134</v>
      </c>
      <c r="J310" s="21" t="s">
        <v>2686</v>
      </c>
      <c r="K310" s="21" t="s">
        <v>2687</v>
      </c>
      <c r="L310" s="21" t="b">
        <v>0</v>
      </c>
    </row>
    <row r="311" spans="1:12" x14ac:dyDescent="0.25">
      <c r="A311" s="12">
        <v>307</v>
      </c>
      <c r="B311" s="21" t="s">
        <v>962</v>
      </c>
      <c r="C311" s="21" t="s">
        <v>96</v>
      </c>
      <c r="D311" s="21" t="s">
        <v>782</v>
      </c>
      <c r="E311" s="1">
        <v>19</v>
      </c>
      <c r="F311" s="1">
        <v>19</v>
      </c>
      <c r="G311" s="12" t="s">
        <v>1</v>
      </c>
      <c r="H311" s="12">
        <v>0.84</v>
      </c>
      <c r="I311" s="21" t="s">
        <v>175</v>
      </c>
      <c r="J311" s="21" t="s">
        <v>176</v>
      </c>
      <c r="K311" s="21" t="s">
        <v>11</v>
      </c>
      <c r="L311" s="21" t="b">
        <v>0</v>
      </c>
    </row>
    <row r="312" spans="1:12" x14ac:dyDescent="0.25">
      <c r="A312" s="12">
        <v>308</v>
      </c>
      <c r="B312" s="21" t="s">
        <v>1016</v>
      </c>
      <c r="C312" s="21" t="s">
        <v>1017</v>
      </c>
      <c r="D312" s="21" t="s">
        <v>582</v>
      </c>
      <c r="E312" s="1">
        <v>17</v>
      </c>
      <c r="F312" s="1">
        <v>17</v>
      </c>
      <c r="G312" s="12" t="s">
        <v>1</v>
      </c>
      <c r="H312" s="12">
        <v>0.84</v>
      </c>
      <c r="I312" s="21" t="s">
        <v>2734</v>
      </c>
      <c r="J312" s="21" t="s">
        <v>2735</v>
      </c>
      <c r="K312" s="21" t="s">
        <v>2736</v>
      </c>
      <c r="L312" s="21" t="b">
        <v>0</v>
      </c>
    </row>
    <row r="313" spans="1:12" x14ac:dyDescent="0.25">
      <c r="A313" s="12">
        <v>309</v>
      </c>
      <c r="B313" s="21" t="s">
        <v>1082</v>
      </c>
      <c r="C313" s="21" t="s">
        <v>1083</v>
      </c>
      <c r="D313" s="21" t="s">
        <v>556</v>
      </c>
      <c r="E313" s="1">
        <v>16</v>
      </c>
      <c r="F313" s="1">
        <v>16</v>
      </c>
      <c r="G313" s="12" t="s">
        <v>1</v>
      </c>
      <c r="H313" s="12">
        <v>0.84</v>
      </c>
      <c r="I313" s="21" t="s">
        <v>4155</v>
      </c>
      <c r="J313" s="21" t="s">
        <v>2817</v>
      </c>
      <c r="K313" s="21" t="s">
        <v>2818</v>
      </c>
      <c r="L313" s="21" t="b">
        <v>0</v>
      </c>
    </row>
    <row r="314" spans="1:12" x14ac:dyDescent="0.25">
      <c r="A314" s="12">
        <v>310</v>
      </c>
      <c r="B314" s="21" t="s">
        <v>1123</v>
      </c>
      <c r="C314" s="21" t="s">
        <v>1124</v>
      </c>
      <c r="D314" s="21" t="s">
        <v>553</v>
      </c>
      <c r="E314" s="1">
        <v>16</v>
      </c>
      <c r="F314" s="1">
        <v>16</v>
      </c>
      <c r="G314" s="12" t="s">
        <v>1</v>
      </c>
      <c r="H314" s="12">
        <v>0.84</v>
      </c>
      <c r="I314" s="21" t="s">
        <v>2859</v>
      </c>
      <c r="J314" s="21" t="s">
        <v>2860</v>
      </c>
      <c r="K314" s="21" t="s">
        <v>2861</v>
      </c>
      <c r="L314" s="21" t="b">
        <v>0</v>
      </c>
    </row>
    <row r="315" spans="1:12" x14ac:dyDescent="0.25">
      <c r="A315" s="12">
        <v>311</v>
      </c>
      <c r="B315" s="21" t="s">
        <v>1065</v>
      </c>
      <c r="C315" s="21" t="s">
        <v>1066</v>
      </c>
      <c r="D315" s="21" t="s">
        <v>353</v>
      </c>
      <c r="E315" s="1">
        <v>15</v>
      </c>
      <c r="F315" s="1">
        <v>15</v>
      </c>
      <c r="G315" s="12" t="s">
        <v>1</v>
      </c>
      <c r="H315" s="12">
        <v>0.84</v>
      </c>
      <c r="I315" s="21" t="s">
        <v>2794</v>
      </c>
      <c r="J315" s="21" t="s">
        <v>2795</v>
      </c>
      <c r="K315" s="21" t="s">
        <v>2796</v>
      </c>
      <c r="L315" s="21" t="b">
        <v>0</v>
      </c>
    </row>
    <row r="316" spans="1:12" x14ac:dyDescent="0.25">
      <c r="A316" s="12">
        <v>312</v>
      </c>
      <c r="B316" s="21" t="s">
        <v>1202</v>
      </c>
      <c r="C316" s="21" t="s">
        <v>1203</v>
      </c>
      <c r="D316" s="21" t="s">
        <v>611</v>
      </c>
      <c r="E316" s="1">
        <v>14</v>
      </c>
      <c r="F316" s="1">
        <v>14</v>
      </c>
      <c r="G316" s="12" t="s">
        <v>1</v>
      </c>
      <c r="H316" s="12">
        <v>0.84</v>
      </c>
      <c r="I316" s="21" t="s">
        <v>2936</v>
      </c>
      <c r="J316" s="21" t="s">
        <v>2937</v>
      </c>
      <c r="K316" s="21" t="s">
        <v>2938</v>
      </c>
      <c r="L316" s="21" t="b">
        <v>0</v>
      </c>
    </row>
    <row r="317" spans="1:12" x14ac:dyDescent="0.25">
      <c r="A317" s="12">
        <v>313</v>
      </c>
      <c r="B317" s="21" t="s">
        <v>1327</v>
      </c>
      <c r="C317" s="21" t="s">
        <v>1328</v>
      </c>
      <c r="D317" s="21" t="s">
        <v>819</v>
      </c>
      <c r="E317" s="1">
        <v>12</v>
      </c>
      <c r="F317" s="1">
        <v>12</v>
      </c>
      <c r="G317" s="12" t="s">
        <v>1</v>
      </c>
      <c r="H317" s="12">
        <v>0.84</v>
      </c>
      <c r="I317" s="21" t="s">
        <v>3065</v>
      </c>
      <c r="J317" s="21" t="s">
        <v>3066</v>
      </c>
      <c r="K317" s="21" t="s">
        <v>3067</v>
      </c>
      <c r="L317" s="21" t="b">
        <v>0</v>
      </c>
    </row>
    <row r="318" spans="1:12" x14ac:dyDescent="0.25">
      <c r="A318" s="12">
        <v>314</v>
      </c>
      <c r="B318" s="21" t="s">
        <v>331</v>
      </c>
      <c r="C318" s="21" t="s">
        <v>332</v>
      </c>
      <c r="D318" s="21" t="s">
        <v>333</v>
      </c>
      <c r="E318" s="1">
        <v>1330</v>
      </c>
      <c r="F318" s="1">
        <v>1326</v>
      </c>
      <c r="G318" s="12" t="s">
        <v>1</v>
      </c>
      <c r="H318" s="12">
        <v>0.83</v>
      </c>
      <c r="I318" s="21" t="s">
        <v>2174</v>
      </c>
      <c r="J318" s="21" t="s">
        <v>2175</v>
      </c>
      <c r="K318" s="21" t="s">
        <v>2176</v>
      </c>
      <c r="L318" s="21" t="b">
        <v>0</v>
      </c>
    </row>
    <row r="319" spans="1:12" x14ac:dyDescent="0.25">
      <c r="A319" s="12">
        <v>315</v>
      </c>
      <c r="B319" s="21" t="s">
        <v>387</v>
      </c>
      <c r="C319" s="21" t="s">
        <v>388</v>
      </c>
      <c r="D319" s="21" t="s">
        <v>389</v>
      </c>
      <c r="E319" s="1">
        <v>155</v>
      </c>
      <c r="F319" s="1">
        <v>153</v>
      </c>
      <c r="G319" s="12" t="s">
        <v>1</v>
      </c>
      <c r="H319" s="12">
        <v>0.82</v>
      </c>
      <c r="I319" s="21" t="s">
        <v>4026</v>
      </c>
      <c r="J319" s="21" t="s">
        <v>239</v>
      </c>
      <c r="K319" s="21" t="s">
        <v>8</v>
      </c>
      <c r="L319" s="21" t="b">
        <v>0</v>
      </c>
    </row>
    <row r="320" spans="1:12" x14ac:dyDescent="0.25">
      <c r="A320" s="12">
        <v>316</v>
      </c>
      <c r="B320" s="21" t="s">
        <v>496</v>
      </c>
      <c r="C320" s="21" t="s">
        <v>150</v>
      </c>
      <c r="D320" s="21" t="s">
        <v>497</v>
      </c>
      <c r="E320" s="1">
        <v>65</v>
      </c>
      <c r="F320" s="1">
        <v>64</v>
      </c>
      <c r="G320" s="12" t="s">
        <v>1</v>
      </c>
      <c r="H320" s="12">
        <v>0.82</v>
      </c>
      <c r="I320" s="21" t="s">
        <v>294</v>
      </c>
      <c r="J320" s="21" t="s">
        <v>295</v>
      </c>
      <c r="K320" s="21" t="s">
        <v>63</v>
      </c>
      <c r="L320" s="21" t="b">
        <v>0</v>
      </c>
    </row>
    <row r="321" spans="1:12" x14ac:dyDescent="0.25">
      <c r="A321" s="12">
        <v>317</v>
      </c>
      <c r="B321" s="21" t="s">
        <v>501</v>
      </c>
      <c r="C321" s="21" t="s">
        <v>502</v>
      </c>
      <c r="D321" s="21" t="s">
        <v>452</v>
      </c>
      <c r="E321" s="1">
        <v>57</v>
      </c>
      <c r="F321" s="1">
        <v>56</v>
      </c>
      <c r="G321" s="12" t="s">
        <v>1</v>
      </c>
      <c r="H321" s="12">
        <v>0.82</v>
      </c>
      <c r="I321" s="21" t="s">
        <v>4045</v>
      </c>
      <c r="J321" s="21" t="s">
        <v>2277</v>
      </c>
      <c r="K321" s="21" t="s">
        <v>2278</v>
      </c>
      <c r="L321" s="21" t="b">
        <v>0</v>
      </c>
    </row>
    <row r="322" spans="1:12" x14ac:dyDescent="0.25">
      <c r="A322" s="12">
        <v>318</v>
      </c>
      <c r="B322" s="21" t="s">
        <v>714</v>
      </c>
      <c r="C322" s="21" t="s">
        <v>715</v>
      </c>
      <c r="D322" s="21" t="s">
        <v>338</v>
      </c>
      <c r="E322" s="1">
        <v>36</v>
      </c>
      <c r="F322" s="1">
        <v>35</v>
      </c>
      <c r="G322" s="12" t="s">
        <v>1</v>
      </c>
      <c r="H322" s="12">
        <v>0.81</v>
      </c>
      <c r="I322" s="21" t="s">
        <v>2446</v>
      </c>
      <c r="J322" s="21" t="s">
        <v>2447</v>
      </c>
      <c r="K322" s="21" t="s">
        <v>2448</v>
      </c>
      <c r="L322" s="21" t="b">
        <v>0</v>
      </c>
    </row>
    <row r="323" spans="1:12" x14ac:dyDescent="0.25">
      <c r="A323" s="12">
        <v>319</v>
      </c>
      <c r="B323" s="21" t="s">
        <v>723</v>
      </c>
      <c r="C323" s="21" t="s">
        <v>724</v>
      </c>
      <c r="D323" s="21" t="s">
        <v>725</v>
      </c>
      <c r="E323" s="1">
        <v>32</v>
      </c>
      <c r="F323" s="1">
        <v>31</v>
      </c>
      <c r="G323" s="12" t="s">
        <v>1</v>
      </c>
      <c r="H323" s="12">
        <v>0.81</v>
      </c>
      <c r="I323" s="21" t="s">
        <v>2453</v>
      </c>
      <c r="J323" s="21" t="s">
        <v>2454</v>
      </c>
      <c r="K323" s="21" t="s">
        <v>2455</v>
      </c>
      <c r="L323" s="21" t="b">
        <v>0</v>
      </c>
    </row>
    <row r="324" spans="1:12" x14ac:dyDescent="0.25">
      <c r="A324" s="12">
        <v>320</v>
      </c>
      <c r="B324" s="21" t="s">
        <v>783</v>
      </c>
      <c r="C324" s="21" t="s">
        <v>784</v>
      </c>
      <c r="D324" s="21" t="s">
        <v>427</v>
      </c>
      <c r="E324" s="1">
        <v>29</v>
      </c>
      <c r="F324" s="1">
        <v>28</v>
      </c>
      <c r="G324" s="12" t="s">
        <v>1</v>
      </c>
      <c r="H324" s="12">
        <v>0.81</v>
      </c>
      <c r="I324" s="21" t="s">
        <v>4097</v>
      </c>
      <c r="J324" s="21" t="s">
        <v>2518</v>
      </c>
      <c r="K324" s="21" t="s">
        <v>2519</v>
      </c>
      <c r="L324" s="21" t="b">
        <v>0</v>
      </c>
    </row>
    <row r="325" spans="1:12" x14ac:dyDescent="0.25">
      <c r="A325" s="12">
        <v>321</v>
      </c>
      <c r="B325" s="21" t="s">
        <v>777</v>
      </c>
      <c r="C325" s="21" t="s">
        <v>778</v>
      </c>
      <c r="D325" s="21" t="s">
        <v>779</v>
      </c>
      <c r="E325" s="1">
        <v>28</v>
      </c>
      <c r="F325" s="1">
        <v>27</v>
      </c>
      <c r="G325" s="12" t="s">
        <v>1</v>
      </c>
      <c r="H325" s="12">
        <v>0.81</v>
      </c>
      <c r="I325" s="21" t="s">
        <v>4095</v>
      </c>
      <c r="J325" s="21" t="s">
        <v>2514</v>
      </c>
      <c r="K325" s="21" t="s">
        <v>2515</v>
      </c>
      <c r="L325" s="21" t="b">
        <v>0</v>
      </c>
    </row>
    <row r="326" spans="1:12" x14ac:dyDescent="0.25">
      <c r="A326" s="12">
        <v>322</v>
      </c>
      <c r="B326" s="21" t="s">
        <v>785</v>
      </c>
      <c r="C326" s="21" t="s">
        <v>786</v>
      </c>
      <c r="D326" s="21" t="s">
        <v>676</v>
      </c>
      <c r="E326" s="1">
        <v>28</v>
      </c>
      <c r="F326" s="1">
        <v>27</v>
      </c>
      <c r="G326" s="12" t="s">
        <v>1</v>
      </c>
      <c r="H326" s="12">
        <v>0.81</v>
      </c>
      <c r="I326" s="21" t="s">
        <v>4098</v>
      </c>
      <c r="J326" s="21" t="s">
        <v>4017</v>
      </c>
      <c r="K326" s="21" t="s">
        <v>4018</v>
      </c>
      <c r="L326" s="21" t="b">
        <v>0</v>
      </c>
    </row>
    <row r="327" spans="1:12" x14ac:dyDescent="0.25">
      <c r="A327" s="12">
        <v>323</v>
      </c>
      <c r="B327" s="21" t="s">
        <v>375</v>
      </c>
      <c r="C327" s="21" t="s">
        <v>376</v>
      </c>
      <c r="D327" s="21" t="s">
        <v>377</v>
      </c>
      <c r="E327" s="1">
        <v>170</v>
      </c>
      <c r="F327" s="1">
        <v>162</v>
      </c>
      <c r="G327" s="12" t="s">
        <v>1</v>
      </c>
      <c r="H327" s="12">
        <v>0.8</v>
      </c>
      <c r="I327" s="21" t="s">
        <v>2196</v>
      </c>
      <c r="J327" s="21" t="s">
        <v>2197</v>
      </c>
      <c r="K327" s="21" t="s">
        <v>2198</v>
      </c>
      <c r="L327" s="21" t="b">
        <v>0</v>
      </c>
    </row>
    <row r="328" spans="1:12" x14ac:dyDescent="0.25">
      <c r="A328" s="12">
        <v>324</v>
      </c>
      <c r="B328" s="21" t="s">
        <v>1176</v>
      </c>
      <c r="C328" s="21" t="s">
        <v>1177</v>
      </c>
      <c r="D328" s="21" t="s">
        <v>447</v>
      </c>
      <c r="E328" s="1">
        <v>80</v>
      </c>
      <c r="F328" s="1">
        <v>77</v>
      </c>
      <c r="G328" s="12" t="s">
        <v>1</v>
      </c>
      <c r="H328" s="12">
        <v>0.8</v>
      </c>
      <c r="I328" s="21" t="s">
        <v>4172</v>
      </c>
      <c r="J328" s="21" t="s">
        <v>2911</v>
      </c>
      <c r="K328" s="21" t="s">
        <v>2912</v>
      </c>
      <c r="L328" s="21" t="b">
        <v>0</v>
      </c>
    </row>
    <row r="329" spans="1:12" x14ac:dyDescent="0.25">
      <c r="A329" s="12">
        <v>325</v>
      </c>
      <c r="B329" s="21" t="s">
        <v>798</v>
      </c>
      <c r="C329" s="21" t="s">
        <v>799</v>
      </c>
      <c r="D329" s="21" t="s">
        <v>353</v>
      </c>
      <c r="E329" s="1">
        <v>25</v>
      </c>
      <c r="F329" s="1">
        <v>24</v>
      </c>
      <c r="G329" s="12" t="s">
        <v>1</v>
      </c>
      <c r="H329" s="12">
        <v>0.8</v>
      </c>
      <c r="I329" s="21" t="s">
        <v>2534</v>
      </c>
      <c r="J329" s="21" t="s">
        <v>2535</v>
      </c>
      <c r="K329" s="21" t="s">
        <v>2536</v>
      </c>
      <c r="L329" s="21" t="b">
        <v>0</v>
      </c>
    </row>
    <row r="330" spans="1:12" x14ac:dyDescent="0.25">
      <c r="A330" s="12">
        <v>326</v>
      </c>
      <c r="B330" s="21" t="s">
        <v>339</v>
      </c>
      <c r="C330" s="21" t="s">
        <v>340</v>
      </c>
      <c r="D330" s="21" t="s">
        <v>341</v>
      </c>
      <c r="E330" s="1">
        <v>23</v>
      </c>
      <c r="F330" s="1">
        <v>22</v>
      </c>
      <c r="G330" s="12" t="s">
        <v>1</v>
      </c>
      <c r="H330" s="12">
        <v>0.8</v>
      </c>
      <c r="I330" s="21" t="s">
        <v>4020</v>
      </c>
      <c r="J330" s="21" t="s">
        <v>2179</v>
      </c>
      <c r="K330" s="21" t="s">
        <v>2180</v>
      </c>
      <c r="L330" s="21" t="b">
        <v>0</v>
      </c>
    </row>
    <row r="331" spans="1:12" x14ac:dyDescent="0.25">
      <c r="A331" s="12">
        <v>327</v>
      </c>
      <c r="B331" s="21" t="s">
        <v>909</v>
      </c>
      <c r="C331" s="21" t="s">
        <v>910</v>
      </c>
      <c r="D331" s="21" t="s">
        <v>641</v>
      </c>
      <c r="E331" s="1">
        <v>23</v>
      </c>
      <c r="F331" s="1">
        <v>22</v>
      </c>
      <c r="G331" s="12" t="s">
        <v>1</v>
      </c>
      <c r="H331" s="12">
        <v>0.8</v>
      </c>
      <c r="I331" s="21" t="s">
        <v>2638</v>
      </c>
      <c r="J331" s="21" t="s">
        <v>2639</v>
      </c>
      <c r="K331" s="21" t="s">
        <v>2640</v>
      </c>
      <c r="L331" s="21" t="b">
        <v>0</v>
      </c>
    </row>
    <row r="332" spans="1:12" x14ac:dyDescent="0.25">
      <c r="A332" s="12">
        <v>328</v>
      </c>
      <c r="B332" s="21" t="s">
        <v>1018</v>
      </c>
      <c r="C332" s="21" t="s">
        <v>1019</v>
      </c>
      <c r="D332" s="21" t="s">
        <v>832</v>
      </c>
      <c r="E332" s="1">
        <v>23</v>
      </c>
      <c r="F332" s="1">
        <v>22</v>
      </c>
      <c r="G332" s="12" t="s">
        <v>1</v>
      </c>
      <c r="H332" s="12">
        <v>0.8</v>
      </c>
      <c r="I332" s="21" t="s">
        <v>4147</v>
      </c>
      <c r="J332" s="21" t="s">
        <v>2737</v>
      </c>
      <c r="K332" s="21" t="s">
        <v>2738</v>
      </c>
      <c r="L332" s="21" t="b">
        <v>0</v>
      </c>
    </row>
    <row r="333" spans="1:12" x14ac:dyDescent="0.25">
      <c r="A333" s="12">
        <v>329</v>
      </c>
      <c r="B333" s="21" t="s">
        <v>1143</v>
      </c>
      <c r="C333" s="21" t="s">
        <v>1144</v>
      </c>
      <c r="D333" s="21" t="s">
        <v>582</v>
      </c>
      <c r="E333" s="1">
        <v>21</v>
      </c>
      <c r="F333" s="1">
        <v>20</v>
      </c>
      <c r="G333" s="12" t="s">
        <v>1</v>
      </c>
      <c r="H333" s="12">
        <v>0.8</v>
      </c>
      <c r="I333" s="21" t="s">
        <v>2877</v>
      </c>
      <c r="J333" s="21" t="s">
        <v>2878</v>
      </c>
      <c r="K333" s="21" t="s">
        <v>2879</v>
      </c>
      <c r="L333" s="21" t="b">
        <v>0</v>
      </c>
    </row>
    <row r="334" spans="1:12" x14ac:dyDescent="0.25">
      <c r="A334" s="12">
        <v>330</v>
      </c>
      <c r="B334" s="21" t="s">
        <v>1670</v>
      </c>
      <c r="C334" s="21" t="s">
        <v>1671</v>
      </c>
      <c r="D334" s="21" t="s">
        <v>338</v>
      </c>
      <c r="E334" s="1">
        <v>221</v>
      </c>
      <c r="F334" s="1">
        <v>210</v>
      </c>
      <c r="G334" s="12" t="s">
        <v>1</v>
      </c>
      <c r="H334" s="12">
        <v>0.79</v>
      </c>
      <c r="I334" s="21" t="s">
        <v>4284</v>
      </c>
      <c r="J334" s="21" t="s">
        <v>3453</v>
      </c>
      <c r="K334" s="21" t="s">
        <v>3454</v>
      </c>
      <c r="L334" s="21" t="b">
        <v>0</v>
      </c>
    </row>
    <row r="335" spans="1:12" x14ac:dyDescent="0.25">
      <c r="A335" s="12">
        <v>331</v>
      </c>
      <c r="B335" s="21" t="s">
        <v>407</v>
      </c>
      <c r="C335" s="21" t="s">
        <v>98</v>
      </c>
      <c r="D335" s="21" t="s">
        <v>358</v>
      </c>
      <c r="E335" s="1">
        <v>125</v>
      </c>
      <c r="F335" s="1">
        <v>118</v>
      </c>
      <c r="G335" s="12" t="s">
        <v>1</v>
      </c>
      <c r="H335" s="12">
        <v>0.79</v>
      </c>
      <c r="I335" s="21" t="s">
        <v>4030</v>
      </c>
      <c r="J335" s="21" t="s">
        <v>182</v>
      </c>
      <c r="K335" s="21" t="s">
        <v>28</v>
      </c>
      <c r="L335" s="21" t="b">
        <v>0</v>
      </c>
    </row>
    <row r="336" spans="1:12" x14ac:dyDescent="0.25">
      <c r="A336" s="12">
        <v>332</v>
      </c>
      <c r="B336" s="21" t="s">
        <v>748</v>
      </c>
      <c r="C336" s="21" t="s">
        <v>749</v>
      </c>
      <c r="D336" s="21" t="s">
        <v>638</v>
      </c>
      <c r="E336" s="1">
        <v>97</v>
      </c>
      <c r="F336" s="1">
        <v>92</v>
      </c>
      <c r="G336" s="12" t="s">
        <v>1</v>
      </c>
      <c r="H336" s="12">
        <v>0.79</v>
      </c>
      <c r="I336" s="21" t="s">
        <v>2479</v>
      </c>
      <c r="J336" s="21" t="s">
        <v>2480</v>
      </c>
      <c r="K336" s="21" t="s">
        <v>2481</v>
      </c>
      <c r="L336" s="21" t="b">
        <v>0</v>
      </c>
    </row>
    <row r="337" spans="1:12" x14ac:dyDescent="0.25">
      <c r="A337" s="12">
        <v>333</v>
      </c>
      <c r="B337" s="21" t="s">
        <v>468</v>
      </c>
      <c r="C337" s="21" t="s">
        <v>469</v>
      </c>
      <c r="D337" s="21" t="s">
        <v>470</v>
      </c>
      <c r="E337" s="1">
        <v>72</v>
      </c>
      <c r="F337" s="1">
        <v>68</v>
      </c>
      <c r="G337" s="12" t="s">
        <v>1</v>
      </c>
      <c r="H337" s="12">
        <v>0.79</v>
      </c>
      <c r="I337" s="21" t="s">
        <v>4041</v>
      </c>
      <c r="J337" s="21" t="s">
        <v>2251</v>
      </c>
      <c r="K337" s="21" t="s">
        <v>2252</v>
      </c>
      <c r="L337" s="21" t="b">
        <v>0</v>
      </c>
    </row>
    <row r="338" spans="1:12" x14ac:dyDescent="0.25">
      <c r="A338" s="12">
        <v>334</v>
      </c>
      <c r="B338" s="21" t="s">
        <v>648</v>
      </c>
      <c r="C338" s="21" t="s">
        <v>649</v>
      </c>
      <c r="D338" s="21" t="s">
        <v>650</v>
      </c>
      <c r="E338" s="1">
        <v>40</v>
      </c>
      <c r="F338" s="1">
        <v>38</v>
      </c>
      <c r="G338" s="12" t="s">
        <v>1</v>
      </c>
      <c r="H338" s="12">
        <v>0.79</v>
      </c>
      <c r="I338" s="21" t="s">
        <v>2394</v>
      </c>
      <c r="J338" s="21" t="s">
        <v>2395</v>
      </c>
      <c r="K338" s="21" t="s">
        <v>2396</v>
      </c>
      <c r="L338" s="21" t="b">
        <v>0</v>
      </c>
    </row>
    <row r="339" spans="1:12" x14ac:dyDescent="0.25">
      <c r="A339" s="12">
        <v>335</v>
      </c>
      <c r="B339" s="21" t="s">
        <v>1058</v>
      </c>
      <c r="C339" s="21" t="s">
        <v>1059</v>
      </c>
      <c r="D339" s="21" t="s">
        <v>556</v>
      </c>
      <c r="E339" s="1">
        <v>20</v>
      </c>
      <c r="F339" s="1">
        <v>19</v>
      </c>
      <c r="G339" s="12" t="s">
        <v>1</v>
      </c>
      <c r="H339" s="12">
        <v>0.79</v>
      </c>
      <c r="I339" s="21" t="s">
        <v>2785</v>
      </c>
      <c r="J339" s="21" t="s">
        <v>2786</v>
      </c>
      <c r="K339" s="21" t="s">
        <v>2787</v>
      </c>
      <c r="L339" s="21" t="b">
        <v>0</v>
      </c>
    </row>
    <row r="340" spans="1:12" x14ac:dyDescent="0.25">
      <c r="A340" s="12">
        <v>336</v>
      </c>
      <c r="B340" s="21" t="s">
        <v>357</v>
      </c>
      <c r="C340" s="21" t="s">
        <v>145</v>
      </c>
      <c r="D340" s="21" t="s">
        <v>358</v>
      </c>
      <c r="E340" s="1">
        <v>232</v>
      </c>
      <c r="F340" s="1">
        <v>217</v>
      </c>
      <c r="G340" s="12" t="s">
        <v>1</v>
      </c>
      <c r="H340" s="12">
        <v>0.78</v>
      </c>
      <c r="I340" s="21" t="s">
        <v>4022</v>
      </c>
      <c r="J340" s="21" t="s">
        <v>287</v>
      </c>
      <c r="K340" s="21" t="s">
        <v>37</v>
      </c>
      <c r="L340" s="21" t="b">
        <v>0</v>
      </c>
    </row>
    <row r="341" spans="1:12" x14ac:dyDescent="0.25">
      <c r="A341" s="12">
        <v>337</v>
      </c>
      <c r="B341" s="21" t="s">
        <v>370</v>
      </c>
      <c r="C341" s="21" t="s">
        <v>122</v>
      </c>
      <c r="D341" s="21" t="s">
        <v>371</v>
      </c>
      <c r="E341" s="1">
        <v>201</v>
      </c>
      <c r="F341" s="1">
        <v>188</v>
      </c>
      <c r="G341" s="12" t="s">
        <v>1</v>
      </c>
      <c r="H341" s="12">
        <v>0.78</v>
      </c>
      <c r="I341" s="21" t="s">
        <v>242</v>
      </c>
      <c r="J341" s="21" t="s">
        <v>243</v>
      </c>
      <c r="K341" s="21" t="s">
        <v>244</v>
      </c>
      <c r="L341" s="21" t="b">
        <v>0</v>
      </c>
    </row>
    <row r="342" spans="1:12" x14ac:dyDescent="0.25">
      <c r="A342" s="12">
        <v>338</v>
      </c>
      <c r="B342" s="21" t="s">
        <v>474</v>
      </c>
      <c r="C342" s="21" t="s">
        <v>475</v>
      </c>
      <c r="D342" s="21" t="s">
        <v>476</v>
      </c>
      <c r="E342" s="1">
        <v>77</v>
      </c>
      <c r="F342" s="1">
        <v>72</v>
      </c>
      <c r="G342" s="12" t="s">
        <v>1</v>
      </c>
      <c r="H342" s="12">
        <v>0.78</v>
      </c>
      <c r="I342" s="21" t="s">
        <v>2256</v>
      </c>
      <c r="J342" s="21" t="s">
        <v>2257</v>
      </c>
      <c r="K342" s="21" t="s">
        <v>2258</v>
      </c>
      <c r="L342" s="21" t="b">
        <v>0</v>
      </c>
    </row>
    <row r="343" spans="1:12" x14ac:dyDescent="0.25">
      <c r="A343" s="12">
        <v>339</v>
      </c>
      <c r="B343" s="21" t="s">
        <v>481</v>
      </c>
      <c r="C343" s="21" t="s">
        <v>482</v>
      </c>
      <c r="D343" s="21" t="s">
        <v>483</v>
      </c>
      <c r="E343" s="1">
        <v>62</v>
      </c>
      <c r="F343" s="1">
        <v>58</v>
      </c>
      <c r="G343" s="12" t="s">
        <v>1</v>
      </c>
      <c r="H343" s="12">
        <v>0.78</v>
      </c>
      <c r="I343" s="21" t="s">
        <v>2262</v>
      </c>
      <c r="J343" s="21" t="s">
        <v>2263</v>
      </c>
      <c r="K343" s="21" t="s">
        <v>2264</v>
      </c>
      <c r="L343" s="21" t="b">
        <v>0</v>
      </c>
    </row>
    <row r="344" spans="1:12" x14ac:dyDescent="0.25">
      <c r="A344" s="12">
        <v>340</v>
      </c>
      <c r="B344" s="21" t="s">
        <v>671</v>
      </c>
      <c r="C344" s="21" t="s">
        <v>672</v>
      </c>
      <c r="D344" s="21" t="s">
        <v>673</v>
      </c>
      <c r="E344" s="1">
        <v>32</v>
      </c>
      <c r="F344" s="1">
        <v>30</v>
      </c>
      <c r="G344" s="12" t="s">
        <v>1</v>
      </c>
      <c r="H344" s="12">
        <v>0.78</v>
      </c>
      <c r="I344" s="21" t="s">
        <v>4075</v>
      </c>
      <c r="J344" s="21" t="s">
        <v>4017</v>
      </c>
      <c r="K344" s="21" t="s">
        <v>4018</v>
      </c>
      <c r="L344" s="21" t="b">
        <v>0</v>
      </c>
    </row>
    <row r="345" spans="1:12" x14ac:dyDescent="0.25">
      <c r="A345" s="12">
        <v>341</v>
      </c>
      <c r="B345" s="21" t="s">
        <v>711</v>
      </c>
      <c r="C345" s="21" t="s">
        <v>712</v>
      </c>
      <c r="D345" s="21" t="s">
        <v>710</v>
      </c>
      <c r="E345" s="1">
        <v>31</v>
      </c>
      <c r="F345" s="1">
        <v>29</v>
      </c>
      <c r="G345" s="12" t="s">
        <v>1</v>
      </c>
      <c r="H345" s="12">
        <v>0.78</v>
      </c>
      <c r="I345" s="21" t="s">
        <v>2445</v>
      </c>
      <c r="J345" s="21" t="s">
        <v>309</v>
      </c>
      <c r="K345" s="21" t="s">
        <v>42</v>
      </c>
      <c r="L345" s="21" t="b">
        <v>0</v>
      </c>
    </row>
    <row r="346" spans="1:12" x14ac:dyDescent="0.25">
      <c r="A346" s="12">
        <v>342</v>
      </c>
      <c r="B346" s="21" t="s">
        <v>1519</v>
      </c>
      <c r="C346" s="21" t="s">
        <v>1520</v>
      </c>
      <c r="D346" s="21" t="s">
        <v>686</v>
      </c>
      <c r="E346" s="1">
        <v>16</v>
      </c>
      <c r="F346" s="1">
        <v>15</v>
      </c>
      <c r="G346" s="12" t="s">
        <v>1</v>
      </c>
      <c r="H346" s="12">
        <v>0.78</v>
      </c>
      <c r="I346" s="21" t="s">
        <v>3282</v>
      </c>
      <c r="J346" s="21" t="s">
        <v>3283</v>
      </c>
      <c r="K346" s="21" t="s">
        <v>3284</v>
      </c>
      <c r="L346" s="21" t="b">
        <v>0</v>
      </c>
    </row>
    <row r="347" spans="1:12" x14ac:dyDescent="0.25">
      <c r="A347" s="12">
        <v>343</v>
      </c>
      <c r="B347" s="21" t="s">
        <v>1033</v>
      </c>
      <c r="C347" s="21" t="s">
        <v>1034</v>
      </c>
      <c r="D347" s="21" t="s">
        <v>845</v>
      </c>
      <c r="E347" s="1">
        <v>14</v>
      </c>
      <c r="F347" s="1">
        <v>13</v>
      </c>
      <c r="G347" s="12" t="s">
        <v>1</v>
      </c>
      <c r="H347" s="12">
        <v>0.78</v>
      </c>
      <c r="I347" s="21" t="s">
        <v>4151</v>
      </c>
      <c r="J347" s="21" t="s">
        <v>2754</v>
      </c>
      <c r="K347" s="21" t="s">
        <v>2755</v>
      </c>
      <c r="L347" s="21" t="b">
        <v>0</v>
      </c>
    </row>
    <row r="348" spans="1:12" x14ac:dyDescent="0.25">
      <c r="A348" s="12">
        <v>344</v>
      </c>
      <c r="B348" s="21" t="s">
        <v>1745</v>
      </c>
      <c r="C348" s="21" t="s">
        <v>120</v>
      </c>
      <c r="D348" s="21" t="s">
        <v>948</v>
      </c>
      <c r="E348" s="1">
        <v>14</v>
      </c>
      <c r="F348" s="1">
        <v>13</v>
      </c>
      <c r="G348" s="12" t="s">
        <v>1</v>
      </c>
      <c r="H348" s="12">
        <v>0.78</v>
      </c>
      <c r="I348" s="21" t="s">
        <v>234</v>
      </c>
      <c r="J348" s="21" t="s">
        <v>235</v>
      </c>
      <c r="K348" s="21" t="s">
        <v>65</v>
      </c>
      <c r="L348" s="21" t="b">
        <v>0</v>
      </c>
    </row>
    <row r="349" spans="1:12" x14ac:dyDescent="0.25">
      <c r="A349" s="12">
        <v>345</v>
      </c>
      <c r="B349" s="21" t="s">
        <v>1152</v>
      </c>
      <c r="C349" s="21" t="s">
        <v>1153</v>
      </c>
      <c r="D349" s="21" t="s">
        <v>338</v>
      </c>
      <c r="E349" s="1">
        <v>369</v>
      </c>
      <c r="F349" s="1">
        <v>341</v>
      </c>
      <c r="G349" s="12" t="s">
        <v>1</v>
      </c>
      <c r="H349" s="12">
        <v>0.77</v>
      </c>
      <c r="I349" s="21" t="s">
        <v>2888</v>
      </c>
      <c r="J349" s="21" t="s">
        <v>2889</v>
      </c>
      <c r="K349" s="21" t="s">
        <v>2890</v>
      </c>
      <c r="L349" s="21" t="b">
        <v>0</v>
      </c>
    </row>
    <row r="350" spans="1:12" x14ac:dyDescent="0.25">
      <c r="A350" s="12">
        <v>346</v>
      </c>
      <c r="B350" s="21" t="s">
        <v>524</v>
      </c>
      <c r="C350" s="21" t="s">
        <v>130</v>
      </c>
      <c r="D350" s="21" t="s">
        <v>421</v>
      </c>
      <c r="E350" s="1">
        <v>62</v>
      </c>
      <c r="F350" s="1">
        <v>57</v>
      </c>
      <c r="G350" s="12" t="s">
        <v>1</v>
      </c>
      <c r="H350" s="12">
        <v>0.77</v>
      </c>
      <c r="I350" s="21" t="s">
        <v>4050</v>
      </c>
      <c r="J350" s="21" t="s">
        <v>257</v>
      </c>
      <c r="K350" s="21" t="s">
        <v>29</v>
      </c>
      <c r="L350" s="21" t="b">
        <v>0</v>
      </c>
    </row>
    <row r="351" spans="1:12" x14ac:dyDescent="0.25">
      <c r="A351" s="12">
        <v>347</v>
      </c>
      <c r="B351" s="21" t="s">
        <v>535</v>
      </c>
      <c r="C351" s="21" t="s">
        <v>536</v>
      </c>
      <c r="D351" s="21" t="s">
        <v>431</v>
      </c>
      <c r="E351" s="1">
        <v>55</v>
      </c>
      <c r="F351" s="1">
        <v>51</v>
      </c>
      <c r="G351" s="12" t="s">
        <v>1</v>
      </c>
      <c r="H351" s="12">
        <v>0.77</v>
      </c>
      <c r="I351" s="21" t="s">
        <v>2299</v>
      </c>
      <c r="J351" s="21" t="s">
        <v>2300</v>
      </c>
      <c r="K351" s="21" t="s">
        <v>2301</v>
      </c>
      <c r="L351" s="21" t="b">
        <v>0</v>
      </c>
    </row>
    <row r="352" spans="1:12" x14ac:dyDescent="0.25">
      <c r="A352" s="12">
        <v>348</v>
      </c>
      <c r="B352" s="21" t="s">
        <v>549</v>
      </c>
      <c r="C352" s="21" t="s">
        <v>550</v>
      </c>
      <c r="D352" s="21" t="s">
        <v>327</v>
      </c>
      <c r="E352" s="1">
        <v>54</v>
      </c>
      <c r="F352" s="1">
        <v>50</v>
      </c>
      <c r="G352" s="12" t="s">
        <v>1</v>
      </c>
      <c r="H352" s="12">
        <v>0.77</v>
      </c>
      <c r="I352" s="21" t="s">
        <v>2311</v>
      </c>
      <c r="J352" s="21" t="s">
        <v>2312</v>
      </c>
      <c r="K352" s="21" t="s">
        <v>2313</v>
      </c>
      <c r="L352" s="21" t="b">
        <v>0</v>
      </c>
    </row>
    <row r="353" spans="1:12" x14ac:dyDescent="0.25">
      <c r="A353" s="12">
        <v>349</v>
      </c>
      <c r="B353" s="21" t="s">
        <v>583</v>
      </c>
      <c r="C353" s="21" t="s">
        <v>112</v>
      </c>
      <c r="D353" s="21" t="s">
        <v>341</v>
      </c>
      <c r="E353" s="1">
        <v>51</v>
      </c>
      <c r="F353" s="1">
        <v>47</v>
      </c>
      <c r="G353" s="12" t="s">
        <v>1</v>
      </c>
      <c r="H353" s="12">
        <v>0.77</v>
      </c>
      <c r="I353" s="21" t="s">
        <v>4058</v>
      </c>
      <c r="J353" s="21" t="s">
        <v>213</v>
      </c>
      <c r="K353" s="21" t="s">
        <v>214</v>
      </c>
      <c r="L353" s="21" t="b">
        <v>0</v>
      </c>
    </row>
    <row r="354" spans="1:12" x14ac:dyDescent="0.25">
      <c r="A354" s="12">
        <v>350</v>
      </c>
      <c r="B354" s="21" t="s">
        <v>921</v>
      </c>
      <c r="C354" s="21" t="s">
        <v>922</v>
      </c>
      <c r="D354" s="21" t="s">
        <v>530</v>
      </c>
      <c r="E354" s="1">
        <v>41</v>
      </c>
      <c r="F354" s="1">
        <v>38</v>
      </c>
      <c r="G354" s="12" t="s">
        <v>1</v>
      </c>
      <c r="H354" s="12">
        <v>0.77</v>
      </c>
      <c r="I354" s="21" t="s">
        <v>4125</v>
      </c>
      <c r="J354" s="21" t="s">
        <v>2651</v>
      </c>
      <c r="K354" s="21" t="s">
        <v>2652</v>
      </c>
      <c r="L354" s="21" t="b">
        <v>0</v>
      </c>
    </row>
    <row r="355" spans="1:12" x14ac:dyDescent="0.25">
      <c r="A355" s="12">
        <v>351</v>
      </c>
      <c r="B355" s="21" t="s">
        <v>1257</v>
      </c>
      <c r="C355" s="21" t="s">
        <v>1258</v>
      </c>
      <c r="D355" s="21" t="s">
        <v>1010</v>
      </c>
      <c r="E355" s="1">
        <v>13</v>
      </c>
      <c r="F355" s="1">
        <v>12</v>
      </c>
      <c r="G355" s="12" t="s">
        <v>1</v>
      </c>
      <c r="H355" s="12">
        <v>0.77</v>
      </c>
      <c r="I355" s="21" t="s">
        <v>2995</v>
      </c>
      <c r="J355" s="21" t="s">
        <v>2996</v>
      </c>
      <c r="K355" s="21" t="s">
        <v>2997</v>
      </c>
      <c r="L355" s="21" t="b">
        <v>0</v>
      </c>
    </row>
    <row r="356" spans="1:12" x14ac:dyDescent="0.25">
      <c r="A356" s="12">
        <v>352</v>
      </c>
      <c r="B356" s="21" t="s">
        <v>342</v>
      </c>
      <c r="C356" s="21" t="s">
        <v>110</v>
      </c>
      <c r="D356" s="21" t="s">
        <v>338</v>
      </c>
      <c r="E356" s="1">
        <v>373</v>
      </c>
      <c r="F356" s="1">
        <v>340</v>
      </c>
      <c r="G356" s="12" t="s">
        <v>1</v>
      </c>
      <c r="H356" s="12">
        <v>0.76</v>
      </c>
      <c r="I356" s="21" t="s">
        <v>207</v>
      </c>
      <c r="J356" s="21" t="s">
        <v>208</v>
      </c>
      <c r="K356" s="21" t="s">
        <v>209</v>
      </c>
      <c r="L356" s="21" t="b">
        <v>0</v>
      </c>
    </row>
    <row r="357" spans="1:12" x14ac:dyDescent="0.25">
      <c r="A357" s="12">
        <v>353</v>
      </c>
      <c r="B357" s="21" t="s">
        <v>1187</v>
      </c>
      <c r="C357" s="21" t="s">
        <v>1188</v>
      </c>
      <c r="D357" s="21" t="s">
        <v>338</v>
      </c>
      <c r="E357" s="1">
        <v>116</v>
      </c>
      <c r="F357" s="1">
        <v>106</v>
      </c>
      <c r="G357" s="12" t="s">
        <v>1</v>
      </c>
      <c r="H357" s="12">
        <v>0.76</v>
      </c>
      <c r="I357" s="21" t="s">
        <v>2918</v>
      </c>
      <c r="J357" s="21" t="s">
        <v>2919</v>
      </c>
      <c r="K357" s="21" t="s">
        <v>2920</v>
      </c>
      <c r="L357" s="21" t="b">
        <v>0</v>
      </c>
    </row>
    <row r="358" spans="1:12" x14ac:dyDescent="0.25">
      <c r="A358" s="12">
        <v>354</v>
      </c>
      <c r="B358" s="21" t="s">
        <v>422</v>
      </c>
      <c r="C358" s="21" t="s">
        <v>423</v>
      </c>
      <c r="D358" s="21" t="s">
        <v>424</v>
      </c>
      <c r="E358" s="1">
        <v>107</v>
      </c>
      <c r="F358" s="1">
        <v>97</v>
      </c>
      <c r="G358" s="12" t="s">
        <v>1</v>
      </c>
      <c r="H358" s="12">
        <v>0.76</v>
      </c>
      <c r="I358" s="21" t="s">
        <v>2224</v>
      </c>
      <c r="J358" s="21" t="s">
        <v>2225</v>
      </c>
      <c r="K358" s="21" t="s">
        <v>2226</v>
      </c>
      <c r="L358" s="21" t="b">
        <v>0</v>
      </c>
    </row>
    <row r="359" spans="1:12" x14ac:dyDescent="0.25">
      <c r="A359" s="12">
        <v>355</v>
      </c>
      <c r="B359" s="21" t="s">
        <v>916</v>
      </c>
      <c r="C359" s="21" t="s">
        <v>917</v>
      </c>
      <c r="D359" s="21" t="s">
        <v>918</v>
      </c>
      <c r="E359" s="1">
        <v>22</v>
      </c>
      <c r="F359" s="1">
        <v>20</v>
      </c>
      <c r="G359" s="12" t="s">
        <v>1</v>
      </c>
      <c r="H359" s="12">
        <v>0.76</v>
      </c>
      <c r="I359" s="21" t="s">
        <v>4123</v>
      </c>
      <c r="J359" s="21" t="s">
        <v>2647</v>
      </c>
      <c r="K359" s="21" t="s">
        <v>2648</v>
      </c>
      <c r="L359" s="21" t="b">
        <v>0</v>
      </c>
    </row>
    <row r="360" spans="1:12" x14ac:dyDescent="0.25">
      <c r="A360" s="12">
        <v>356</v>
      </c>
      <c r="B360" s="21" t="s">
        <v>837</v>
      </c>
      <c r="C360" s="21" t="s">
        <v>111</v>
      </c>
      <c r="D360" s="21" t="s">
        <v>511</v>
      </c>
      <c r="E360" s="1">
        <v>21</v>
      </c>
      <c r="F360" s="1">
        <v>19</v>
      </c>
      <c r="G360" s="12" t="s">
        <v>1</v>
      </c>
      <c r="H360" s="12">
        <v>0.76</v>
      </c>
      <c r="I360" s="21" t="s">
        <v>210</v>
      </c>
      <c r="J360" s="21" t="s">
        <v>211</v>
      </c>
      <c r="K360" s="21" t="s">
        <v>2571</v>
      </c>
      <c r="L360" s="21" t="b">
        <v>0</v>
      </c>
    </row>
    <row r="361" spans="1:12" x14ac:dyDescent="0.25">
      <c r="A361" s="12">
        <v>357</v>
      </c>
      <c r="B361" s="21" t="s">
        <v>1371</v>
      </c>
      <c r="C361" s="21" t="s">
        <v>1372</v>
      </c>
      <c r="D361" s="21" t="s">
        <v>885</v>
      </c>
      <c r="E361" s="1">
        <v>11</v>
      </c>
      <c r="F361" s="1">
        <v>10</v>
      </c>
      <c r="G361" s="12" t="s">
        <v>1</v>
      </c>
      <c r="H361" s="12">
        <v>0.76</v>
      </c>
      <c r="I361" s="21" t="s">
        <v>3111</v>
      </c>
      <c r="J361" s="21" t="s">
        <v>3112</v>
      </c>
      <c r="K361" s="21" t="s">
        <v>3113</v>
      </c>
      <c r="L361" s="21" t="b">
        <v>0</v>
      </c>
    </row>
    <row r="362" spans="1:12" x14ac:dyDescent="0.25">
      <c r="A362" s="12">
        <v>358</v>
      </c>
      <c r="B362" s="21" t="s">
        <v>817</v>
      </c>
      <c r="C362" s="21" t="s">
        <v>818</v>
      </c>
      <c r="D362" s="21" t="s">
        <v>819</v>
      </c>
      <c r="E362" s="1">
        <v>29</v>
      </c>
      <c r="F362" s="1">
        <v>26</v>
      </c>
      <c r="G362" s="12" t="s">
        <v>1</v>
      </c>
      <c r="H362" s="12">
        <v>0.75</v>
      </c>
      <c r="I362" s="21" t="s">
        <v>2553</v>
      </c>
      <c r="J362" s="21" t="s">
        <v>2554</v>
      </c>
      <c r="K362" s="21" t="s">
        <v>2555</v>
      </c>
      <c r="L362" s="21" t="b">
        <v>0</v>
      </c>
    </row>
    <row r="363" spans="1:12" x14ac:dyDescent="0.25">
      <c r="A363" s="12">
        <v>359</v>
      </c>
      <c r="B363" s="21" t="s">
        <v>830</v>
      </c>
      <c r="C363" s="21" t="s">
        <v>831</v>
      </c>
      <c r="D363" s="21" t="s">
        <v>832</v>
      </c>
      <c r="E363" s="1">
        <v>29</v>
      </c>
      <c r="F363" s="1">
        <v>26</v>
      </c>
      <c r="G363" s="12" t="s">
        <v>1</v>
      </c>
      <c r="H363" s="12">
        <v>0.75</v>
      </c>
      <c r="I363" s="21" t="s">
        <v>4105</v>
      </c>
      <c r="J363" s="21" t="s">
        <v>2566</v>
      </c>
      <c r="K363" s="21" t="s">
        <v>2567</v>
      </c>
      <c r="L363" s="21" t="b">
        <v>0</v>
      </c>
    </row>
    <row r="364" spans="1:12" x14ac:dyDescent="0.25">
      <c r="A364" s="12">
        <v>360</v>
      </c>
      <c r="B364" s="21" t="s">
        <v>965</v>
      </c>
      <c r="C364" s="21" t="s">
        <v>966</v>
      </c>
      <c r="D364" s="21" t="s">
        <v>767</v>
      </c>
      <c r="E364" s="1">
        <v>19</v>
      </c>
      <c r="F364" s="1">
        <v>17</v>
      </c>
      <c r="G364" s="12" t="s">
        <v>1</v>
      </c>
      <c r="H364" s="12">
        <v>0.75</v>
      </c>
      <c r="I364" s="21" t="s">
        <v>4137</v>
      </c>
      <c r="J364" s="21" t="s">
        <v>2690</v>
      </c>
      <c r="K364" s="21" t="s">
        <v>2691</v>
      </c>
      <c r="L364" s="21" t="b">
        <v>0</v>
      </c>
    </row>
    <row r="365" spans="1:12" x14ac:dyDescent="0.25">
      <c r="A365" s="12">
        <v>361</v>
      </c>
      <c r="B365" s="21" t="s">
        <v>365</v>
      </c>
      <c r="C365" s="21" t="s">
        <v>128</v>
      </c>
      <c r="D365" s="21" t="s">
        <v>366</v>
      </c>
      <c r="E365" s="1">
        <v>220</v>
      </c>
      <c r="F365" s="1">
        <v>196</v>
      </c>
      <c r="G365" s="12" t="s">
        <v>1</v>
      </c>
      <c r="H365" s="12">
        <v>0.74</v>
      </c>
      <c r="I365" s="21" t="s">
        <v>4024</v>
      </c>
      <c r="J365" s="21" t="s">
        <v>255</v>
      </c>
      <c r="K365" s="21" t="s">
        <v>59</v>
      </c>
      <c r="L365" s="21" t="b">
        <v>0</v>
      </c>
    </row>
    <row r="366" spans="1:12" x14ac:dyDescent="0.25">
      <c r="A366" s="12">
        <v>362</v>
      </c>
      <c r="B366" s="21" t="s">
        <v>477</v>
      </c>
      <c r="C366" s="21" t="s">
        <v>106</v>
      </c>
      <c r="D366" s="21" t="s">
        <v>338</v>
      </c>
      <c r="E366" s="1">
        <v>71</v>
      </c>
      <c r="F366" s="1">
        <v>63</v>
      </c>
      <c r="G366" s="12" t="s">
        <v>1</v>
      </c>
      <c r="H366" s="12">
        <v>0.74</v>
      </c>
      <c r="I366" s="21" t="s">
        <v>198</v>
      </c>
      <c r="J366" s="21" t="s">
        <v>199</v>
      </c>
      <c r="K366" s="21" t="s">
        <v>23</v>
      </c>
      <c r="L366" s="21" t="b">
        <v>0</v>
      </c>
    </row>
    <row r="367" spans="1:12" x14ac:dyDescent="0.25">
      <c r="A367" s="12">
        <v>363</v>
      </c>
      <c r="B367" s="21" t="s">
        <v>504</v>
      </c>
      <c r="C367" s="21" t="s">
        <v>505</v>
      </c>
      <c r="D367" s="21" t="s">
        <v>431</v>
      </c>
      <c r="E367" s="1">
        <v>63</v>
      </c>
      <c r="F367" s="1">
        <v>56</v>
      </c>
      <c r="G367" s="12" t="s">
        <v>1</v>
      </c>
      <c r="H367" s="12">
        <v>0.74</v>
      </c>
      <c r="I367" s="21" t="s">
        <v>4046</v>
      </c>
      <c r="J367" s="21" t="s">
        <v>2279</v>
      </c>
      <c r="K367" s="21" t="s">
        <v>2280</v>
      </c>
      <c r="L367" s="21" t="b">
        <v>0</v>
      </c>
    </row>
    <row r="368" spans="1:12" x14ac:dyDescent="0.25">
      <c r="A368" s="12">
        <v>364</v>
      </c>
      <c r="B368" s="21" t="s">
        <v>531</v>
      </c>
      <c r="C368" s="21" t="s">
        <v>532</v>
      </c>
      <c r="D368" s="21" t="s">
        <v>386</v>
      </c>
      <c r="E368" s="1">
        <v>62</v>
      </c>
      <c r="F368" s="1">
        <v>55</v>
      </c>
      <c r="G368" s="12" t="s">
        <v>1</v>
      </c>
      <c r="H368" s="12">
        <v>0.74</v>
      </c>
      <c r="I368" s="21" t="s">
        <v>2296</v>
      </c>
      <c r="J368" s="21" t="s">
        <v>2297</v>
      </c>
      <c r="K368" s="21" t="s">
        <v>2298</v>
      </c>
      <c r="L368" s="21" t="b">
        <v>0</v>
      </c>
    </row>
    <row r="369" spans="1:12" x14ac:dyDescent="0.25">
      <c r="A369" s="12">
        <v>365</v>
      </c>
      <c r="B369" s="21" t="s">
        <v>591</v>
      </c>
      <c r="C369" s="21" t="s">
        <v>592</v>
      </c>
      <c r="D369" s="21" t="s">
        <v>593</v>
      </c>
      <c r="E369" s="1">
        <v>45</v>
      </c>
      <c r="F369" s="1">
        <v>40</v>
      </c>
      <c r="G369" s="12" t="s">
        <v>1</v>
      </c>
      <c r="H369" s="12">
        <v>0.74</v>
      </c>
      <c r="I369" s="21" t="s">
        <v>4060</v>
      </c>
      <c r="J369" s="21" t="s">
        <v>2350</v>
      </c>
      <c r="K369" s="21" t="s">
        <v>2351</v>
      </c>
      <c r="L369" s="21" t="b">
        <v>0</v>
      </c>
    </row>
    <row r="370" spans="1:12" x14ac:dyDescent="0.25">
      <c r="A370" s="12">
        <v>366</v>
      </c>
      <c r="B370" s="21" t="s">
        <v>642</v>
      </c>
      <c r="C370" s="21" t="s">
        <v>643</v>
      </c>
      <c r="D370" s="21" t="s">
        <v>644</v>
      </c>
      <c r="E370" s="1">
        <v>44</v>
      </c>
      <c r="F370" s="1">
        <v>39</v>
      </c>
      <c r="G370" s="12" t="s">
        <v>1</v>
      </c>
      <c r="H370" s="12">
        <v>0.74</v>
      </c>
      <c r="I370" s="21" t="s">
        <v>4070</v>
      </c>
      <c r="J370" s="21" t="s">
        <v>2389</v>
      </c>
      <c r="K370" s="21" t="s">
        <v>2390</v>
      </c>
      <c r="L370" s="21" t="b">
        <v>0</v>
      </c>
    </row>
    <row r="371" spans="1:12" x14ac:dyDescent="0.25">
      <c r="A371" s="12">
        <v>367</v>
      </c>
      <c r="B371" s="21" t="s">
        <v>1038</v>
      </c>
      <c r="C371" s="21" t="s">
        <v>1039</v>
      </c>
      <c r="D371" s="21" t="s">
        <v>542</v>
      </c>
      <c r="E371" s="1">
        <v>17</v>
      </c>
      <c r="F371" s="1">
        <v>15</v>
      </c>
      <c r="G371" s="12" t="s">
        <v>1</v>
      </c>
      <c r="H371" s="12">
        <v>0.74</v>
      </c>
      <c r="I371" s="21" t="s">
        <v>4152</v>
      </c>
      <c r="J371" s="21" t="s">
        <v>2759</v>
      </c>
      <c r="K371" s="21" t="s">
        <v>2760</v>
      </c>
      <c r="L371" s="21" t="b">
        <v>0</v>
      </c>
    </row>
    <row r="372" spans="1:12" x14ac:dyDescent="0.25">
      <c r="A372" s="12">
        <v>368</v>
      </c>
      <c r="B372" s="21" t="s">
        <v>337</v>
      </c>
      <c r="C372" s="21" t="s">
        <v>147</v>
      </c>
      <c r="D372" s="21" t="s">
        <v>338</v>
      </c>
      <c r="E372" s="1">
        <v>458</v>
      </c>
      <c r="F372" s="1">
        <v>402</v>
      </c>
      <c r="G372" s="12" t="s">
        <v>1</v>
      </c>
      <c r="H372" s="12">
        <v>0.73</v>
      </c>
      <c r="I372" s="21" t="s">
        <v>289</v>
      </c>
      <c r="J372" s="21" t="s">
        <v>290</v>
      </c>
      <c r="K372" s="21" t="s">
        <v>36</v>
      </c>
      <c r="L372" s="21" t="b">
        <v>0</v>
      </c>
    </row>
    <row r="373" spans="1:12" x14ac:dyDescent="0.25">
      <c r="A373" s="12">
        <v>369</v>
      </c>
      <c r="B373" s="21" t="s">
        <v>378</v>
      </c>
      <c r="C373" s="21" t="s">
        <v>379</v>
      </c>
      <c r="D373" s="21" t="s">
        <v>380</v>
      </c>
      <c r="E373" s="1">
        <v>193</v>
      </c>
      <c r="F373" s="1">
        <v>169</v>
      </c>
      <c r="G373" s="12" t="s">
        <v>1</v>
      </c>
      <c r="H373" s="12">
        <v>0.73</v>
      </c>
      <c r="I373" s="21" t="s">
        <v>2199</v>
      </c>
      <c r="J373" s="21" t="s">
        <v>2200</v>
      </c>
      <c r="K373" s="21" t="s">
        <v>2201</v>
      </c>
      <c r="L373" s="21" t="b">
        <v>0</v>
      </c>
    </row>
    <row r="374" spans="1:12" x14ac:dyDescent="0.25">
      <c r="A374" s="12">
        <v>370</v>
      </c>
      <c r="B374" s="21" t="s">
        <v>381</v>
      </c>
      <c r="C374" s="21" t="s">
        <v>382</v>
      </c>
      <c r="D374" s="21" t="s">
        <v>383</v>
      </c>
      <c r="E374" s="1">
        <v>184</v>
      </c>
      <c r="F374" s="1">
        <v>161</v>
      </c>
      <c r="G374" s="12" t="s">
        <v>1</v>
      </c>
      <c r="H374" s="12">
        <v>0.73</v>
      </c>
      <c r="I374" s="21" t="s">
        <v>2202</v>
      </c>
      <c r="J374" s="21" t="s">
        <v>2203</v>
      </c>
      <c r="K374" s="21" t="s">
        <v>2203</v>
      </c>
      <c r="L374" s="21" t="b">
        <v>0</v>
      </c>
    </row>
    <row r="375" spans="1:12" x14ac:dyDescent="0.25">
      <c r="A375" s="12">
        <v>371</v>
      </c>
      <c r="B375" s="21" t="s">
        <v>677</v>
      </c>
      <c r="C375" s="21" t="s">
        <v>91</v>
      </c>
      <c r="D375" s="21" t="s">
        <v>678</v>
      </c>
      <c r="E375" s="1">
        <v>123</v>
      </c>
      <c r="F375" s="1">
        <v>107</v>
      </c>
      <c r="G375" s="12" t="s">
        <v>1</v>
      </c>
      <c r="H375" s="12">
        <v>0.73</v>
      </c>
      <c r="I375" s="21" t="s">
        <v>4076</v>
      </c>
      <c r="J375" s="21" t="s">
        <v>165</v>
      </c>
      <c r="K375" s="21" t="s">
        <v>19</v>
      </c>
      <c r="L375" s="21" t="b">
        <v>0</v>
      </c>
    </row>
    <row r="376" spans="1:12" x14ac:dyDescent="0.25">
      <c r="A376" s="12">
        <v>372</v>
      </c>
      <c r="B376" s="21" t="s">
        <v>1189</v>
      </c>
      <c r="C376" s="21" t="s">
        <v>1190</v>
      </c>
      <c r="D376" s="21" t="s">
        <v>497</v>
      </c>
      <c r="E376" s="1">
        <v>16</v>
      </c>
      <c r="F376" s="1">
        <v>14</v>
      </c>
      <c r="G376" s="12" t="s">
        <v>1</v>
      </c>
      <c r="H376" s="12">
        <v>0.73</v>
      </c>
      <c r="I376" s="21" t="s">
        <v>2921</v>
      </c>
      <c r="J376" s="21" t="s">
        <v>2922</v>
      </c>
      <c r="K376" s="21" t="s">
        <v>2923</v>
      </c>
      <c r="L376" s="21" t="b">
        <v>0</v>
      </c>
    </row>
    <row r="377" spans="1:12" x14ac:dyDescent="0.25">
      <c r="A377" s="12">
        <v>373</v>
      </c>
      <c r="B377" s="21" t="s">
        <v>562</v>
      </c>
      <c r="C377" s="21" t="s">
        <v>563</v>
      </c>
      <c r="D377" s="21" t="s">
        <v>431</v>
      </c>
      <c r="E377" s="1">
        <v>60</v>
      </c>
      <c r="F377" s="1">
        <v>52</v>
      </c>
      <c r="G377" s="12" t="s">
        <v>1</v>
      </c>
      <c r="H377" s="12">
        <v>0.72</v>
      </c>
      <c r="I377" s="21" t="s">
        <v>4055</v>
      </c>
      <c r="J377" s="21" t="s">
        <v>2324</v>
      </c>
      <c r="K377" s="21" t="s">
        <v>2325</v>
      </c>
      <c r="L377" s="21" t="b">
        <v>0</v>
      </c>
    </row>
    <row r="378" spans="1:12" x14ac:dyDescent="0.25">
      <c r="A378" s="12">
        <v>374</v>
      </c>
      <c r="B378" s="21" t="s">
        <v>623</v>
      </c>
      <c r="C378" s="21" t="s">
        <v>624</v>
      </c>
      <c r="D378" s="21" t="s">
        <v>364</v>
      </c>
      <c r="E378" s="1">
        <v>44</v>
      </c>
      <c r="F378" s="1">
        <v>38</v>
      </c>
      <c r="G378" s="12" t="s">
        <v>1</v>
      </c>
      <c r="H378" s="12">
        <v>0.72</v>
      </c>
      <c r="I378" s="21" t="s">
        <v>2373</v>
      </c>
      <c r="J378" s="21" t="s">
        <v>2374</v>
      </c>
      <c r="K378" s="21" t="s">
        <v>2375</v>
      </c>
      <c r="L378" s="21" t="b">
        <v>0</v>
      </c>
    </row>
    <row r="379" spans="1:12" x14ac:dyDescent="0.25">
      <c r="A379" s="12">
        <v>375</v>
      </c>
      <c r="B379" s="21" t="s">
        <v>627</v>
      </c>
      <c r="C379" s="21" t="s">
        <v>628</v>
      </c>
      <c r="D379" s="21" t="s">
        <v>358</v>
      </c>
      <c r="E379" s="1">
        <v>43</v>
      </c>
      <c r="F379" s="1">
        <v>37</v>
      </c>
      <c r="G379" s="12" t="s">
        <v>1</v>
      </c>
      <c r="H379" s="12">
        <v>0.72</v>
      </c>
      <c r="I379" s="21" t="s">
        <v>4067</v>
      </c>
      <c r="J379" s="21" t="s">
        <v>2379</v>
      </c>
      <c r="K379" s="21" t="s">
        <v>2380</v>
      </c>
      <c r="L379" s="21" t="b">
        <v>0</v>
      </c>
    </row>
    <row r="380" spans="1:12" x14ac:dyDescent="0.25">
      <c r="A380" s="12">
        <v>376</v>
      </c>
      <c r="B380" s="21" t="s">
        <v>503</v>
      </c>
      <c r="C380" s="21" t="s">
        <v>121</v>
      </c>
      <c r="D380" s="21" t="s">
        <v>447</v>
      </c>
      <c r="E380" s="1">
        <v>42</v>
      </c>
      <c r="F380" s="1">
        <v>36</v>
      </c>
      <c r="G380" s="12" t="s">
        <v>1</v>
      </c>
      <c r="H380" s="12">
        <v>0.72</v>
      </c>
      <c r="I380" s="21" t="s">
        <v>237</v>
      </c>
      <c r="J380" s="21" t="s">
        <v>238</v>
      </c>
      <c r="K380" s="21" t="s">
        <v>40</v>
      </c>
      <c r="L380" s="21" t="b">
        <v>0</v>
      </c>
    </row>
    <row r="381" spans="1:12" x14ac:dyDescent="0.25">
      <c r="A381" s="12">
        <v>377</v>
      </c>
      <c r="B381" s="21" t="s">
        <v>1556</v>
      </c>
      <c r="C381" s="21" t="s">
        <v>1557</v>
      </c>
      <c r="D381" s="21" t="s">
        <v>767</v>
      </c>
      <c r="E381" s="1">
        <v>29</v>
      </c>
      <c r="F381" s="1">
        <v>25</v>
      </c>
      <c r="G381" s="12" t="s">
        <v>1</v>
      </c>
      <c r="H381" s="12">
        <v>0.72</v>
      </c>
      <c r="I381" s="21" t="s">
        <v>3324</v>
      </c>
      <c r="J381" s="21" t="s">
        <v>3325</v>
      </c>
      <c r="K381" s="21" t="s">
        <v>3326</v>
      </c>
      <c r="L381" s="21" t="b">
        <v>0</v>
      </c>
    </row>
    <row r="382" spans="1:12" x14ac:dyDescent="0.25">
      <c r="A382" s="12">
        <v>378</v>
      </c>
      <c r="B382" s="21" t="s">
        <v>810</v>
      </c>
      <c r="C382" s="21" t="s">
        <v>811</v>
      </c>
      <c r="D382" s="21" t="s">
        <v>353</v>
      </c>
      <c r="E382" s="1">
        <v>28</v>
      </c>
      <c r="F382" s="1">
        <v>24</v>
      </c>
      <c r="G382" s="12" t="s">
        <v>1</v>
      </c>
      <c r="H382" s="12">
        <v>0.72</v>
      </c>
      <c r="I382" s="21" t="s">
        <v>2545</v>
      </c>
      <c r="J382" s="21" t="s">
        <v>2546</v>
      </c>
      <c r="K382" s="21" t="s">
        <v>2547</v>
      </c>
      <c r="L382" s="21" t="b">
        <v>0</v>
      </c>
    </row>
    <row r="383" spans="1:12" x14ac:dyDescent="0.25">
      <c r="A383" s="12">
        <v>379</v>
      </c>
      <c r="B383" s="21" t="s">
        <v>716</v>
      </c>
      <c r="C383" s="21" t="s">
        <v>717</v>
      </c>
      <c r="D383" s="21" t="s">
        <v>718</v>
      </c>
      <c r="E383" s="1">
        <v>33</v>
      </c>
      <c r="F383" s="1">
        <v>28</v>
      </c>
      <c r="G383" s="12" t="s">
        <v>1</v>
      </c>
      <c r="H383" s="12">
        <v>0.71</v>
      </c>
      <c r="I383" s="21" t="s">
        <v>4084</v>
      </c>
      <c r="J383" s="21" t="s">
        <v>2449</v>
      </c>
      <c r="K383" s="21" t="s">
        <v>2450</v>
      </c>
      <c r="L383" s="21" t="b">
        <v>0</v>
      </c>
    </row>
    <row r="384" spans="1:12" x14ac:dyDescent="0.25">
      <c r="A384" s="12">
        <v>380</v>
      </c>
      <c r="B384" s="21" t="s">
        <v>773</v>
      </c>
      <c r="C384" s="21" t="s">
        <v>774</v>
      </c>
      <c r="D384" s="21" t="s">
        <v>725</v>
      </c>
      <c r="E384" s="1">
        <v>33</v>
      </c>
      <c r="F384" s="1">
        <v>28</v>
      </c>
      <c r="G384" s="12" t="s">
        <v>1</v>
      </c>
      <c r="H384" s="12">
        <v>0.71</v>
      </c>
      <c r="I384" s="21" t="s">
        <v>2509</v>
      </c>
      <c r="J384" s="21" t="s">
        <v>2510</v>
      </c>
      <c r="K384" s="21" t="s">
        <v>2511</v>
      </c>
      <c r="L384" s="21" t="b">
        <v>0</v>
      </c>
    </row>
    <row r="385" spans="1:12" x14ac:dyDescent="0.25">
      <c r="A385" s="12">
        <v>381</v>
      </c>
      <c r="B385" s="21" t="s">
        <v>913</v>
      </c>
      <c r="C385" s="21" t="s">
        <v>914</v>
      </c>
      <c r="D385" s="21" t="s">
        <v>915</v>
      </c>
      <c r="E385" s="1">
        <v>20</v>
      </c>
      <c r="F385" s="1">
        <v>17</v>
      </c>
      <c r="G385" s="12" t="s">
        <v>1</v>
      </c>
      <c r="H385" s="12">
        <v>0.71</v>
      </c>
      <c r="I385" s="21" t="s">
        <v>2644</v>
      </c>
      <c r="J385" s="21" t="s">
        <v>2645</v>
      </c>
      <c r="K385" s="21" t="s">
        <v>2646</v>
      </c>
      <c r="L385" s="21" t="b">
        <v>0</v>
      </c>
    </row>
    <row r="386" spans="1:12" x14ac:dyDescent="0.25">
      <c r="A386" s="12">
        <v>382</v>
      </c>
      <c r="B386" s="21" t="s">
        <v>1003</v>
      </c>
      <c r="C386" s="21" t="s">
        <v>1004</v>
      </c>
      <c r="D386" s="21" t="s">
        <v>1005</v>
      </c>
      <c r="E386" s="1">
        <v>20</v>
      </c>
      <c r="F386" s="1">
        <v>17</v>
      </c>
      <c r="G386" s="12" t="s">
        <v>1</v>
      </c>
      <c r="H386" s="12">
        <v>0.71</v>
      </c>
      <c r="I386" s="21" t="s">
        <v>4143</v>
      </c>
      <c r="J386" s="21" t="s">
        <v>2725</v>
      </c>
      <c r="K386" s="21" t="s">
        <v>2726</v>
      </c>
      <c r="L386" s="21" t="b">
        <v>0</v>
      </c>
    </row>
    <row r="387" spans="1:12" x14ac:dyDescent="0.25">
      <c r="A387" s="12">
        <v>383</v>
      </c>
      <c r="B387" s="21" t="s">
        <v>1015</v>
      </c>
      <c r="C387" s="21" t="s">
        <v>107</v>
      </c>
      <c r="D387" s="21" t="s">
        <v>782</v>
      </c>
      <c r="E387" s="1">
        <v>20</v>
      </c>
      <c r="F387" s="1">
        <v>17</v>
      </c>
      <c r="G387" s="12" t="s">
        <v>1</v>
      </c>
      <c r="H387" s="12">
        <v>0.71</v>
      </c>
      <c r="I387" s="21" t="s">
        <v>201</v>
      </c>
      <c r="J387" s="21" t="s">
        <v>202</v>
      </c>
      <c r="K387" s="21" t="s">
        <v>66</v>
      </c>
      <c r="L387" s="21" t="b">
        <v>0</v>
      </c>
    </row>
    <row r="388" spans="1:12" x14ac:dyDescent="0.25">
      <c r="A388" s="12">
        <v>384</v>
      </c>
      <c r="B388" s="21" t="s">
        <v>1020</v>
      </c>
      <c r="C388" s="21" t="s">
        <v>1021</v>
      </c>
      <c r="D388" s="21" t="s">
        <v>395</v>
      </c>
      <c r="E388" s="1">
        <v>13</v>
      </c>
      <c r="F388" s="1">
        <v>11</v>
      </c>
      <c r="G388" s="12" t="s">
        <v>1</v>
      </c>
      <c r="H388" s="12">
        <v>0.71</v>
      </c>
      <c r="I388" s="21" t="s">
        <v>2739</v>
      </c>
      <c r="J388" s="21" t="s">
        <v>2740</v>
      </c>
      <c r="K388" s="21" t="s">
        <v>2741</v>
      </c>
      <c r="L388" s="21" t="b">
        <v>0</v>
      </c>
    </row>
    <row r="389" spans="1:12" x14ac:dyDescent="0.25">
      <c r="A389" s="12">
        <v>385</v>
      </c>
      <c r="B389" s="21" t="s">
        <v>1286</v>
      </c>
      <c r="C389" s="21" t="s">
        <v>1287</v>
      </c>
      <c r="D389" s="21" t="s">
        <v>948</v>
      </c>
      <c r="E389" s="1">
        <v>13</v>
      </c>
      <c r="F389" s="1">
        <v>11</v>
      </c>
      <c r="G389" s="12" t="s">
        <v>1</v>
      </c>
      <c r="H389" s="12">
        <v>0.71</v>
      </c>
      <c r="I389" s="21" t="s">
        <v>3022</v>
      </c>
      <c r="J389" s="21" t="s">
        <v>3023</v>
      </c>
      <c r="K389" s="21" t="s">
        <v>3024</v>
      </c>
      <c r="L389" s="21" t="b">
        <v>0</v>
      </c>
    </row>
    <row r="390" spans="1:12" x14ac:dyDescent="0.25">
      <c r="A390" s="12">
        <v>386</v>
      </c>
      <c r="B390" s="21" t="s">
        <v>1329</v>
      </c>
      <c r="C390" s="21" t="s">
        <v>1330</v>
      </c>
      <c r="D390" s="21" t="s">
        <v>324</v>
      </c>
      <c r="E390" s="1">
        <v>13</v>
      </c>
      <c r="F390" s="1">
        <v>11</v>
      </c>
      <c r="G390" s="12" t="s">
        <v>1</v>
      </c>
      <c r="H390" s="12">
        <v>0.71</v>
      </c>
      <c r="I390" s="21" t="s">
        <v>4208</v>
      </c>
      <c r="J390" s="21" t="s">
        <v>4017</v>
      </c>
      <c r="K390" s="21" t="s">
        <v>4018</v>
      </c>
      <c r="L390" s="21" t="b">
        <v>0</v>
      </c>
    </row>
    <row r="391" spans="1:12" x14ac:dyDescent="0.25">
      <c r="A391" s="12">
        <v>387</v>
      </c>
      <c r="B391" s="21" t="s">
        <v>348</v>
      </c>
      <c r="C391" s="21" t="s">
        <v>156</v>
      </c>
      <c r="D391" s="21" t="s">
        <v>338</v>
      </c>
      <c r="E391" s="1">
        <v>323</v>
      </c>
      <c r="F391" s="1">
        <v>271</v>
      </c>
      <c r="G391" s="12" t="s">
        <v>1</v>
      </c>
      <c r="H391" s="12">
        <v>0.7</v>
      </c>
      <c r="I391" s="21" t="s">
        <v>307</v>
      </c>
      <c r="J391" s="21" t="s">
        <v>308</v>
      </c>
      <c r="K391" s="21" t="s">
        <v>43</v>
      </c>
      <c r="L391" s="21" t="b">
        <v>0</v>
      </c>
    </row>
    <row r="392" spans="1:12" x14ac:dyDescent="0.25">
      <c r="A392" s="12">
        <v>388</v>
      </c>
      <c r="B392" s="21" t="s">
        <v>352</v>
      </c>
      <c r="C392" s="21" t="s">
        <v>135</v>
      </c>
      <c r="D392" s="21" t="s">
        <v>353</v>
      </c>
      <c r="E392" s="1">
        <v>232</v>
      </c>
      <c r="F392" s="1">
        <v>195</v>
      </c>
      <c r="G392" s="12" t="s">
        <v>1</v>
      </c>
      <c r="H392" s="12">
        <v>0.7</v>
      </c>
      <c r="I392" s="21" t="s">
        <v>266</v>
      </c>
      <c r="J392" s="21" t="s">
        <v>267</v>
      </c>
      <c r="K392" s="21" t="s">
        <v>89</v>
      </c>
      <c r="L392" s="21" t="b">
        <v>0</v>
      </c>
    </row>
    <row r="393" spans="1:12" x14ac:dyDescent="0.25">
      <c r="A393" s="12">
        <v>389</v>
      </c>
      <c r="B393" s="21" t="s">
        <v>1095</v>
      </c>
      <c r="C393" s="21" t="s">
        <v>95</v>
      </c>
      <c r="D393" s="21" t="s">
        <v>371</v>
      </c>
      <c r="E393" s="1">
        <v>19</v>
      </c>
      <c r="F393" s="1">
        <v>16</v>
      </c>
      <c r="G393" s="12" t="s">
        <v>1</v>
      </c>
      <c r="H393" s="12">
        <v>0.7</v>
      </c>
      <c r="I393" s="21" t="s">
        <v>173</v>
      </c>
      <c r="J393" s="21" t="s">
        <v>174</v>
      </c>
      <c r="K393" s="21" t="s">
        <v>10</v>
      </c>
      <c r="L393" s="21" t="b">
        <v>0</v>
      </c>
    </row>
    <row r="394" spans="1:12" x14ac:dyDescent="0.25">
      <c r="A394" s="12">
        <v>390</v>
      </c>
      <c r="B394" s="21" t="s">
        <v>1006</v>
      </c>
      <c r="C394" s="21" t="s">
        <v>1007</v>
      </c>
      <c r="D394" s="21" t="s">
        <v>1008</v>
      </c>
      <c r="E394" s="1">
        <v>18</v>
      </c>
      <c r="F394" s="1">
        <v>15</v>
      </c>
      <c r="G394" s="12" t="s">
        <v>1</v>
      </c>
      <c r="H394" s="12">
        <v>0.7</v>
      </c>
      <c r="I394" s="21" t="s">
        <v>4144</v>
      </c>
      <c r="J394" s="21" t="s">
        <v>2727</v>
      </c>
      <c r="K394" s="21" t="s">
        <v>2728</v>
      </c>
      <c r="L394" s="21" t="b">
        <v>0</v>
      </c>
    </row>
    <row r="395" spans="1:12" x14ac:dyDescent="0.25">
      <c r="A395" s="12">
        <v>391</v>
      </c>
      <c r="B395" s="21" t="s">
        <v>1750</v>
      </c>
      <c r="C395" s="21" t="s">
        <v>1751</v>
      </c>
      <c r="D395" s="21" t="s">
        <v>948</v>
      </c>
      <c r="E395" s="1">
        <v>18</v>
      </c>
      <c r="F395" s="1">
        <v>15</v>
      </c>
      <c r="G395" s="12" t="s">
        <v>1</v>
      </c>
      <c r="H395" s="12">
        <v>0.7</v>
      </c>
      <c r="I395" s="21" t="s">
        <v>3544</v>
      </c>
      <c r="J395" s="21" t="s">
        <v>3545</v>
      </c>
      <c r="K395" s="21" t="s">
        <v>3546</v>
      </c>
      <c r="L395" s="21" t="b">
        <v>0</v>
      </c>
    </row>
    <row r="396" spans="1:12" x14ac:dyDescent="0.25">
      <c r="A396" s="12">
        <v>392</v>
      </c>
      <c r="B396" s="21" t="s">
        <v>1368</v>
      </c>
      <c r="C396" s="21" t="s">
        <v>1369</v>
      </c>
      <c r="D396" s="21" t="s">
        <v>638</v>
      </c>
      <c r="E396" s="1">
        <v>12</v>
      </c>
      <c r="F396" s="1">
        <v>10</v>
      </c>
      <c r="G396" s="12" t="s">
        <v>1</v>
      </c>
      <c r="H396" s="12">
        <v>0.7</v>
      </c>
      <c r="I396" s="21" t="s">
        <v>3108</v>
      </c>
      <c r="J396" s="21" t="s">
        <v>3109</v>
      </c>
      <c r="K396" s="21" t="s">
        <v>3110</v>
      </c>
      <c r="L396" s="21" t="b">
        <v>0</v>
      </c>
    </row>
    <row r="397" spans="1:12" x14ac:dyDescent="0.25">
      <c r="A397" s="12">
        <v>393</v>
      </c>
      <c r="B397" s="21" t="s">
        <v>1379</v>
      </c>
      <c r="C397" s="21" t="s">
        <v>1380</v>
      </c>
      <c r="D397" s="21" t="s">
        <v>710</v>
      </c>
      <c r="E397" s="1">
        <v>12</v>
      </c>
      <c r="F397" s="1">
        <v>10</v>
      </c>
      <c r="G397" s="12" t="s">
        <v>1</v>
      </c>
      <c r="H397" s="12">
        <v>0.7</v>
      </c>
      <c r="I397" s="21" t="s">
        <v>4220</v>
      </c>
      <c r="J397" s="21" t="s">
        <v>3121</v>
      </c>
      <c r="K397" s="21" t="s">
        <v>3122</v>
      </c>
      <c r="L397" s="21" t="b">
        <v>0</v>
      </c>
    </row>
    <row r="398" spans="1:12" x14ac:dyDescent="0.25">
      <c r="A398" s="12">
        <v>394</v>
      </c>
      <c r="B398" s="21" t="s">
        <v>1392</v>
      </c>
      <c r="C398" s="21" t="s">
        <v>1393</v>
      </c>
      <c r="D398" s="21" t="s">
        <v>1391</v>
      </c>
      <c r="E398" s="1">
        <v>12</v>
      </c>
      <c r="F398" s="1">
        <v>10</v>
      </c>
      <c r="G398" s="12" t="s">
        <v>1</v>
      </c>
      <c r="H398" s="12">
        <v>0.7</v>
      </c>
      <c r="I398" s="21" t="s">
        <v>3136</v>
      </c>
      <c r="J398" s="21" t="s">
        <v>3137</v>
      </c>
      <c r="K398" s="21" t="s">
        <v>3138</v>
      </c>
      <c r="L398" s="21" t="b">
        <v>0</v>
      </c>
    </row>
    <row r="399" spans="1:12" x14ac:dyDescent="0.25">
      <c r="A399" s="12">
        <v>395</v>
      </c>
      <c r="B399" s="21" t="s">
        <v>1071</v>
      </c>
      <c r="C399" s="21" t="s">
        <v>1072</v>
      </c>
      <c r="D399" s="21" t="s">
        <v>338</v>
      </c>
      <c r="E399" s="1">
        <v>340</v>
      </c>
      <c r="F399" s="1">
        <v>281</v>
      </c>
      <c r="G399" s="12" t="s">
        <v>1</v>
      </c>
      <c r="H399" s="12">
        <v>0.69</v>
      </c>
      <c r="I399" s="21" t="s">
        <v>2802</v>
      </c>
      <c r="J399" s="21" t="s">
        <v>2803</v>
      </c>
      <c r="K399" s="21" t="s">
        <v>2804</v>
      </c>
      <c r="L399" s="21" t="b">
        <v>0</v>
      </c>
    </row>
    <row r="400" spans="1:12" x14ac:dyDescent="0.25">
      <c r="A400" s="12">
        <v>396</v>
      </c>
      <c r="B400" s="21" t="s">
        <v>408</v>
      </c>
      <c r="C400" s="21" t="s">
        <v>119</v>
      </c>
      <c r="D400" s="21" t="s">
        <v>409</v>
      </c>
      <c r="E400" s="1">
        <v>136</v>
      </c>
      <c r="F400" s="1">
        <v>112</v>
      </c>
      <c r="G400" s="12" t="s">
        <v>1</v>
      </c>
      <c r="H400" s="12">
        <v>0.69</v>
      </c>
      <c r="I400" s="21" t="s">
        <v>230</v>
      </c>
      <c r="J400" s="21" t="s">
        <v>231</v>
      </c>
      <c r="K400" s="21" t="s">
        <v>232</v>
      </c>
      <c r="L400" s="21" t="b">
        <v>0</v>
      </c>
    </row>
    <row r="401" spans="1:12" x14ac:dyDescent="0.25">
      <c r="A401" s="12">
        <v>397</v>
      </c>
      <c r="B401" s="21" t="s">
        <v>1079</v>
      </c>
      <c r="C401" s="21" t="s">
        <v>102</v>
      </c>
      <c r="D401" s="21" t="s">
        <v>832</v>
      </c>
      <c r="E401" s="1">
        <v>17</v>
      </c>
      <c r="F401" s="1">
        <v>14</v>
      </c>
      <c r="G401" s="12" t="s">
        <v>1</v>
      </c>
      <c r="H401" s="12">
        <v>0.69</v>
      </c>
      <c r="I401" s="21" t="s">
        <v>189</v>
      </c>
      <c r="J401" s="21" t="s">
        <v>190</v>
      </c>
      <c r="K401" s="21" t="s">
        <v>27</v>
      </c>
      <c r="L401" s="21" t="b">
        <v>0</v>
      </c>
    </row>
    <row r="402" spans="1:12" x14ac:dyDescent="0.25">
      <c r="A402" s="12">
        <v>398</v>
      </c>
      <c r="B402" s="21" t="s">
        <v>1836</v>
      </c>
      <c r="C402" s="21" t="s">
        <v>1837</v>
      </c>
      <c r="D402" s="21" t="s">
        <v>686</v>
      </c>
      <c r="E402" s="1">
        <v>17</v>
      </c>
      <c r="F402" s="1">
        <v>14</v>
      </c>
      <c r="G402" s="12" t="s">
        <v>1</v>
      </c>
      <c r="H402" s="12">
        <v>0.69</v>
      </c>
      <c r="I402" s="21" t="s">
        <v>4316</v>
      </c>
      <c r="J402" s="21" t="s">
        <v>3637</v>
      </c>
      <c r="K402" s="21" t="s">
        <v>3638</v>
      </c>
      <c r="L402" s="21" t="b">
        <v>0</v>
      </c>
    </row>
    <row r="403" spans="1:12" x14ac:dyDescent="0.25">
      <c r="A403" s="12">
        <v>399</v>
      </c>
      <c r="B403" s="21" t="s">
        <v>514</v>
      </c>
      <c r="C403" s="21" t="s">
        <v>117</v>
      </c>
      <c r="D403" s="21" t="s">
        <v>338</v>
      </c>
      <c r="E403" s="1">
        <v>391</v>
      </c>
      <c r="F403" s="1">
        <v>320</v>
      </c>
      <c r="G403" s="12" t="s">
        <v>1</v>
      </c>
      <c r="H403" s="12">
        <v>0.68</v>
      </c>
      <c r="I403" s="21" t="s">
        <v>225</v>
      </c>
      <c r="J403" s="21" t="s">
        <v>226</v>
      </c>
      <c r="K403" s="21" t="s">
        <v>34</v>
      </c>
      <c r="L403" s="21" t="b">
        <v>0</v>
      </c>
    </row>
    <row r="404" spans="1:12" x14ac:dyDescent="0.25">
      <c r="A404" s="12">
        <v>400</v>
      </c>
      <c r="B404" s="21" t="s">
        <v>453</v>
      </c>
      <c r="C404" s="21" t="s">
        <v>454</v>
      </c>
      <c r="D404" s="21" t="s">
        <v>386</v>
      </c>
      <c r="E404" s="1">
        <v>95</v>
      </c>
      <c r="F404" s="1">
        <v>77</v>
      </c>
      <c r="G404" s="12" t="s">
        <v>1</v>
      </c>
      <c r="H404" s="12">
        <v>0.68</v>
      </c>
      <c r="I404" s="21" t="s">
        <v>4038</v>
      </c>
      <c r="J404" s="21" t="s">
        <v>2239</v>
      </c>
      <c r="K404" s="21" t="s">
        <v>2240</v>
      </c>
      <c r="L404" s="21" t="b">
        <v>0</v>
      </c>
    </row>
    <row r="405" spans="1:12" x14ac:dyDescent="0.25">
      <c r="A405" s="12">
        <v>401</v>
      </c>
      <c r="B405" s="21" t="s">
        <v>871</v>
      </c>
      <c r="C405" s="21" t="s">
        <v>872</v>
      </c>
      <c r="D405" s="21" t="s">
        <v>579</v>
      </c>
      <c r="E405" s="1">
        <v>37</v>
      </c>
      <c r="F405" s="1">
        <v>30</v>
      </c>
      <c r="G405" s="12" t="s">
        <v>1</v>
      </c>
      <c r="H405" s="12">
        <v>0.68</v>
      </c>
      <c r="I405" s="21" t="s">
        <v>4115</v>
      </c>
      <c r="J405" s="21" t="s">
        <v>4017</v>
      </c>
      <c r="K405" s="21" t="s">
        <v>4018</v>
      </c>
      <c r="L405" s="21" t="b">
        <v>0</v>
      </c>
    </row>
    <row r="406" spans="1:12" x14ac:dyDescent="0.25">
      <c r="A406" s="12">
        <v>402</v>
      </c>
      <c r="B406" s="21" t="s">
        <v>980</v>
      </c>
      <c r="C406" s="21" t="s">
        <v>981</v>
      </c>
      <c r="D406" s="21" t="s">
        <v>832</v>
      </c>
      <c r="E406" s="1">
        <v>22</v>
      </c>
      <c r="F406" s="1">
        <v>18</v>
      </c>
      <c r="G406" s="12" t="s">
        <v>1</v>
      </c>
      <c r="H406" s="12">
        <v>0.68</v>
      </c>
      <c r="I406" s="21" t="s">
        <v>2706</v>
      </c>
      <c r="J406" s="21" t="s">
        <v>2707</v>
      </c>
      <c r="K406" s="21" t="s">
        <v>2708</v>
      </c>
      <c r="L406" s="21" t="b">
        <v>0</v>
      </c>
    </row>
    <row r="407" spans="1:12" x14ac:dyDescent="0.25">
      <c r="A407" s="12">
        <v>403</v>
      </c>
      <c r="B407" s="21" t="s">
        <v>1817</v>
      </c>
      <c r="C407" s="21" t="s">
        <v>1818</v>
      </c>
      <c r="D407" s="21" t="s">
        <v>1407</v>
      </c>
      <c r="E407" s="1">
        <v>22</v>
      </c>
      <c r="F407" s="1">
        <v>18</v>
      </c>
      <c r="G407" s="12" t="s">
        <v>1</v>
      </c>
      <c r="H407" s="12">
        <v>0.68</v>
      </c>
      <c r="I407" s="21" t="s">
        <v>3618</v>
      </c>
      <c r="J407" s="21" t="s">
        <v>3619</v>
      </c>
      <c r="K407" s="21" t="s">
        <v>3620</v>
      </c>
      <c r="L407" s="21" t="b">
        <v>0</v>
      </c>
    </row>
    <row r="408" spans="1:12" x14ac:dyDescent="0.25">
      <c r="A408" s="12">
        <v>404</v>
      </c>
      <c r="B408" s="21" t="s">
        <v>969</v>
      </c>
      <c r="C408" s="21" t="s">
        <v>970</v>
      </c>
      <c r="D408" s="21" t="s">
        <v>971</v>
      </c>
      <c r="E408" s="1">
        <v>21</v>
      </c>
      <c r="F408" s="1">
        <v>17</v>
      </c>
      <c r="G408" s="12" t="s">
        <v>1</v>
      </c>
      <c r="H408" s="12">
        <v>0.68</v>
      </c>
      <c r="I408" s="21" t="s">
        <v>4138</v>
      </c>
      <c r="J408" s="21" t="s">
        <v>2695</v>
      </c>
      <c r="K408" s="21" t="s">
        <v>2696</v>
      </c>
      <c r="L408" s="21" t="b">
        <v>0</v>
      </c>
    </row>
    <row r="409" spans="1:12" x14ac:dyDescent="0.25">
      <c r="A409" s="12">
        <v>405</v>
      </c>
      <c r="B409" s="21" t="s">
        <v>1119</v>
      </c>
      <c r="C409" s="21" t="s">
        <v>1120</v>
      </c>
      <c r="D409" s="21" t="s">
        <v>338</v>
      </c>
      <c r="E409" s="1">
        <v>16</v>
      </c>
      <c r="F409" s="1">
        <v>13</v>
      </c>
      <c r="G409" s="12" t="s">
        <v>1</v>
      </c>
      <c r="H409" s="12">
        <v>0.68</v>
      </c>
      <c r="I409" s="21" t="s">
        <v>2856</v>
      </c>
      <c r="J409" s="21" t="s">
        <v>2857</v>
      </c>
      <c r="K409" s="21" t="s">
        <v>2858</v>
      </c>
      <c r="L409" s="21" t="b">
        <v>0</v>
      </c>
    </row>
    <row r="410" spans="1:12" x14ac:dyDescent="0.25">
      <c r="A410" s="12">
        <v>406</v>
      </c>
      <c r="B410" s="21" t="s">
        <v>1196</v>
      </c>
      <c r="C410" s="21" t="s">
        <v>1197</v>
      </c>
      <c r="D410" s="21" t="s">
        <v>906</v>
      </c>
      <c r="E410" s="1">
        <v>11</v>
      </c>
      <c r="F410" s="1">
        <v>9</v>
      </c>
      <c r="G410" s="12" t="s">
        <v>1</v>
      </c>
      <c r="H410" s="12">
        <v>0.68</v>
      </c>
      <c r="I410" s="21" t="s">
        <v>4177</v>
      </c>
      <c r="J410" s="21" t="s">
        <v>2929</v>
      </c>
      <c r="K410" s="21" t="s">
        <v>2930</v>
      </c>
      <c r="L410" s="21" t="b">
        <v>0</v>
      </c>
    </row>
    <row r="411" spans="1:12" x14ac:dyDescent="0.25">
      <c r="A411" s="12">
        <v>407</v>
      </c>
      <c r="B411" s="21" t="s">
        <v>1399</v>
      </c>
      <c r="C411" s="21" t="s">
        <v>1400</v>
      </c>
      <c r="D411" s="21" t="s">
        <v>804</v>
      </c>
      <c r="E411" s="1">
        <v>11</v>
      </c>
      <c r="F411" s="1">
        <v>9</v>
      </c>
      <c r="G411" s="12" t="s">
        <v>1</v>
      </c>
      <c r="H411" s="12">
        <v>0.68</v>
      </c>
      <c r="I411" s="21" t="s">
        <v>4224</v>
      </c>
      <c r="J411" s="21" t="s">
        <v>3144</v>
      </c>
      <c r="K411" s="21" t="s">
        <v>3145</v>
      </c>
      <c r="L411" s="21" t="b">
        <v>0</v>
      </c>
    </row>
    <row r="412" spans="1:12" x14ac:dyDescent="0.25">
      <c r="A412" s="12">
        <v>408</v>
      </c>
      <c r="B412" s="21" t="s">
        <v>1415</v>
      </c>
      <c r="C412" s="21" t="s">
        <v>1416</v>
      </c>
      <c r="D412" s="21" t="s">
        <v>885</v>
      </c>
      <c r="E412" s="1">
        <v>11</v>
      </c>
      <c r="F412" s="1">
        <v>9</v>
      </c>
      <c r="G412" s="12" t="s">
        <v>1</v>
      </c>
      <c r="H412" s="12">
        <v>0.68</v>
      </c>
      <c r="I412" s="21" t="s">
        <v>3160</v>
      </c>
      <c r="J412" s="21" t="s">
        <v>3161</v>
      </c>
      <c r="K412" s="21" t="s">
        <v>3162</v>
      </c>
      <c r="L412" s="21" t="b">
        <v>0</v>
      </c>
    </row>
    <row r="413" spans="1:12" x14ac:dyDescent="0.25">
      <c r="A413" s="12">
        <v>409</v>
      </c>
      <c r="B413" s="21" t="s">
        <v>1442</v>
      </c>
      <c r="C413" s="21" t="s">
        <v>1443</v>
      </c>
      <c r="D413" s="21" t="s">
        <v>1429</v>
      </c>
      <c r="E413" s="1">
        <v>11</v>
      </c>
      <c r="F413" s="1">
        <v>9</v>
      </c>
      <c r="G413" s="12" t="s">
        <v>1</v>
      </c>
      <c r="H413" s="12">
        <v>0.68</v>
      </c>
      <c r="I413" s="21" t="s">
        <v>3193</v>
      </c>
      <c r="J413" s="21" t="s">
        <v>3194</v>
      </c>
      <c r="K413" s="21" t="s">
        <v>3195</v>
      </c>
      <c r="L413" s="21" t="b">
        <v>0</v>
      </c>
    </row>
    <row r="414" spans="1:12" x14ac:dyDescent="0.25">
      <c r="A414" s="12">
        <v>410</v>
      </c>
      <c r="B414" s="21" t="s">
        <v>1446</v>
      </c>
      <c r="C414" s="21" t="s">
        <v>1447</v>
      </c>
      <c r="D414" s="21" t="s">
        <v>1126</v>
      </c>
      <c r="E414" s="1">
        <v>11</v>
      </c>
      <c r="F414" s="1">
        <v>9</v>
      </c>
      <c r="G414" s="12" t="s">
        <v>1</v>
      </c>
      <c r="H414" s="12">
        <v>0.68</v>
      </c>
      <c r="I414" s="21" t="s">
        <v>3198</v>
      </c>
      <c r="J414" s="21" t="s">
        <v>3199</v>
      </c>
      <c r="K414" s="21" t="s">
        <v>3200</v>
      </c>
      <c r="L414" s="21" t="b">
        <v>0</v>
      </c>
    </row>
    <row r="415" spans="1:12" x14ac:dyDescent="0.25">
      <c r="A415" s="12">
        <v>411</v>
      </c>
      <c r="B415" s="21" t="s">
        <v>463</v>
      </c>
      <c r="C415" s="21" t="s">
        <v>464</v>
      </c>
      <c r="D415" s="21" t="s">
        <v>465</v>
      </c>
      <c r="E415" s="1">
        <v>86</v>
      </c>
      <c r="F415" s="1">
        <v>69</v>
      </c>
      <c r="G415" s="12" t="s">
        <v>1</v>
      </c>
      <c r="H415" s="12">
        <v>0.67</v>
      </c>
      <c r="I415" s="21" t="s">
        <v>2248</v>
      </c>
      <c r="J415" s="21" t="s">
        <v>2249</v>
      </c>
      <c r="K415" s="21" t="s">
        <v>2250</v>
      </c>
      <c r="L415" s="21" t="b">
        <v>0</v>
      </c>
    </row>
    <row r="416" spans="1:12" x14ac:dyDescent="0.25">
      <c r="A416" s="12">
        <v>412</v>
      </c>
      <c r="B416" s="21" t="s">
        <v>1139</v>
      </c>
      <c r="C416" s="21" t="s">
        <v>1140</v>
      </c>
      <c r="D416" s="21" t="s">
        <v>392</v>
      </c>
      <c r="E416" s="1">
        <v>85</v>
      </c>
      <c r="F416" s="1">
        <v>68</v>
      </c>
      <c r="G416" s="12" t="s">
        <v>1</v>
      </c>
      <c r="H416" s="12">
        <v>0.67</v>
      </c>
      <c r="I416" s="21" t="s">
        <v>4164</v>
      </c>
      <c r="J416" s="21" t="s">
        <v>2873</v>
      </c>
      <c r="K416" s="21" t="s">
        <v>2874</v>
      </c>
      <c r="L416" s="21" t="b">
        <v>0</v>
      </c>
    </row>
    <row r="417" spans="1:12" x14ac:dyDescent="0.25">
      <c r="A417" s="12">
        <v>413</v>
      </c>
      <c r="B417" s="21" t="s">
        <v>788</v>
      </c>
      <c r="C417" s="21" t="s">
        <v>789</v>
      </c>
      <c r="D417" s="21" t="s">
        <v>447</v>
      </c>
      <c r="E417" s="1">
        <v>31</v>
      </c>
      <c r="F417" s="1">
        <v>25</v>
      </c>
      <c r="G417" s="12" t="s">
        <v>1</v>
      </c>
      <c r="H417" s="12">
        <v>0.67</v>
      </c>
      <c r="I417" s="21" t="s">
        <v>2520</v>
      </c>
      <c r="J417" s="21" t="s">
        <v>2521</v>
      </c>
      <c r="K417" s="21" t="s">
        <v>2522</v>
      </c>
      <c r="L417" s="21" t="b">
        <v>0</v>
      </c>
    </row>
    <row r="418" spans="1:12" x14ac:dyDescent="0.25">
      <c r="A418" s="12">
        <v>414</v>
      </c>
      <c r="B418" s="21" t="s">
        <v>825</v>
      </c>
      <c r="C418" s="21" t="s">
        <v>105</v>
      </c>
      <c r="D418" s="21" t="s">
        <v>364</v>
      </c>
      <c r="E418" s="1">
        <v>26</v>
      </c>
      <c r="F418" s="1">
        <v>21</v>
      </c>
      <c r="G418" s="12" t="s">
        <v>1</v>
      </c>
      <c r="H418" s="12">
        <v>0.67</v>
      </c>
      <c r="I418" s="21" t="s">
        <v>196</v>
      </c>
      <c r="J418" s="21" t="s">
        <v>197</v>
      </c>
      <c r="K418" s="21" t="s">
        <v>25</v>
      </c>
      <c r="L418" s="21" t="b">
        <v>0</v>
      </c>
    </row>
    <row r="419" spans="1:12" x14ac:dyDescent="0.25">
      <c r="A419" s="12">
        <v>415</v>
      </c>
      <c r="B419" s="21" t="s">
        <v>859</v>
      </c>
      <c r="C419" s="21" t="s">
        <v>860</v>
      </c>
      <c r="D419" s="21" t="s">
        <v>582</v>
      </c>
      <c r="E419" s="1">
        <v>20</v>
      </c>
      <c r="F419" s="1">
        <v>16</v>
      </c>
      <c r="G419" s="12" t="s">
        <v>1</v>
      </c>
      <c r="H419" s="12">
        <v>0.67</v>
      </c>
      <c r="I419" s="21" t="s">
        <v>4112</v>
      </c>
      <c r="J419" s="21" t="s">
        <v>2592</v>
      </c>
      <c r="K419" s="21" t="s">
        <v>2593</v>
      </c>
      <c r="L419" s="21" t="b">
        <v>0</v>
      </c>
    </row>
    <row r="420" spans="1:12" x14ac:dyDescent="0.25">
      <c r="A420" s="12">
        <v>416</v>
      </c>
      <c r="B420" s="21" t="s">
        <v>911</v>
      </c>
      <c r="C420" s="21" t="s">
        <v>912</v>
      </c>
      <c r="D420" s="21" t="s">
        <v>553</v>
      </c>
      <c r="E420" s="1">
        <v>15</v>
      </c>
      <c r="F420" s="1">
        <v>12</v>
      </c>
      <c r="G420" s="12" t="s">
        <v>1</v>
      </c>
      <c r="H420" s="12">
        <v>0.67</v>
      </c>
      <c r="I420" s="21" t="s">
        <v>2641</v>
      </c>
      <c r="J420" s="21" t="s">
        <v>2642</v>
      </c>
      <c r="K420" s="21" t="s">
        <v>2643</v>
      </c>
      <c r="L420" s="21" t="b">
        <v>0</v>
      </c>
    </row>
    <row r="421" spans="1:12" x14ac:dyDescent="0.25">
      <c r="A421" s="12">
        <v>417</v>
      </c>
      <c r="B421" s="21" t="s">
        <v>1121</v>
      </c>
      <c r="C421" s="21" t="s">
        <v>1122</v>
      </c>
      <c r="D421" s="21" t="s">
        <v>742</v>
      </c>
      <c r="E421" s="1">
        <v>15</v>
      </c>
      <c r="F421" s="1">
        <v>12</v>
      </c>
      <c r="G421" s="12" t="s">
        <v>1</v>
      </c>
      <c r="H421" s="12">
        <v>0.67</v>
      </c>
      <c r="I421" s="21" t="s">
        <v>4161</v>
      </c>
      <c r="J421" s="21" t="s">
        <v>4017</v>
      </c>
      <c r="K421" s="21" t="s">
        <v>4018</v>
      </c>
      <c r="L421" s="21" t="b">
        <v>0</v>
      </c>
    </row>
    <row r="422" spans="1:12" x14ac:dyDescent="0.25">
      <c r="A422" s="12">
        <v>418</v>
      </c>
      <c r="B422" s="21" t="s">
        <v>1966</v>
      </c>
      <c r="C422" s="21" t="s">
        <v>1967</v>
      </c>
      <c r="D422" s="21" t="s">
        <v>353</v>
      </c>
      <c r="E422" s="1">
        <v>163</v>
      </c>
      <c r="F422" s="1">
        <v>128</v>
      </c>
      <c r="G422" s="12" t="s">
        <v>1</v>
      </c>
      <c r="H422" s="12">
        <v>0.66</v>
      </c>
      <c r="I422" s="21" t="s">
        <v>4340</v>
      </c>
      <c r="J422" s="21" t="s">
        <v>3788</v>
      </c>
      <c r="K422" s="21" t="s">
        <v>3789</v>
      </c>
      <c r="L422" s="21" t="b">
        <v>0</v>
      </c>
    </row>
    <row r="423" spans="1:12" x14ac:dyDescent="0.25">
      <c r="A423" s="12">
        <v>419</v>
      </c>
      <c r="B423" s="21" t="s">
        <v>569</v>
      </c>
      <c r="C423" s="21" t="s">
        <v>570</v>
      </c>
      <c r="D423" s="21" t="s">
        <v>571</v>
      </c>
      <c r="E423" s="1">
        <v>52</v>
      </c>
      <c r="F423" s="1">
        <v>41</v>
      </c>
      <c r="G423" s="12" t="s">
        <v>1</v>
      </c>
      <c r="H423" s="12">
        <v>0.66</v>
      </c>
      <c r="I423" s="21" t="s">
        <v>2329</v>
      </c>
      <c r="J423" s="21" t="s">
        <v>2330</v>
      </c>
      <c r="K423" s="21" t="s">
        <v>2331</v>
      </c>
      <c r="L423" s="21" t="b">
        <v>0</v>
      </c>
    </row>
    <row r="424" spans="1:12" x14ac:dyDescent="0.25">
      <c r="A424" s="12">
        <v>420</v>
      </c>
      <c r="B424" s="21" t="s">
        <v>740</v>
      </c>
      <c r="C424" s="21" t="s">
        <v>741</v>
      </c>
      <c r="D424" s="21" t="s">
        <v>742</v>
      </c>
      <c r="E424" s="1">
        <v>33</v>
      </c>
      <c r="F424" s="1">
        <v>26</v>
      </c>
      <c r="G424" s="12" t="s">
        <v>1</v>
      </c>
      <c r="H424" s="12">
        <v>0.66</v>
      </c>
      <c r="I424" s="21" t="s">
        <v>4088</v>
      </c>
      <c r="J424" s="21" t="s">
        <v>2473</v>
      </c>
      <c r="K424" s="21" t="s">
        <v>2474</v>
      </c>
      <c r="L424" s="21" t="b">
        <v>0</v>
      </c>
    </row>
    <row r="425" spans="1:12" x14ac:dyDescent="0.25">
      <c r="A425" s="12">
        <v>421</v>
      </c>
      <c r="B425" s="21" t="s">
        <v>1042</v>
      </c>
      <c r="C425" s="21" t="s">
        <v>1043</v>
      </c>
      <c r="D425" s="21" t="s">
        <v>530</v>
      </c>
      <c r="E425" s="1">
        <v>19</v>
      </c>
      <c r="F425" s="1">
        <v>15</v>
      </c>
      <c r="G425" s="12" t="s">
        <v>1</v>
      </c>
      <c r="H425" s="12">
        <v>0.66</v>
      </c>
      <c r="I425" s="21" t="s">
        <v>2764</v>
      </c>
      <c r="J425" s="21" t="s">
        <v>2765</v>
      </c>
      <c r="K425" s="21" t="s">
        <v>2766</v>
      </c>
      <c r="L425" s="21" t="b">
        <v>0</v>
      </c>
    </row>
    <row r="426" spans="1:12" x14ac:dyDescent="0.25">
      <c r="A426" s="12">
        <v>422</v>
      </c>
      <c r="B426" s="21" t="s">
        <v>396</v>
      </c>
      <c r="C426" s="21" t="s">
        <v>397</v>
      </c>
      <c r="D426" s="21" t="s">
        <v>398</v>
      </c>
      <c r="E426" s="1">
        <v>184</v>
      </c>
      <c r="F426" s="1">
        <v>142</v>
      </c>
      <c r="G426" s="12" t="s">
        <v>1</v>
      </c>
      <c r="H426" s="12">
        <v>0.64</v>
      </c>
      <c r="I426" s="21" t="s">
        <v>2210</v>
      </c>
      <c r="J426" s="21" t="s">
        <v>2211</v>
      </c>
      <c r="K426" s="21" t="s">
        <v>2212</v>
      </c>
      <c r="L426" s="21" t="b">
        <v>0</v>
      </c>
    </row>
    <row r="427" spans="1:12" x14ac:dyDescent="0.25">
      <c r="A427" s="12">
        <v>423</v>
      </c>
      <c r="B427" s="21" t="s">
        <v>416</v>
      </c>
      <c r="C427" s="21" t="s">
        <v>417</v>
      </c>
      <c r="D427" s="21" t="s">
        <v>418</v>
      </c>
      <c r="E427" s="1">
        <v>130</v>
      </c>
      <c r="F427" s="1">
        <v>99</v>
      </c>
      <c r="G427" s="12" t="s">
        <v>1</v>
      </c>
      <c r="H427" s="12">
        <v>0.64</v>
      </c>
      <c r="I427" s="21" t="s">
        <v>2221</v>
      </c>
      <c r="J427" s="21" t="s">
        <v>2222</v>
      </c>
      <c r="K427" s="21" t="s">
        <v>2223</v>
      </c>
      <c r="L427" s="21" t="b">
        <v>0</v>
      </c>
    </row>
    <row r="428" spans="1:12" x14ac:dyDescent="0.25">
      <c r="A428" s="12">
        <v>424</v>
      </c>
      <c r="B428" s="21" t="s">
        <v>1819</v>
      </c>
      <c r="C428" s="21" t="s">
        <v>1820</v>
      </c>
      <c r="D428" s="21" t="s">
        <v>338</v>
      </c>
      <c r="E428" s="1">
        <v>82</v>
      </c>
      <c r="F428" s="1">
        <v>63</v>
      </c>
      <c r="G428" s="12" t="s">
        <v>1</v>
      </c>
      <c r="H428" s="12">
        <v>0.64</v>
      </c>
      <c r="I428" s="21" t="s">
        <v>3621</v>
      </c>
      <c r="J428" s="21" t="s">
        <v>3622</v>
      </c>
      <c r="K428" s="21" t="s">
        <v>3623</v>
      </c>
      <c r="L428" s="21" t="b">
        <v>0</v>
      </c>
    </row>
    <row r="429" spans="1:12" x14ac:dyDescent="0.25">
      <c r="A429" s="12">
        <v>425</v>
      </c>
      <c r="B429" s="21" t="s">
        <v>763</v>
      </c>
      <c r="C429" s="21" t="s">
        <v>764</v>
      </c>
      <c r="D429" s="21" t="s">
        <v>565</v>
      </c>
      <c r="E429" s="1">
        <v>35</v>
      </c>
      <c r="F429" s="1">
        <v>27</v>
      </c>
      <c r="G429" s="12" t="s">
        <v>1</v>
      </c>
      <c r="H429" s="12">
        <v>0.64</v>
      </c>
      <c r="I429" s="21" t="s">
        <v>2497</v>
      </c>
      <c r="J429" s="21" t="s">
        <v>2498</v>
      </c>
      <c r="K429" s="21" t="s">
        <v>2499</v>
      </c>
      <c r="L429" s="21" t="b">
        <v>0</v>
      </c>
    </row>
    <row r="430" spans="1:12" x14ac:dyDescent="0.25">
      <c r="A430" s="12">
        <v>426</v>
      </c>
      <c r="B430" s="21" t="s">
        <v>893</v>
      </c>
      <c r="C430" s="21" t="s">
        <v>894</v>
      </c>
      <c r="D430" s="21" t="s">
        <v>638</v>
      </c>
      <c r="E430" s="1">
        <v>26</v>
      </c>
      <c r="F430" s="1">
        <v>20</v>
      </c>
      <c r="G430" s="12" t="s">
        <v>1</v>
      </c>
      <c r="H430" s="12">
        <v>0.64</v>
      </c>
      <c r="I430" s="21" t="s">
        <v>4119</v>
      </c>
      <c r="J430" s="21" t="s">
        <v>2625</v>
      </c>
      <c r="K430" s="21" t="s">
        <v>2626</v>
      </c>
      <c r="L430" s="21" t="b">
        <v>0</v>
      </c>
    </row>
    <row r="431" spans="1:12" x14ac:dyDescent="0.25">
      <c r="A431" s="12">
        <v>427</v>
      </c>
      <c r="B431" s="21" t="s">
        <v>1215</v>
      </c>
      <c r="C431" s="21" t="s">
        <v>1216</v>
      </c>
      <c r="D431" s="21" t="s">
        <v>447</v>
      </c>
      <c r="E431" s="1">
        <v>13</v>
      </c>
      <c r="F431" s="1">
        <v>10</v>
      </c>
      <c r="G431" s="12" t="s">
        <v>1</v>
      </c>
      <c r="H431" s="12">
        <v>0.64</v>
      </c>
      <c r="I431" s="21" t="s">
        <v>4182</v>
      </c>
      <c r="J431" s="21" t="s">
        <v>2952</v>
      </c>
      <c r="K431" s="21" t="s">
        <v>2953</v>
      </c>
      <c r="L431" s="21" t="b">
        <v>0</v>
      </c>
    </row>
    <row r="432" spans="1:12" x14ac:dyDescent="0.25">
      <c r="A432" s="12">
        <v>428</v>
      </c>
      <c r="B432" s="21" t="s">
        <v>1259</v>
      </c>
      <c r="C432" s="21" t="s">
        <v>123</v>
      </c>
      <c r="D432" s="21" t="s">
        <v>638</v>
      </c>
      <c r="E432" s="1">
        <v>13</v>
      </c>
      <c r="F432" s="1">
        <v>10</v>
      </c>
      <c r="G432" s="12" t="s">
        <v>1</v>
      </c>
      <c r="H432" s="12">
        <v>0.64</v>
      </c>
      <c r="I432" s="21" t="s">
        <v>245</v>
      </c>
      <c r="J432" s="21" t="s">
        <v>246</v>
      </c>
      <c r="K432" s="21" t="s">
        <v>58</v>
      </c>
      <c r="L432" s="21" t="b">
        <v>0</v>
      </c>
    </row>
    <row r="433" spans="1:12" x14ac:dyDescent="0.25">
      <c r="A433" s="12">
        <v>429</v>
      </c>
      <c r="B433" s="21" t="s">
        <v>1292</v>
      </c>
      <c r="C433" s="21" t="s">
        <v>1293</v>
      </c>
      <c r="D433" s="21" t="s">
        <v>341</v>
      </c>
      <c r="E433" s="1">
        <v>13</v>
      </c>
      <c r="F433" s="1">
        <v>10</v>
      </c>
      <c r="G433" s="12" t="s">
        <v>1</v>
      </c>
      <c r="H433" s="12">
        <v>0.64</v>
      </c>
      <c r="I433" s="21" t="s">
        <v>3030</v>
      </c>
      <c r="J433" s="21" t="s">
        <v>3031</v>
      </c>
      <c r="K433" s="21" t="s">
        <v>3031</v>
      </c>
      <c r="L433" s="21" t="b">
        <v>0</v>
      </c>
    </row>
    <row r="434" spans="1:12" x14ac:dyDescent="0.25">
      <c r="A434" s="12">
        <v>430</v>
      </c>
      <c r="B434" s="21" t="s">
        <v>634</v>
      </c>
      <c r="C434" s="21" t="s">
        <v>118</v>
      </c>
      <c r="D434" s="21" t="s">
        <v>635</v>
      </c>
      <c r="E434" s="1">
        <v>48</v>
      </c>
      <c r="F434" s="1">
        <v>36</v>
      </c>
      <c r="G434" s="12" t="s">
        <v>1</v>
      </c>
      <c r="H434" s="12">
        <v>0.63</v>
      </c>
      <c r="I434" s="21" t="s">
        <v>227</v>
      </c>
      <c r="J434" s="21" t="s">
        <v>228</v>
      </c>
      <c r="K434" s="21" t="s">
        <v>229</v>
      </c>
      <c r="L434" s="21" t="b">
        <v>0</v>
      </c>
    </row>
    <row r="435" spans="1:12" x14ac:dyDescent="0.25">
      <c r="A435" s="12">
        <v>431</v>
      </c>
      <c r="B435" s="21" t="s">
        <v>1387</v>
      </c>
      <c r="C435" s="21" t="s">
        <v>1388</v>
      </c>
      <c r="D435" s="21" t="s">
        <v>556</v>
      </c>
      <c r="E435" s="1">
        <v>16</v>
      </c>
      <c r="F435" s="1">
        <v>12</v>
      </c>
      <c r="G435" s="12" t="s">
        <v>1</v>
      </c>
      <c r="H435" s="12">
        <v>0.63</v>
      </c>
      <c r="I435" s="21" t="s">
        <v>4222</v>
      </c>
      <c r="J435" s="21" t="s">
        <v>3131</v>
      </c>
      <c r="K435" s="21" t="s">
        <v>3132</v>
      </c>
      <c r="L435" s="21" t="b">
        <v>0</v>
      </c>
    </row>
    <row r="436" spans="1:12" x14ac:dyDescent="0.25">
      <c r="A436" s="12">
        <v>432</v>
      </c>
      <c r="B436" s="21" t="s">
        <v>1307</v>
      </c>
      <c r="C436" s="21" t="s">
        <v>1308</v>
      </c>
      <c r="D436" s="21" t="s">
        <v>395</v>
      </c>
      <c r="E436" s="1">
        <v>12</v>
      </c>
      <c r="F436" s="1">
        <v>9</v>
      </c>
      <c r="G436" s="12" t="s">
        <v>1</v>
      </c>
      <c r="H436" s="12">
        <v>0.63</v>
      </c>
      <c r="I436" s="21" t="s">
        <v>3043</v>
      </c>
      <c r="J436" s="21" t="s">
        <v>3044</v>
      </c>
      <c r="K436" s="21" t="s">
        <v>3045</v>
      </c>
      <c r="L436" s="21" t="b">
        <v>0</v>
      </c>
    </row>
    <row r="437" spans="1:12" x14ac:dyDescent="0.25">
      <c r="A437" s="12">
        <v>433</v>
      </c>
      <c r="B437" s="21" t="s">
        <v>1343</v>
      </c>
      <c r="C437" s="21" t="s">
        <v>1344</v>
      </c>
      <c r="D437" s="21" t="s">
        <v>885</v>
      </c>
      <c r="E437" s="1">
        <v>12</v>
      </c>
      <c r="F437" s="1">
        <v>9</v>
      </c>
      <c r="G437" s="12" t="s">
        <v>1</v>
      </c>
      <c r="H437" s="12">
        <v>0.63</v>
      </c>
      <c r="I437" s="21" t="s">
        <v>4212</v>
      </c>
      <c r="J437" s="21" t="s">
        <v>3080</v>
      </c>
      <c r="K437" s="21" t="s">
        <v>3081</v>
      </c>
      <c r="L437" s="21" t="b">
        <v>0</v>
      </c>
    </row>
    <row r="438" spans="1:12" x14ac:dyDescent="0.25">
      <c r="A438" s="12">
        <v>434</v>
      </c>
      <c r="B438" s="21" t="s">
        <v>434</v>
      </c>
      <c r="C438" s="21" t="s">
        <v>435</v>
      </c>
      <c r="D438" s="21" t="s">
        <v>436</v>
      </c>
      <c r="E438" s="1">
        <v>105</v>
      </c>
      <c r="F438" s="1">
        <v>78</v>
      </c>
      <c r="G438" s="12" t="s">
        <v>1</v>
      </c>
      <c r="H438" s="12">
        <v>0.62</v>
      </c>
      <c r="I438" s="21" t="s">
        <v>4035</v>
      </c>
      <c r="J438" s="21" t="s">
        <v>2227</v>
      </c>
      <c r="K438" s="21" t="s">
        <v>2228</v>
      </c>
      <c r="L438" s="21" t="b">
        <v>0</v>
      </c>
    </row>
    <row r="439" spans="1:12" x14ac:dyDescent="0.25">
      <c r="A439" s="12">
        <v>435</v>
      </c>
      <c r="B439" s="21" t="s">
        <v>700</v>
      </c>
      <c r="C439" s="21" t="s">
        <v>701</v>
      </c>
      <c r="D439" s="21" t="s">
        <v>386</v>
      </c>
      <c r="E439" s="1">
        <v>38</v>
      </c>
      <c r="F439" s="1">
        <v>28</v>
      </c>
      <c r="G439" s="12" t="s">
        <v>1</v>
      </c>
      <c r="H439" s="12">
        <v>0.62</v>
      </c>
      <c r="I439" s="21" t="s">
        <v>2434</v>
      </c>
      <c r="J439" s="21" t="s">
        <v>2435</v>
      </c>
      <c r="K439" s="21" t="s">
        <v>2436</v>
      </c>
      <c r="L439" s="21" t="b">
        <v>0</v>
      </c>
    </row>
    <row r="440" spans="1:12" x14ac:dyDescent="0.25">
      <c r="A440" s="12">
        <v>436</v>
      </c>
      <c r="B440" s="21" t="s">
        <v>668</v>
      </c>
      <c r="C440" s="21" t="s">
        <v>669</v>
      </c>
      <c r="D440" s="21" t="s">
        <v>670</v>
      </c>
      <c r="E440" s="1">
        <v>35</v>
      </c>
      <c r="F440" s="1">
        <v>26</v>
      </c>
      <c r="G440" s="12" t="s">
        <v>1</v>
      </c>
      <c r="H440" s="12">
        <v>0.62</v>
      </c>
      <c r="I440" s="21" t="s">
        <v>2412</v>
      </c>
      <c r="J440" s="21" t="s">
        <v>2413</v>
      </c>
      <c r="K440" s="21" t="s">
        <v>2414</v>
      </c>
      <c r="L440" s="21" t="b">
        <v>0</v>
      </c>
    </row>
    <row r="441" spans="1:12" x14ac:dyDescent="0.25">
      <c r="A441" s="12">
        <v>437</v>
      </c>
      <c r="B441" s="21" t="s">
        <v>761</v>
      </c>
      <c r="C441" s="21" t="s">
        <v>762</v>
      </c>
      <c r="D441" s="21" t="s">
        <v>663</v>
      </c>
      <c r="E441" s="1">
        <v>33</v>
      </c>
      <c r="F441" s="1">
        <v>24</v>
      </c>
      <c r="G441" s="12" t="s">
        <v>1</v>
      </c>
      <c r="H441" s="12">
        <v>0.61</v>
      </c>
      <c r="I441" s="21" t="s">
        <v>2494</v>
      </c>
      <c r="J441" s="21" t="s">
        <v>2495</v>
      </c>
      <c r="K441" s="21" t="s">
        <v>2496</v>
      </c>
      <c r="L441" s="21" t="b">
        <v>0</v>
      </c>
    </row>
    <row r="442" spans="1:12" x14ac:dyDescent="0.25">
      <c r="A442" s="12">
        <v>438</v>
      </c>
      <c r="B442" s="21" t="s">
        <v>828</v>
      </c>
      <c r="C442" s="21" t="s">
        <v>829</v>
      </c>
      <c r="D442" s="21" t="s">
        <v>389</v>
      </c>
      <c r="E442" s="1">
        <v>30</v>
      </c>
      <c r="F442" s="1">
        <v>22</v>
      </c>
      <c r="G442" s="12" t="s">
        <v>1</v>
      </c>
      <c r="H442" s="12">
        <v>0.61</v>
      </c>
      <c r="I442" s="21" t="s">
        <v>2563</v>
      </c>
      <c r="J442" s="21" t="s">
        <v>2564</v>
      </c>
      <c r="K442" s="21" t="s">
        <v>2565</v>
      </c>
      <c r="L442" s="21" t="b">
        <v>0</v>
      </c>
    </row>
    <row r="443" spans="1:12" x14ac:dyDescent="0.25">
      <c r="A443" s="12">
        <v>439</v>
      </c>
      <c r="B443" s="21" t="s">
        <v>855</v>
      </c>
      <c r="C443" s="21" t="s">
        <v>856</v>
      </c>
      <c r="D443" s="21" t="s">
        <v>767</v>
      </c>
      <c r="E443" s="1">
        <v>26</v>
      </c>
      <c r="F443" s="1">
        <v>19</v>
      </c>
      <c r="G443" s="12" t="s">
        <v>1</v>
      </c>
      <c r="H443" s="12">
        <v>0.61</v>
      </c>
      <c r="I443" s="21" t="s">
        <v>2587</v>
      </c>
      <c r="J443" s="21" t="s">
        <v>2588</v>
      </c>
      <c r="K443" s="21" t="s">
        <v>2589</v>
      </c>
      <c r="L443" s="21" t="b">
        <v>0</v>
      </c>
    </row>
    <row r="444" spans="1:12" x14ac:dyDescent="0.25">
      <c r="A444" s="12">
        <v>440</v>
      </c>
      <c r="B444" s="21" t="s">
        <v>1204</v>
      </c>
      <c r="C444" s="21" t="s">
        <v>1205</v>
      </c>
      <c r="D444" s="21" t="s">
        <v>1008</v>
      </c>
      <c r="E444" s="1">
        <v>15</v>
      </c>
      <c r="F444" s="1">
        <v>11</v>
      </c>
      <c r="G444" s="12" t="s">
        <v>1</v>
      </c>
      <c r="H444" s="12">
        <v>0.61</v>
      </c>
      <c r="I444" s="21" t="s">
        <v>4179</v>
      </c>
      <c r="J444" s="21" t="s">
        <v>2939</v>
      </c>
      <c r="K444" s="21" t="s">
        <v>2940</v>
      </c>
      <c r="L444" s="21" t="b">
        <v>0</v>
      </c>
    </row>
    <row r="445" spans="1:12" x14ac:dyDescent="0.25">
      <c r="A445" s="12">
        <v>441</v>
      </c>
      <c r="B445" s="21" t="s">
        <v>1255</v>
      </c>
      <c r="C445" s="21" t="s">
        <v>1256</v>
      </c>
      <c r="D445" s="21" t="s">
        <v>588</v>
      </c>
      <c r="E445" s="1">
        <v>11</v>
      </c>
      <c r="F445" s="1">
        <v>8</v>
      </c>
      <c r="G445" s="12" t="s">
        <v>1</v>
      </c>
      <c r="H445" s="12">
        <v>0.61</v>
      </c>
      <c r="I445" s="21" t="s">
        <v>2992</v>
      </c>
      <c r="J445" s="21" t="s">
        <v>2993</v>
      </c>
      <c r="K445" s="21" t="s">
        <v>2994</v>
      </c>
      <c r="L445" s="21" t="b">
        <v>0</v>
      </c>
    </row>
    <row r="446" spans="1:12" x14ac:dyDescent="0.25">
      <c r="A446" s="12">
        <v>442</v>
      </c>
      <c r="B446" s="21" t="s">
        <v>721</v>
      </c>
      <c r="C446" s="21" t="s">
        <v>722</v>
      </c>
      <c r="D446" s="21" t="s">
        <v>389</v>
      </c>
      <c r="E446" s="1">
        <v>32</v>
      </c>
      <c r="F446" s="1">
        <v>23</v>
      </c>
      <c r="G446" s="12" t="s">
        <v>1</v>
      </c>
      <c r="H446" s="12">
        <v>0.6</v>
      </c>
      <c r="I446" s="21" t="s">
        <v>4086</v>
      </c>
      <c r="J446" s="21" t="s">
        <v>2451</v>
      </c>
      <c r="K446" s="21" t="s">
        <v>2452</v>
      </c>
      <c r="L446" s="21" t="b">
        <v>0</v>
      </c>
    </row>
    <row r="447" spans="1:12" x14ac:dyDescent="0.25">
      <c r="A447" s="12">
        <v>443</v>
      </c>
      <c r="B447" s="21" t="s">
        <v>947</v>
      </c>
      <c r="C447" s="21" t="s">
        <v>125</v>
      </c>
      <c r="D447" s="21" t="s">
        <v>948</v>
      </c>
      <c r="E447" s="1">
        <v>21</v>
      </c>
      <c r="F447" s="1">
        <v>15</v>
      </c>
      <c r="G447" s="12" t="s">
        <v>1</v>
      </c>
      <c r="H447" s="12">
        <v>0.6</v>
      </c>
      <c r="I447" s="21" t="s">
        <v>4131</v>
      </c>
      <c r="J447" s="21" t="s">
        <v>249</v>
      </c>
      <c r="K447" s="21" t="s">
        <v>44</v>
      </c>
      <c r="L447" s="21" t="b">
        <v>0</v>
      </c>
    </row>
    <row r="448" spans="1:12" x14ac:dyDescent="0.25">
      <c r="A448" s="12">
        <v>444</v>
      </c>
      <c r="B448" s="21" t="s">
        <v>1064</v>
      </c>
      <c r="C448" s="21" t="s">
        <v>132</v>
      </c>
      <c r="D448" s="21" t="s">
        <v>588</v>
      </c>
      <c r="E448" s="1">
        <v>21</v>
      </c>
      <c r="F448" s="1">
        <v>15</v>
      </c>
      <c r="G448" s="12" t="s">
        <v>1</v>
      </c>
      <c r="H448" s="12">
        <v>0.6</v>
      </c>
      <c r="I448" s="21" t="s">
        <v>260</v>
      </c>
      <c r="J448" s="21" t="s">
        <v>261</v>
      </c>
      <c r="K448" s="21" t="s">
        <v>57</v>
      </c>
      <c r="L448" s="21" t="b">
        <v>0</v>
      </c>
    </row>
    <row r="449" spans="1:12" x14ac:dyDescent="0.25">
      <c r="A449" s="12">
        <v>445</v>
      </c>
      <c r="B449" s="21" t="s">
        <v>1134</v>
      </c>
      <c r="C449" s="21" t="s">
        <v>1135</v>
      </c>
      <c r="D449" s="21" t="s">
        <v>1008</v>
      </c>
      <c r="E449" s="1">
        <v>18</v>
      </c>
      <c r="F449" s="1">
        <v>13</v>
      </c>
      <c r="G449" s="12" t="s">
        <v>1</v>
      </c>
      <c r="H449" s="12">
        <v>0.6</v>
      </c>
      <c r="I449" s="21" t="s">
        <v>2868</v>
      </c>
      <c r="J449" s="21" t="s">
        <v>2869</v>
      </c>
      <c r="K449" s="21" t="s">
        <v>2870</v>
      </c>
      <c r="L449" s="21" t="b">
        <v>0</v>
      </c>
    </row>
    <row r="450" spans="1:12" x14ac:dyDescent="0.25">
      <c r="A450" s="12">
        <v>446</v>
      </c>
      <c r="B450" s="21" t="s">
        <v>1154</v>
      </c>
      <c r="C450" s="21" t="s">
        <v>1155</v>
      </c>
      <c r="D450" s="21" t="s">
        <v>330</v>
      </c>
      <c r="E450" s="1">
        <v>18</v>
      </c>
      <c r="F450" s="1">
        <v>13</v>
      </c>
      <c r="G450" s="12" t="s">
        <v>1</v>
      </c>
      <c r="H450" s="12">
        <v>0.6</v>
      </c>
      <c r="I450" s="21" t="s">
        <v>2891</v>
      </c>
      <c r="J450" s="21" t="s">
        <v>2892</v>
      </c>
      <c r="K450" s="21" t="s">
        <v>2893</v>
      </c>
      <c r="L450" s="21" t="b">
        <v>0</v>
      </c>
    </row>
    <row r="451" spans="1:12" x14ac:dyDescent="0.25">
      <c r="A451" s="12">
        <v>447</v>
      </c>
      <c r="B451" s="21" t="s">
        <v>443</v>
      </c>
      <c r="C451" s="21" t="s">
        <v>444</v>
      </c>
      <c r="D451" s="21" t="s">
        <v>445</v>
      </c>
      <c r="E451" s="1">
        <v>100</v>
      </c>
      <c r="F451" s="1">
        <v>71</v>
      </c>
      <c r="G451" s="12" t="s">
        <v>1</v>
      </c>
      <c r="H451" s="12">
        <v>0.59</v>
      </c>
      <c r="I451" s="21" t="s">
        <v>2234</v>
      </c>
      <c r="J451" s="21" t="s">
        <v>2235</v>
      </c>
      <c r="K451" s="21" t="s">
        <v>2236</v>
      </c>
      <c r="L451" s="21" t="b">
        <v>0</v>
      </c>
    </row>
    <row r="452" spans="1:12" x14ac:dyDescent="0.25">
      <c r="A452" s="12">
        <v>448</v>
      </c>
      <c r="B452" s="21" t="s">
        <v>955</v>
      </c>
      <c r="C452" s="21" t="s">
        <v>956</v>
      </c>
      <c r="D452" s="21" t="s">
        <v>710</v>
      </c>
      <c r="E452" s="1">
        <v>24</v>
      </c>
      <c r="F452" s="1">
        <v>17</v>
      </c>
      <c r="G452" s="12" t="s">
        <v>1</v>
      </c>
      <c r="H452" s="12">
        <v>0.59</v>
      </c>
      <c r="I452" s="21" t="s">
        <v>4133</v>
      </c>
      <c r="J452" s="21" t="s">
        <v>2684</v>
      </c>
      <c r="K452" s="21" t="s">
        <v>2685</v>
      </c>
      <c r="L452" s="21" t="b">
        <v>0</v>
      </c>
    </row>
    <row r="453" spans="1:12" x14ac:dyDescent="0.25">
      <c r="A453" s="12">
        <v>449</v>
      </c>
      <c r="B453" s="21" t="s">
        <v>754</v>
      </c>
      <c r="C453" s="21" t="s">
        <v>755</v>
      </c>
      <c r="D453" s="21" t="s">
        <v>497</v>
      </c>
      <c r="E453" s="1">
        <v>79</v>
      </c>
      <c r="F453" s="1">
        <v>55</v>
      </c>
      <c r="G453" s="12" t="s">
        <v>1</v>
      </c>
      <c r="H453" s="12">
        <v>0.57999999999999996</v>
      </c>
      <c r="I453" s="21" t="s">
        <v>2487</v>
      </c>
      <c r="J453" s="21" t="s">
        <v>2488</v>
      </c>
      <c r="K453" s="21" t="s">
        <v>2489</v>
      </c>
      <c r="L453" s="21" t="b">
        <v>0</v>
      </c>
    </row>
    <row r="454" spans="1:12" x14ac:dyDescent="0.25">
      <c r="A454" s="12">
        <v>450</v>
      </c>
      <c r="B454" s="21" t="s">
        <v>566</v>
      </c>
      <c r="C454" s="21" t="s">
        <v>567</v>
      </c>
      <c r="D454" s="21" t="s">
        <v>568</v>
      </c>
      <c r="E454" s="1">
        <v>62</v>
      </c>
      <c r="F454" s="1">
        <v>43</v>
      </c>
      <c r="G454" s="12" t="s">
        <v>1</v>
      </c>
      <c r="H454" s="12">
        <v>0.57999999999999996</v>
      </c>
      <c r="I454" s="21" t="s">
        <v>2326</v>
      </c>
      <c r="J454" s="21" t="s">
        <v>2327</v>
      </c>
      <c r="K454" s="21" t="s">
        <v>2328</v>
      </c>
      <c r="L454" s="21" t="b">
        <v>0</v>
      </c>
    </row>
    <row r="455" spans="1:12" x14ac:dyDescent="0.25">
      <c r="A455" s="12">
        <v>451</v>
      </c>
      <c r="B455" s="21" t="s">
        <v>586</v>
      </c>
      <c r="C455" s="21" t="s">
        <v>587</v>
      </c>
      <c r="D455" s="21" t="s">
        <v>588</v>
      </c>
      <c r="E455" s="1">
        <v>53</v>
      </c>
      <c r="F455" s="1">
        <v>37</v>
      </c>
      <c r="G455" s="12" t="s">
        <v>1</v>
      </c>
      <c r="H455" s="12">
        <v>0.57999999999999996</v>
      </c>
      <c r="I455" s="21" t="s">
        <v>4059</v>
      </c>
      <c r="J455" s="21" t="s">
        <v>2345</v>
      </c>
      <c r="K455" s="21" t="s">
        <v>2346</v>
      </c>
      <c r="L455" s="21" t="b">
        <v>0</v>
      </c>
    </row>
    <row r="456" spans="1:12" x14ac:dyDescent="0.25">
      <c r="A456" s="12">
        <v>452</v>
      </c>
      <c r="B456" s="21" t="s">
        <v>836</v>
      </c>
      <c r="C456" s="21" t="s">
        <v>158</v>
      </c>
      <c r="D456" s="21" t="s">
        <v>497</v>
      </c>
      <c r="E456" s="1">
        <v>30</v>
      </c>
      <c r="F456" s="1">
        <v>21</v>
      </c>
      <c r="G456" s="12" t="s">
        <v>1</v>
      </c>
      <c r="H456" s="12">
        <v>0.57999999999999996</v>
      </c>
      <c r="I456" s="21" t="s">
        <v>4106</v>
      </c>
      <c r="J456" s="21" t="s">
        <v>314</v>
      </c>
      <c r="K456" s="21" t="s">
        <v>315</v>
      </c>
      <c r="L456" s="21" t="b">
        <v>0</v>
      </c>
    </row>
    <row r="457" spans="1:12" x14ac:dyDescent="0.25">
      <c r="A457" s="12">
        <v>453</v>
      </c>
      <c r="B457" s="21" t="s">
        <v>1248</v>
      </c>
      <c r="C457" s="21" t="s">
        <v>1249</v>
      </c>
      <c r="D457" s="21" t="s">
        <v>710</v>
      </c>
      <c r="E457" s="1">
        <v>13</v>
      </c>
      <c r="F457" s="1">
        <v>9</v>
      </c>
      <c r="G457" s="12" t="s">
        <v>1</v>
      </c>
      <c r="H457" s="12">
        <v>0.57999999999999996</v>
      </c>
      <c r="I457" s="21" t="s">
        <v>4190</v>
      </c>
      <c r="J457" s="21" t="s">
        <v>2985</v>
      </c>
      <c r="K457" s="21" t="s">
        <v>2986</v>
      </c>
      <c r="L457" s="21" t="b">
        <v>0</v>
      </c>
    </row>
    <row r="458" spans="1:12" x14ac:dyDescent="0.25">
      <c r="A458" s="12">
        <v>454</v>
      </c>
      <c r="B458" s="21" t="s">
        <v>1339</v>
      </c>
      <c r="C458" s="21" t="s">
        <v>1340</v>
      </c>
      <c r="D458" s="21" t="s">
        <v>582</v>
      </c>
      <c r="E458" s="1">
        <v>13</v>
      </c>
      <c r="F458" s="1">
        <v>9</v>
      </c>
      <c r="G458" s="12" t="s">
        <v>1</v>
      </c>
      <c r="H458" s="12">
        <v>0.57999999999999996</v>
      </c>
      <c r="I458" s="21" t="s">
        <v>3075</v>
      </c>
      <c r="J458" s="21" t="s">
        <v>3076</v>
      </c>
      <c r="K458" s="21" t="s">
        <v>3077</v>
      </c>
      <c r="L458" s="21" t="b">
        <v>0</v>
      </c>
    </row>
    <row r="459" spans="1:12" x14ac:dyDescent="0.25">
      <c r="A459" s="12">
        <v>455</v>
      </c>
      <c r="B459" s="21" t="s">
        <v>455</v>
      </c>
      <c r="C459" s="21" t="s">
        <v>456</v>
      </c>
      <c r="D459" s="21" t="s">
        <v>457</v>
      </c>
      <c r="E459" s="1">
        <v>90</v>
      </c>
      <c r="F459" s="1">
        <v>61</v>
      </c>
      <c r="G459" s="12" t="s">
        <v>1</v>
      </c>
      <c r="H459" s="12">
        <v>0.56999999999999995</v>
      </c>
      <c r="I459" s="21" t="s">
        <v>4039</v>
      </c>
      <c r="J459" s="21" t="s">
        <v>2241</v>
      </c>
      <c r="K459" s="21" t="s">
        <v>2242</v>
      </c>
      <c r="L459" s="21" t="b">
        <v>0</v>
      </c>
    </row>
    <row r="460" spans="1:12" x14ac:dyDescent="0.25">
      <c r="A460" s="12">
        <v>456</v>
      </c>
      <c r="B460" s="21" t="s">
        <v>1685</v>
      </c>
      <c r="C460" s="21" t="s">
        <v>1686</v>
      </c>
      <c r="D460" s="21" t="s">
        <v>356</v>
      </c>
      <c r="E460" s="1">
        <v>25</v>
      </c>
      <c r="F460" s="1">
        <v>17</v>
      </c>
      <c r="G460" s="12" t="s">
        <v>1</v>
      </c>
      <c r="H460" s="12">
        <v>0.56999999999999995</v>
      </c>
      <c r="I460" s="21" t="s">
        <v>3470</v>
      </c>
      <c r="J460" s="21" t="s">
        <v>3471</v>
      </c>
      <c r="K460" s="21" t="s">
        <v>3472</v>
      </c>
      <c r="L460" s="21" t="b">
        <v>0</v>
      </c>
    </row>
    <row r="461" spans="1:12" x14ac:dyDescent="0.25">
      <c r="A461" s="12">
        <v>457</v>
      </c>
      <c r="B461" s="21" t="s">
        <v>1173</v>
      </c>
      <c r="C461" s="21" t="s">
        <v>134</v>
      </c>
      <c r="D461" s="21" t="s">
        <v>582</v>
      </c>
      <c r="E461" s="1">
        <v>16</v>
      </c>
      <c r="F461" s="1">
        <v>11</v>
      </c>
      <c r="G461" s="12" t="s">
        <v>1</v>
      </c>
      <c r="H461" s="12">
        <v>0.56999999999999995</v>
      </c>
      <c r="I461" s="21" t="s">
        <v>264</v>
      </c>
      <c r="J461" s="21" t="s">
        <v>265</v>
      </c>
      <c r="K461" s="21" t="s">
        <v>32</v>
      </c>
      <c r="L461" s="21" t="b">
        <v>0</v>
      </c>
    </row>
    <row r="462" spans="1:12" x14ac:dyDescent="0.25">
      <c r="A462" s="12">
        <v>458</v>
      </c>
      <c r="B462" s="21" t="s">
        <v>1241</v>
      </c>
      <c r="C462" s="21" t="s">
        <v>149</v>
      </c>
      <c r="D462" s="21" t="s">
        <v>470</v>
      </c>
      <c r="E462" s="1">
        <v>16</v>
      </c>
      <c r="F462" s="1">
        <v>11</v>
      </c>
      <c r="G462" s="12" t="s">
        <v>1</v>
      </c>
      <c r="H462" s="12">
        <v>0.56999999999999995</v>
      </c>
      <c r="I462" s="21" t="s">
        <v>292</v>
      </c>
      <c r="J462" s="21" t="s">
        <v>293</v>
      </c>
      <c r="K462" s="21" t="s">
        <v>49</v>
      </c>
      <c r="L462" s="21" t="b">
        <v>0</v>
      </c>
    </row>
    <row r="463" spans="1:12" x14ac:dyDescent="0.25">
      <c r="A463" s="12">
        <v>459</v>
      </c>
      <c r="B463" s="21" t="s">
        <v>1741</v>
      </c>
      <c r="C463" s="21" t="s">
        <v>1742</v>
      </c>
      <c r="D463" s="21" t="s">
        <v>1002</v>
      </c>
      <c r="E463" s="1">
        <v>16</v>
      </c>
      <c r="F463" s="1">
        <v>11</v>
      </c>
      <c r="G463" s="12" t="s">
        <v>1</v>
      </c>
      <c r="H463" s="12">
        <v>0.56999999999999995</v>
      </c>
      <c r="I463" s="21" t="s">
        <v>3533</v>
      </c>
      <c r="J463" s="21" t="s">
        <v>3534</v>
      </c>
      <c r="K463" s="21" t="s">
        <v>3535</v>
      </c>
      <c r="L463" s="21" t="b">
        <v>0</v>
      </c>
    </row>
    <row r="464" spans="1:12" x14ac:dyDescent="0.25">
      <c r="A464" s="12">
        <v>460</v>
      </c>
      <c r="B464" s="21" t="s">
        <v>512</v>
      </c>
      <c r="C464" s="21" t="s">
        <v>513</v>
      </c>
      <c r="D464" s="21" t="s">
        <v>371</v>
      </c>
      <c r="E464" s="1">
        <v>75</v>
      </c>
      <c r="F464" s="1">
        <v>50</v>
      </c>
      <c r="G464" s="12" t="s">
        <v>1</v>
      </c>
      <c r="H464" s="12">
        <v>0.56000000000000005</v>
      </c>
      <c r="I464" s="21" t="s">
        <v>2283</v>
      </c>
      <c r="J464" s="21" t="s">
        <v>2284</v>
      </c>
      <c r="K464" s="21" t="s">
        <v>2285</v>
      </c>
      <c r="L464" s="21" t="b">
        <v>0</v>
      </c>
    </row>
    <row r="465" spans="1:12" x14ac:dyDescent="0.25">
      <c r="A465" s="12">
        <v>461</v>
      </c>
      <c r="B465" s="21" t="s">
        <v>546</v>
      </c>
      <c r="C465" s="21" t="s">
        <v>547</v>
      </c>
      <c r="D465" s="21" t="s">
        <v>548</v>
      </c>
      <c r="E465" s="1">
        <v>43</v>
      </c>
      <c r="F465" s="1">
        <v>29</v>
      </c>
      <c r="G465" s="12" t="s">
        <v>1</v>
      </c>
      <c r="H465" s="12">
        <v>0.56000000000000005</v>
      </c>
      <c r="I465" s="21" t="s">
        <v>4052</v>
      </c>
      <c r="J465" s="21" t="s">
        <v>4017</v>
      </c>
      <c r="K465" s="21" t="s">
        <v>4018</v>
      </c>
      <c r="L465" s="21" t="b">
        <v>0</v>
      </c>
    </row>
    <row r="466" spans="1:12" x14ac:dyDescent="0.25">
      <c r="A466" s="12">
        <v>462</v>
      </c>
      <c r="B466" s="21" t="s">
        <v>820</v>
      </c>
      <c r="C466" s="21" t="s">
        <v>821</v>
      </c>
      <c r="D466" s="21" t="s">
        <v>822</v>
      </c>
      <c r="E466" s="1">
        <v>33</v>
      </c>
      <c r="F466" s="1">
        <v>22</v>
      </c>
      <c r="G466" s="12" t="s">
        <v>1</v>
      </c>
      <c r="H466" s="12">
        <v>0.56000000000000005</v>
      </c>
      <c r="I466" s="21" t="s">
        <v>2556</v>
      </c>
      <c r="J466" s="21" t="s">
        <v>2557</v>
      </c>
      <c r="K466" s="21" t="s">
        <v>2558</v>
      </c>
      <c r="L466" s="21" t="b">
        <v>0</v>
      </c>
    </row>
    <row r="467" spans="1:12" x14ac:dyDescent="0.25">
      <c r="A467" s="12">
        <v>463</v>
      </c>
      <c r="B467" s="21" t="s">
        <v>1107</v>
      </c>
      <c r="C467" s="21" t="s">
        <v>1108</v>
      </c>
      <c r="D467" s="21" t="s">
        <v>937</v>
      </c>
      <c r="E467" s="1">
        <v>15</v>
      </c>
      <c r="F467" s="1">
        <v>10</v>
      </c>
      <c r="G467" s="12" t="s">
        <v>1</v>
      </c>
      <c r="H467" s="12">
        <v>0.56000000000000005</v>
      </c>
      <c r="I467" s="21" t="s">
        <v>2845</v>
      </c>
      <c r="J467" s="21" t="s">
        <v>2846</v>
      </c>
      <c r="K467" s="21" t="s">
        <v>2847</v>
      </c>
      <c r="L467" s="21" t="b">
        <v>0</v>
      </c>
    </row>
    <row r="468" spans="1:12" x14ac:dyDescent="0.25">
      <c r="A468" s="12">
        <v>464</v>
      </c>
      <c r="B468" s="21" t="s">
        <v>1349</v>
      </c>
      <c r="C468" s="21" t="s">
        <v>1350</v>
      </c>
      <c r="D468" s="21" t="s">
        <v>364</v>
      </c>
      <c r="E468" s="1">
        <v>12</v>
      </c>
      <c r="F468" s="1">
        <v>8</v>
      </c>
      <c r="G468" s="12" t="s">
        <v>1</v>
      </c>
      <c r="H468" s="12">
        <v>0.56000000000000005</v>
      </c>
      <c r="I468" s="21" t="s">
        <v>4214</v>
      </c>
      <c r="J468" s="21" t="s">
        <v>3087</v>
      </c>
      <c r="K468" s="21" t="s">
        <v>3088</v>
      </c>
      <c r="L468" s="21" t="b">
        <v>0</v>
      </c>
    </row>
    <row r="469" spans="1:12" x14ac:dyDescent="0.25">
      <c r="A469" s="12">
        <v>465</v>
      </c>
      <c r="B469" s="21" t="s">
        <v>1389</v>
      </c>
      <c r="C469" s="21" t="s">
        <v>1390</v>
      </c>
      <c r="D469" s="21" t="s">
        <v>1391</v>
      </c>
      <c r="E469" s="1">
        <v>12</v>
      </c>
      <c r="F469" s="1">
        <v>8</v>
      </c>
      <c r="G469" s="12" t="s">
        <v>1</v>
      </c>
      <c r="H469" s="12">
        <v>0.56000000000000005</v>
      </c>
      <c r="I469" s="21" t="s">
        <v>3133</v>
      </c>
      <c r="J469" s="21" t="s">
        <v>3134</v>
      </c>
      <c r="K469" s="21" t="s">
        <v>3135</v>
      </c>
      <c r="L469" s="21" t="b">
        <v>0</v>
      </c>
    </row>
    <row r="470" spans="1:12" x14ac:dyDescent="0.25">
      <c r="A470" s="12">
        <v>466</v>
      </c>
      <c r="B470" s="21" t="s">
        <v>1417</v>
      </c>
      <c r="C470" s="21" t="s">
        <v>1418</v>
      </c>
      <c r="D470" s="21" t="s">
        <v>638</v>
      </c>
      <c r="E470" s="1">
        <v>12</v>
      </c>
      <c r="F470" s="1">
        <v>8</v>
      </c>
      <c r="G470" s="12" t="s">
        <v>1</v>
      </c>
      <c r="H470" s="12">
        <v>0.56000000000000005</v>
      </c>
      <c r="I470" s="21" t="s">
        <v>4229</v>
      </c>
      <c r="J470" s="21" t="s">
        <v>3163</v>
      </c>
      <c r="K470" s="22" t="s">
        <v>3164</v>
      </c>
      <c r="L470" s="21" t="b">
        <v>0</v>
      </c>
    </row>
    <row r="471" spans="1:12" x14ac:dyDescent="0.25">
      <c r="A471" s="12">
        <v>467</v>
      </c>
      <c r="B471" s="21" t="s">
        <v>823</v>
      </c>
      <c r="C471" s="21" t="s">
        <v>824</v>
      </c>
      <c r="D471" s="21" t="s">
        <v>427</v>
      </c>
      <c r="E471" s="1">
        <v>31</v>
      </c>
      <c r="F471" s="1">
        <v>20</v>
      </c>
      <c r="G471" s="12" t="s">
        <v>1</v>
      </c>
      <c r="H471" s="12">
        <v>0.54</v>
      </c>
      <c r="I471" s="21" t="s">
        <v>4103</v>
      </c>
      <c r="J471" s="21" t="s">
        <v>2559</v>
      </c>
      <c r="K471" s="21" t="s">
        <v>2560</v>
      </c>
      <c r="L471" s="21" t="b">
        <v>0</v>
      </c>
    </row>
    <row r="472" spans="1:12" x14ac:dyDescent="0.25">
      <c r="A472" s="12">
        <v>468</v>
      </c>
      <c r="B472" s="21" t="s">
        <v>952</v>
      </c>
      <c r="C472" s="21" t="s">
        <v>144</v>
      </c>
      <c r="D472" s="21" t="s">
        <v>333</v>
      </c>
      <c r="E472" s="1">
        <v>23</v>
      </c>
      <c r="F472" s="1">
        <v>15</v>
      </c>
      <c r="G472" s="12" t="s">
        <v>1</v>
      </c>
      <c r="H472" s="12">
        <v>0.54</v>
      </c>
      <c r="I472" s="21" t="s">
        <v>285</v>
      </c>
      <c r="J472" s="21" t="s">
        <v>286</v>
      </c>
      <c r="K472" s="21" t="s">
        <v>38</v>
      </c>
      <c r="L472" s="21" t="b">
        <v>0</v>
      </c>
    </row>
    <row r="473" spans="1:12" x14ac:dyDescent="0.25">
      <c r="A473" s="12">
        <v>469</v>
      </c>
      <c r="B473" s="21" t="s">
        <v>1145</v>
      </c>
      <c r="C473" s="21" t="s">
        <v>1146</v>
      </c>
      <c r="D473" s="21" t="s">
        <v>497</v>
      </c>
      <c r="E473" s="1">
        <v>17</v>
      </c>
      <c r="F473" s="1">
        <v>11</v>
      </c>
      <c r="G473" s="12" t="s">
        <v>1</v>
      </c>
      <c r="H473" s="12">
        <v>0.54</v>
      </c>
      <c r="I473" s="21" t="s">
        <v>2880</v>
      </c>
      <c r="J473" s="21" t="s">
        <v>2881</v>
      </c>
      <c r="K473" s="21" t="s">
        <v>2882</v>
      </c>
      <c r="L473" s="21" t="b">
        <v>0</v>
      </c>
    </row>
    <row r="474" spans="1:12" x14ac:dyDescent="0.25">
      <c r="A474" s="12">
        <v>470</v>
      </c>
      <c r="B474" s="21" t="s">
        <v>713</v>
      </c>
      <c r="C474" s="21" t="s">
        <v>126</v>
      </c>
      <c r="D474" s="21" t="s">
        <v>353</v>
      </c>
      <c r="E474" s="1">
        <v>14</v>
      </c>
      <c r="F474" s="1">
        <v>9</v>
      </c>
      <c r="G474" s="12" t="s">
        <v>1</v>
      </c>
      <c r="H474" s="12">
        <v>0.54</v>
      </c>
      <c r="I474" s="21" t="s">
        <v>4083</v>
      </c>
      <c r="J474" s="21" t="s">
        <v>250</v>
      </c>
      <c r="K474" s="21" t="s">
        <v>251</v>
      </c>
      <c r="L474" s="21" t="b">
        <v>0</v>
      </c>
    </row>
    <row r="475" spans="1:12" x14ac:dyDescent="0.25">
      <c r="A475" s="12">
        <v>471</v>
      </c>
      <c r="B475" s="21" t="s">
        <v>580</v>
      </c>
      <c r="C475" s="21" t="s">
        <v>581</v>
      </c>
      <c r="D475" s="21" t="s">
        <v>582</v>
      </c>
      <c r="E475" s="1">
        <v>52</v>
      </c>
      <c r="F475" s="1">
        <v>33</v>
      </c>
      <c r="G475" s="12" t="s">
        <v>1</v>
      </c>
      <c r="H475" s="12">
        <v>0.53</v>
      </c>
      <c r="I475" s="21" t="s">
        <v>4057</v>
      </c>
      <c r="J475" s="21" t="s">
        <v>2340</v>
      </c>
      <c r="K475" s="21" t="s">
        <v>2341</v>
      </c>
      <c r="L475" s="21" t="b">
        <v>0</v>
      </c>
    </row>
    <row r="476" spans="1:12" x14ac:dyDescent="0.25">
      <c r="A476" s="12">
        <v>472</v>
      </c>
      <c r="B476" s="21" t="s">
        <v>682</v>
      </c>
      <c r="C476" s="21" t="s">
        <v>683</v>
      </c>
      <c r="D476" s="21" t="s">
        <v>356</v>
      </c>
      <c r="E476" s="1">
        <v>38</v>
      </c>
      <c r="F476" s="1">
        <v>24</v>
      </c>
      <c r="G476" s="12" t="s">
        <v>1</v>
      </c>
      <c r="H476" s="12">
        <v>0.53</v>
      </c>
      <c r="I476" s="21" t="s">
        <v>4077</v>
      </c>
      <c r="J476" s="21" t="s">
        <v>4017</v>
      </c>
      <c r="K476" s="21" t="s">
        <v>4018</v>
      </c>
      <c r="L476" s="21" t="b">
        <v>0</v>
      </c>
    </row>
    <row r="477" spans="1:12" x14ac:dyDescent="0.25">
      <c r="A477" s="12">
        <v>473</v>
      </c>
      <c r="B477" s="21" t="s">
        <v>972</v>
      </c>
      <c r="C477" s="21" t="s">
        <v>973</v>
      </c>
      <c r="D477" s="21" t="s">
        <v>974</v>
      </c>
      <c r="E477" s="1">
        <v>22</v>
      </c>
      <c r="F477" s="1">
        <v>14</v>
      </c>
      <c r="G477" s="12" t="s">
        <v>1</v>
      </c>
      <c r="H477" s="12">
        <v>0.53</v>
      </c>
      <c r="I477" s="21" t="s">
        <v>2697</v>
      </c>
      <c r="J477" s="21" t="s">
        <v>2698</v>
      </c>
      <c r="K477" s="21" t="s">
        <v>2699</v>
      </c>
      <c r="L477" s="21" t="b">
        <v>0</v>
      </c>
    </row>
    <row r="478" spans="1:12" x14ac:dyDescent="0.25">
      <c r="A478" s="12">
        <v>474</v>
      </c>
      <c r="B478" s="21" t="s">
        <v>1311</v>
      </c>
      <c r="C478" s="21" t="s">
        <v>1312</v>
      </c>
      <c r="D478" s="21" t="s">
        <v>530</v>
      </c>
      <c r="E478" s="1">
        <v>11</v>
      </c>
      <c r="F478" s="1">
        <v>7</v>
      </c>
      <c r="G478" s="12" t="s">
        <v>1</v>
      </c>
      <c r="H478" s="12">
        <v>0.53</v>
      </c>
      <c r="I478" s="21" t="s">
        <v>4203</v>
      </c>
      <c r="J478" s="21" t="s">
        <v>3046</v>
      </c>
      <c r="K478" s="21" t="s">
        <v>3047</v>
      </c>
      <c r="L478" s="21" t="b">
        <v>0</v>
      </c>
    </row>
    <row r="479" spans="1:12" x14ac:dyDescent="0.25">
      <c r="A479" s="12">
        <v>475</v>
      </c>
      <c r="B479" s="21" t="s">
        <v>1448</v>
      </c>
      <c r="C479" s="21" t="s">
        <v>1449</v>
      </c>
      <c r="D479" s="21" t="s">
        <v>1037</v>
      </c>
      <c r="E479" s="1">
        <v>11</v>
      </c>
      <c r="F479" s="1">
        <v>7</v>
      </c>
      <c r="G479" s="12" t="s">
        <v>1</v>
      </c>
      <c r="H479" s="12">
        <v>0.53</v>
      </c>
      <c r="I479" s="21" t="s">
        <v>3201</v>
      </c>
      <c r="J479" s="21" t="s">
        <v>3202</v>
      </c>
      <c r="K479" s="21" t="s">
        <v>3203</v>
      </c>
      <c r="L479" s="21" t="b">
        <v>0</v>
      </c>
    </row>
    <row r="480" spans="1:12" x14ac:dyDescent="0.25">
      <c r="A480" s="12">
        <v>476</v>
      </c>
      <c r="B480" s="21" t="s">
        <v>1452</v>
      </c>
      <c r="C480" s="21" t="s">
        <v>1453</v>
      </c>
      <c r="D480" s="21" t="s">
        <v>1002</v>
      </c>
      <c r="E480" s="1">
        <v>11</v>
      </c>
      <c r="F480" s="1">
        <v>7</v>
      </c>
      <c r="G480" s="12" t="s">
        <v>1</v>
      </c>
      <c r="H480" s="12">
        <v>0.53</v>
      </c>
      <c r="I480" s="21" t="s">
        <v>4236</v>
      </c>
      <c r="J480" s="21" t="s">
        <v>3207</v>
      </c>
      <c r="K480" s="21" t="s">
        <v>3208</v>
      </c>
      <c r="L480" s="21" t="b">
        <v>0</v>
      </c>
    </row>
    <row r="481" spans="1:12" x14ac:dyDescent="0.25">
      <c r="A481" s="12">
        <v>477</v>
      </c>
      <c r="B481" s="21" t="s">
        <v>413</v>
      </c>
      <c r="C481" s="21" t="s">
        <v>414</v>
      </c>
      <c r="D481" s="21" t="s">
        <v>415</v>
      </c>
      <c r="E481" s="1">
        <v>147</v>
      </c>
      <c r="F481" s="1">
        <v>92</v>
      </c>
      <c r="G481" s="12" t="s">
        <v>1</v>
      </c>
      <c r="H481" s="12">
        <v>0.52</v>
      </c>
      <c r="I481" s="21" t="s">
        <v>2218</v>
      </c>
      <c r="J481" s="21" t="s">
        <v>2219</v>
      </c>
      <c r="K481" s="21" t="s">
        <v>2220</v>
      </c>
      <c r="L481" s="21" t="b">
        <v>0</v>
      </c>
    </row>
    <row r="482" spans="1:12" x14ac:dyDescent="0.25">
      <c r="A482" s="12">
        <v>478</v>
      </c>
      <c r="B482" s="21" t="s">
        <v>498</v>
      </c>
      <c r="C482" s="21" t="s">
        <v>499</v>
      </c>
      <c r="D482" s="21" t="s">
        <v>500</v>
      </c>
      <c r="E482" s="1">
        <v>72</v>
      </c>
      <c r="F482" s="1">
        <v>45</v>
      </c>
      <c r="G482" s="12" t="s">
        <v>1</v>
      </c>
      <c r="H482" s="12">
        <v>0.52</v>
      </c>
      <c r="I482" s="21" t="s">
        <v>4044</v>
      </c>
      <c r="J482" s="21" t="s">
        <v>2275</v>
      </c>
      <c r="K482" s="21" t="s">
        <v>2276</v>
      </c>
      <c r="L482" s="21" t="b">
        <v>0</v>
      </c>
    </row>
    <row r="483" spans="1:12" x14ac:dyDescent="0.25">
      <c r="A483" s="12">
        <v>479</v>
      </c>
      <c r="B483" s="21" t="s">
        <v>841</v>
      </c>
      <c r="C483" s="21" t="s">
        <v>842</v>
      </c>
      <c r="D483" s="21" t="s">
        <v>427</v>
      </c>
      <c r="E483" s="1">
        <v>29</v>
      </c>
      <c r="F483" s="1">
        <v>18</v>
      </c>
      <c r="G483" s="12" t="s">
        <v>1</v>
      </c>
      <c r="H483" s="12">
        <v>0.52</v>
      </c>
      <c r="I483" s="21" t="s">
        <v>4107</v>
      </c>
      <c r="J483" s="21" t="s">
        <v>2575</v>
      </c>
      <c r="K483" s="21" t="s">
        <v>2576</v>
      </c>
      <c r="L483" s="21" t="b">
        <v>0</v>
      </c>
    </row>
    <row r="484" spans="1:12" x14ac:dyDescent="0.25">
      <c r="A484" s="12">
        <v>480</v>
      </c>
      <c r="B484" s="21" t="s">
        <v>1206</v>
      </c>
      <c r="C484" s="21" t="s">
        <v>1207</v>
      </c>
      <c r="D484" s="21" t="s">
        <v>568</v>
      </c>
      <c r="E484" s="1">
        <v>16</v>
      </c>
      <c r="F484" s="1">
        <v>10</v>
      </c>
      <c r="G484" s="12" t="s">
        <v>1</v>
      </c>
      <c r="H484" s="12">
        <v>0.52</v>
      </c>
      <c r="I484" s="21" t="s">
        <v>4180</v>
      </c>
      <c r="J484" s="21" t="s">
        <v>2941</v>
      </c>
      <c r="K484" s="21" t="s">
        <v>2942</v>
      </c>
      <c r="L484" s="21" t="b">
        <v>0</v>
      </c>
    </row>
    <row r="485" spans="1:12" x14ac:dyDescent="0.25">
      <c r="A485" s="12">
        <v>481</v>
      </c>
      <c r="B485" s="21" t="s">
        <v>494</v>
      </c>
      <c r="C485" s="21" t="s">
        <v>495</v>
      </c>
      <c r="D485" s="21" t="s">
        <v>447</v>
      </c>
      <c r="E485" s="1">
        <v>74</v>
      </c>
      <c r="F485" s="1">
        <v>45</v>
      </c>
      <c r="G485" s="12" t="s">
        <v>1</v>
      </c>
      <c r="H485" s="12">
        <v>0.51</v>
      </c>
      <c r="I485" s="21" t="s">
        <v>4043</v>
      </c>
      <c r="J485" s="21" t="s">
        <v>2273</v>
      </c>
      <c r="K485" s="21" t="s">
        <v>2274</v>
      </c>
      <c r="L485" s="21" t="b">
        <v>0</v>
      </c>
    </row>
    <row r="486" spans="1:12" x14ac:dyDescent="0.25">
      <c r="A486" s="12">
        <v>482</v>
      </c>
      <c r="B486" s="21" t="s">
        <v>564</v>
      </c>
      <c r="C486" s="21" t="s">
        <v>133</v>
      </c>
      <c r="D486" s="21" t="s">
        <v>565</v>
      </c>
      <c r="E486" s="1">
        <v>59</v>
      </c>
      <c r="F486" s="1">
        <v>35</v>
      </c>
      <c r="G486" s="12" t="s">
        <v>1</v>
      </c>
      <c r="H486" s="12">
        <v>0.5</v>
      </c>
      <c r="I486" s="21" t="s">
        <v>262</v>
      </c>
      <c r="J486" s="21" t="s">
        <v>263</v>
      </c>
      <c r="K486" s="21" t="s">
        <v>41</v>
      </c>
      <c r="L486" s="21" t="b">
        <v>0</v>
      </c>
    </row>
    <row r="487" spans="1:12" x14ac:dyDescent="0.25">
      <c r="A487" s="12">
        <v>483</v>
      </c>
      <c r="B487" s="21" t="s">
        <v>771</v>
      </c>
      <c r="C487" s="21" t="s">
        <v>772</v>
      </c>
      <c r="D487" s="21" t="s">
        <v>336</v>
      </c>
      <c r="E487" s="1">
        <v>37</v>
      </c>
      <c r="F487" s="1">
        <v>22</v>
      </c>
      <c r="G487" s="12" t="s">
        <v>1</v>
      </c>
      <c r="H487" s="12">
        <v>0.5</v>
      </c>
      <c r="I487" s="21" t="s">
        <v>2506</v>
      </c>
      <c r="J487" s="21" t="s">
        <v>2507</v>
      </c>
      <c r="K487" s="21" t="s">
        <v>2508</v>
      </c>
      <c r="L487" s="21" t="b">
        <v>0</v>
      </c>
    </row>
    <row r="488" spans="1:12" x14ac:dyDescent="0.25">
      <c r="A488" s="12">
        <v>484</v>
      </c>
      <c r="B488" s="21" t="s">
        <v>1080</v>
      </c>
      <c r="C488" s="21" t="s">
        <v>1081</v>
      </c>
      <c r="D488" s="21" t="s">
        <v>447</v>
      </c>
      <c r="E488" s="1">
        <v>20</v>
      </c>
      <c r="F488" s="1">
        <v>12</v>
      </c>
      <c r="G488" s="12" t="s">
        <v>1</v>
      </c>
      <c r="H488" s="12">
        <v>0.5</v>
      </c>
      <c r="I488" s="21" t="s">
        <v>2814</v>
      </c>
      <c r="J488" s="21" t="s">
        <v>2815</v>
      </c>
      <c r="K488" s="21" t="s">
        <v>2816</v>
      </c>
      <c r="L488" s="21" t="b">
        <v>0</v>
      </c>
    </row>
    <row r="489" spans="1:12" x14ac:dyDescent="0.25">
      <c r="A489" s="12">
        <v>485</v>
      </c>
      <c r="B489" s="21" t="s">
        <v>1319</v>
      </c>
      <c r="C489" s="21" t="s">
        <v>1320</v>
      </c>
      <c r="D489" s="21" t="s">
        <v>530</v>
      </c>
      <c r="E489" s="1">
        <v>15</v>
      </c>
      <c r="F489" s="1">
        <v>9</v>
      </c>
      <c r="G489" s="12" t="s">
        <v>1</v>
      </c>
      <c r="H489" s="12">
        <v>0.5</v>
      </c>
      <c r="I489" s="21" t="s">
        <v>4206</v>
      </c>
      <c r="J489" s="21" t="s">
        <v>3055</v>
      </c>
      <c r="K489" s="21" t="s">
        <v>3056</v>
      </c>
      <c r="L489" s="21" t="b">
        <v>0</v>
      </c>
    </row>
    <row r="490" spans="1:12" x14ac:dyDescent="0.25">
      <c r="A490" s="12">
        <v>486</v>
      </c>
      <c r="B490" s="21" t="s">
        <v>1331</v>
      </c>
      <c r="C490" s="21" t="s">
        <v>1332</v>
      </c>
      <c r="D490" s="21" t="s">
        <v>1010</v>
      </c>
      <c r="E490" s="1">
        <v>15</v>
      </c>
      <c r="F490" s="1">
        <v>9</v>
      </c>
      <c r="G490" s="12" t="s">
        <v>1</v>
      </c>
      <c r="H490" s="12">
        <v>0.5</v>
      </c>
      <c r="I490" s="21" t="s">
        <v>4209</v>
      </c>
      <c r="J490" s="21" t="s">
        <v>3068</v>
      </c>
      <c r="K490" s="21" t="s">
        <v>3069</v>
      </c>
      <c r="L490" s="21" t="b">
        <v>0</v>
      </c>
    </row>
    <row r="491" spans="1:12" x14ac:dyDescent="0.25">
      <c r="A491" s="12">
        <v>487</v>
      </c>
      <c r="B491" s="21" t="s">
        <v>1813</v>
      </c>
      <c r="C491" s="21" t="s">
        <v>1814</v>
      </c>
      <c r="D491" s="21" t="s">
        <v>606</v>
      </c>
      <c r="E491" s="1">
        <v>17</v>
      </c>
      <c r="F491" s="1">
        <v>10</v>
      </c>
      <c r="G491" s="12" t="s">
        <v>1</v>
      </c>
      <c r="H491" s="12">
        <v>0.49</v>
      </c>
      <c r="I491" s="21" t="s">
        <v>3612</v>
      </c>
      <c r="J491" s="21" t="s">
        <v>3613</v>
      </c>
      <c r="K491" s="21" t="s">
        <v>3614</v>
      </c>
      <c r="L491" s="21" t="b">
        <v>0</v>
      </c>
    </row>
    <row r="492" spans="1:12" x14ac:dyDescent="0.25">
      <c r="A492" s="12">
        <v>488</v>
      </c>
      <c r="B492" s="21" t="s">
        <v>1483</v>
      </c>
      <c r="C492" s="21" t="s">
        <v>1484</v>
      </c>
      <c r="D492" s="21" t="s">
        <v>371</v>
      </c>
      <c r="E492" s="1">
        <v>12</v>
      </c>
      <c r="F492" s="1">
        <v>7</v>
      </c>
      <c r="G492" s="12" t="s">
        <v>1</v>
      </c>
      <c r="H492" s="12">
        <v>0.49</v>
      </c>
      <c r="I492" s="21" t="s">
        <v>3239</v>
      </c>
      <c r="J492" s="21" t="s">
        <v>3240</v>
      </c>
      <c r="K492" s="21" t="s">
        <v>3241</v>
      </c>
      <c r="L492" s="21" t="b">
        <v>0</v>
      </c>
    </row>
    <row r="493" spans="1:12" x14ac:dyDescent="0.25">
      <c r="A493" s="12">
        <v>489</v>
      </c>
      <c r="B493" s="21" t="s">
        <v>1702</v>
      </c>
      <c r="C493" s="21" t="s">
        <v>1703</v>
      </c>
      <c r="D493" s="21" t="s">
        <v>400</v>
      </c>
      <c r="E493" s="1">
        <v>21</v>
      </c>
      <c r="F493" s="1">
        <v>12</v>
      </c>
      <c r="G493" s="12" t="s">
        <v>1</v>
      </c>
      <c r="H493" s="12">
        <v>0.48</v>
      </c>
      <c r="I493" s="21" t="s">
        <v>4290</v>
      </c>
      <c r="J493" s="21" t="s">
        <v>3489</v>
      </c>
      <c r="K493" s="21" t="s">
        <v>3490</v>
      </c>
      <c r="L493" s="21" t="b">
        <v>0</v>
      </c>
    </row>
    <row r="494" spans="1:12" x14ac:dyDescent="0.25">
      <c r="A494" s="12">
        <v>490</v>
      </c>
      <c r="B494" s="21" t="s">
        <v>430</v>
      </c>
      <c r="C494" s="21" t="s">
        <v>113</v>
      </c>
      <c r="D494" s="21" t="s">
        <v>431</v>
      </c>
      <c r="E494" s="1">
        <v>131</v>
      </c>
      <c r="F494" s="1">
        <v>73</v>
      </c>
      <c r="G494" s="12" t="s">
        <v>1</v>
      </c>
      <c r="H494" s="12">
        <v>0.47</v>
      </c>
      <c r="I494" s="21" t="s">
        <v>215</v>
      </c>
      <c r="J494" s="21" t="s">
        <v>216</v>
      </c>
      <c r="K494" s="21" t="s">
        <v>51</v>
      </c>
      <c r="L494" s="21" t="b">
        <v>0</v>
      </c>
    </row>
    <row r="495" spans="1:12" x14ac:dyDescent="0.25">
      <c r="A495" s="12">
        <v>491</v>
      </c>
      <c r="B495" s="21" t="s">
        <v>1214</v>
      </c>
      <c r="C495" s="21" t="s">
        <v>160</v>
      </c>
      <c r="D495" s="21" t="s">
        <v>324</v>
      </c>
      <c r="E495" s="1">
        <v>16</v>
      </c>
      <c r="F495" s="1">
        <v>9</v>
      </c>
      <c r="G495" s="12" t="s">
        <v>1</v>
      </c>
      <c r="H495" s="12">
        <v>0.47</v>
      </c>
      <c r="I495" s="21" t="s">
        <v>4181</v>
      </c>
      <c r="J495" s="21" t="s">
        <v>318</v>
      </c>
      <c r="K495" s="21" t="s">
        <v>18</v>
      </c>
      <c r="L495" s="21" t="b">
        <v>0</v>
      </c>
    </row>
    <row r="496" spans="1:12" x14ac:dyDescent="0.25">
      <c r="A496" s="12">
        <v>492</v>
      </c>
      <c r="B496" s="21" t="s">
        <v>990</v>
      </c>
      <c r="C496" s="21" t="s">
        <v>991</v>
      </c>
      <c r="D496" s="21" t="s">
        <v>358</v>
      </c>
      <c r="E496" s="1">
        <v>26</v>
      </c>
      <c r="F496" s="1">
        <v>14</v>
      </c>
      <c r="G496" s="12" t="s">
        <v>1</v>
      </c>
      <c r="H496" s="12">
        <v>0.45</v>
      </c>
      <c r="I496" s="21" t="s">
        <v>2712</v>
      </c>
      <c r="J496" s="21" t="s">
        <v>2713</v>
      </c>
      <c r="K496" s="21" t="s">
        <v>2714</v>
      </c>
      <c r="L496" s="21" t="b">
        <v>0</v>
      </c>
    </row>
    <row r="497" spans="1:12" x14ac:dyDescent="0.25">
      <c r="A497" s="12">
        <v>493</v>
      </c>
      <c r="B497" s="21" t="s">
        <v>1054</v>
      </c>
      <c r="C497" s="21" t="s">
        <v>1055</v>
      </c>
      <c r="D497" s="21" t="s">
        <v>579</v>
      </c>
      <c r="E497" s="1">
        <v>24</v>
      </c>
      <c r="F497" s="1">
        <v>13</v>
      </c>
      <c r="G497" s="12" t="s">
        <v>1</v>
      </c>
      <c r="H497" s="12">
        <v>0.45</v>
      </c>
      <c r="I497" s="21" t="s">
        <v>2779</v>
      </c>
      <c r="J497" s="21" t="s">
        <v>2780</v>
      </c>
      <c r="K497" s="21" t="s">
        <v>2781</v>
      </c>
      <c r="L497" s="21" t="b">
        <v>0</v>
      </c>
    </row>
    <row r="498" spans="1:12" x14ac:dyDescent="0.25">
      <c r="A498" s="12">
        <v>494</v>
      </c>
      <c r="B498" s="21" t="s">
        <v>1069</v>
      </c>
      <c r="C498" s="21" t="s">
        <v>1070</v>
      </c>
      <c r="D498" s="21" t="s">
        <v>324</v>
      </c>
      <c r="E498" s="1">
        <v>24</v>
      </c>
      <c r="F498" s="1">
        <v>13</v>
      </c>
      <c r="G498" s="12" t="s">
        <v>1</v>
      </c>
      <c r="H498" s="12">
        <v>0.45</v>
      </c>
      <c r="I498" s="21" t="s">
        <v>2799</v>
      </c>
      <c r="J498" s="21" t="s">
        <v>2800</v>
      </c>
      <c r="K498" s="21" t="s">
        <v>2801</v>
      </c>
      <c r="L498" s="21" t="b">
        <v>0</v>
      </c>
    </row>
    <row r="499" spans="1:12" x14ac:dyDescent="0.25">
      <c r="A499" s="12">
        <v>495</v>
      </c>
      <c r="B499" s="21" t="s">
        <v>1217</v>
      </c>
      <c r="C499" s="21" t="s">
        <v>1218</v>
      </c>
      <c r="D499" s="21" t="s">
        <v>565</v>
      </c>
      <c r="E499" s="1">
        <v>17</v>
      </c>
      <c r="F499" s="1">
        <v>9</v>
      </c>
      <c r="G499" s="12" t="s">
        <v>1</v>
      </c>
      <c r="H499" s="12">
        <v>0.44</v>
      </c>
      <c r="I499" s="21" t="s">
        <v>2954</v>
      </c>
      <c r="J499" s="21" t="s">
        <v>2955</v>
      </c>
      <c r="K499" s="21" t="s">
        <v>2956</v>
      </c>
      <c r="L499" s="21" t="b">
        <v>0</v>
      </c>
    </row>
    <row r="500" spans="1:12" x14ac:dyDescent="0.25">
      <c r="A500" s="12">
        <v>496</v>
      </c>
      <c r="B500" s="21" t="s">
        <v>780</v>
      </c>
      <c r="C500" s="21" t="s">
        <v>781</v>
      </c>
      <c r="D500" s="21" t="s">
        <v>782</v>
      </c>
      <c r="E500" s="1">
        <v>39</v>
      </c>
      <c r="F500" s="1">
        <v>20</v>
      </c>
      <c r="G500" s="12" t="s">
        <v>1</v>
      </c>
      <c r="H500" s="12">
        <v>0.43</v>
      </c>
      <c r="I500" s="21" t="s">
        <v>4096</v>
      </c>
      <c r="J500" s="21" t="s">
        <v>2516</v>
      </c>
      <c r="K500" s="21" t="s">
        <v>2517</v>
      </c>
      <c r="L500" s="21" t="b">
        <v>0</v>
      </c>
    </row>
    <row r="501" spans="1:12" x14ac:dyDescent="0.25">
      <c r="A501" s="12">
        <v>497</v>
      </c>
      <c r="B501" s="21" t="s">
        <v>933</v>
      </c>
      <c r="C501" s="21" t="s">
        <v>934</v>
      </c>
      <c r="D501" s="21" t="s">
        <v>427</v>
      </c>
      <c r="E501" s="1">
        <v>20</v>
      </c>
      <c r="F501" s="1">
        <v>10</v>
      </c>
      <c r="G501" s="12" t="s">
        <v>1</v>
      </c>
      <c r="H501" s="12">
        <v>0.42</v>
      </c>
      <c r="I501" s="21" t="s">
        <v>2667</v>
      </c>
      <c r="J501" s="21" t="s">
        <v>2668</v>
      </c>
      <c r="K501" s="21" t="s">
        <v>2669</v>
      </c>
      <c r="L501" s="21" t="b">
        <v>0</v>
      </c>
    </row>
    <row r="502" spans="1:12" x14ac:dyDescent="0.25">
      <c r="A502" s="12">
        <v>498</v>
      </c>
      <c r="B502" s="21" t="s">
        <v>1260</v>
      </c>
      <c r="C502" s="21" t="s">
        <v>1261</v>
      </c>
      <c r="D502" s="21" t="s">
        <v>606</v>
      </c>
      <c r="E502" s="1">
        <v>16</v>
      </c>
      <c r="F502" s="1">
        <v>8</v>
      </c>
      <c r="G502" s="12" t="s">
        <v>1</v>
      </c>
      <c r="H502" s="12">
        <v>0.42</v>
      </c>
      <c r="I502" s="21" t="s">
        <v>4192</v>
      </c>
      <c r="J502" s="21" t="s">
        <v>4017</v>
      </c>
      <c r="K502" s="21" t="s">
        <v>4018</v>
      </c>
      <c r="L502" s="21" t="b">
        <v>0</v>
      </c>
    </row>
    <row r="503" spans="1:12" x14ac:dyDescent="0.25">
      <c r="A503" s="12">
        <v>499</v>
      </c>
      <c r="B503" s="21" t="s">
        <v>1309</v>
      </c>
      <c r="C503" s="21" t="s">
        <v>1310</v>
      </c>
      <c r="D503" s="21" t="s">
        <v>565</v>
      </c>
      <c r="E503" s="1">
        <v>16</v>
      </c>
      <c r="F503" s="1">
        <v>8</v>
      </c>
      <c r="G503" s="12" t="s">
        <v>1</v>
      </c>
      <c r="H503" s="12">
        <v>0.42</v>
      </c>
      <c r="I503" s="21" t="s">
        <v>4202</v>
      </c>
      <c r="J503" s="21" t="s">
        <v>4017</v>
      </c>
      <c r="K503" s="21" t="s">
        <v>4018</v>
      </c>
      <c r="L503" s="21" t="b">
        <v>0</v>
      </c>
    </row>
    <row r="504" spans="1:12" x14ac:dyDescent="0.25">
      <c r="A504" s="12">
        <v>500</v>
      </c>
      <c r="B504" s="21" t="s">
        <v>1131</v>
      </c>
      <c r="C504" s="21" t="s">
        <v>1132</v>
      </c>
      <c r="D504" s="21" t="s">
        <v>1133</v>
      </c>
      <c r="E504" s="1">
        <v>17</v>
      </c>
      <c r="F504" s="1">
        <v>8</v>
      </c>
      <c r="G504" s="12" t="s">
        <v>1</v>
      </c>
      <c r="H504" s="12">
        <v>0.39</v>
      </c>
      <c r="I504" s="21" t="s">
        <v>4162</v>
      </c>
      <c r="J504" s="21" t="s">
        <v>4017</v>
      </c>
      <c r="K504" s="21" t="s">
        <v>4018</v>
      </c>
      <c r="L504" s="21" t="b">
        <v>0</v>
      </c>
    </row>
    <row r="505" spans="1:12" x14ac:dyDescent="0.25">
      <c r="A505" s="12">
        <v>501</v>
      </c>
      <c r="B505" s="21" t="s">
        <v>1303</v>
      </c>
      <c r="C505" s="21" t="s">
        <v>1304</v>
      </c>
      <c r="D505" s="21" t="s">
        <v>1240</v>
      </c>
      <c r="E505" s="1">
        <v>13</v>
      </c>
      <c r="F505" s="1">
        <v>6</v>
      </c>
      <c r="G505" s="12" t="s">
        <v>1</v>
      </c>
      <c r="H505" s="12">
        <v>0.39</v>
      </c>
      <c r="I505" s="21" t="s">
        <v>3037</v>
      </c>
      <c r="J505" s="21" t="s">
        <v>3038</v>
      </c>
      <c r="K505" s="21" t="s">
        <v>3039</v>
      </c>
      <c r="L505" s="21" t="b">
        <v>0</v>
      </c>
    </row>
    <row r="506" spans="1:12" x14ac:dyDescent="0.25">
      <c r="A506" s="12">
        <v>502</v>
      </c>
      <c r="B506" s="21" t="s">
        <v>1089</v>
      </c>
      <c r="C506" s="21" t="s">
        <v>1090</v>
      </c>
      <c r="D506" s="21" t="s">
        <v>330</v>
      </c>
      <c r="E506" s="1">
        <v>24</v>
      </c>
      <c r="F506" s="1">
        <v>11</v>
      </c>
      <c r="G506" s="12" t="s">
        <v>1</v>
      </c>
      <c r="H506" s="12">
        <v>0.38</v>
      </c>
      <c r="I506" s="21" t="s">
        <v>2824</v>
      </c>
      <c r="J506" s="21" t="s">
        <v>2825</v>
      </c>
      <c r="K506" s="21" t="s">
        <v>2826</v>
      </c>
      <c r="L506" s="21" t="b">
        <v>0</v>
      </c>
    </row>
    <row r="507" spans="1:12" x14ac:dyDescent="0.25">
      <c r="A507" s="12">
        <v>503</v>
      </c>
      <c r="B507" s="21" t="s">
        <v>1568</v>
      </c>
      <c r="C507" s="21" t="s">
        <v>1569</v>
      </c>
      <c r="D507" s="21" t="s">
        <v>1005</v>
      </c>
      <c r="E507" s="1">
        <v>11</v>
      </c>
      <c r="F507" s="1">
        <v>5</v>
      </c>
      <c r="G507" s="12" t="s">
        <v>1</v>
      </c>
      <c r="H507" s="12">
        <v>0.38</v>
      </c>
      <c r="I507" s="21" t="s">
        <v>4265</v>
      </c>
      <c r="J507" s="21" t="s">
        <v>3338</v>
      </c>
      <c r="K507" s="21" t="s">
        <v>3339</v>
      </c>
      <c r="L507" s="21" t="b">
        <v>0</v>
      </c>
    </row>
    <row r="508" spans="1:12" x14ac:dyDescent="0.25">
      <c r="A508" s="12">
        <v>504</v>
      </c>
      <c r="B508" s="21" t="s">
        <v>1232</v>
      </c>
      <c r="C508" s="21" t="s">
        <v>1233</v>
      </c>
      <c r="D508" s="21" t="s">
        <v>1234</v>
      </c>
      <c r="E508" s="1">
        <v>16</v>
      </c>
      <c r="F508" s="1">
        <v>7</v>
      </c>
      <c r="G508" s="12" t="s">
        <v>1</v>
      </c>
      <c r="H508" s="12">
        <v>0.37</v>
      </c>
      <c r="I508" s="21" t="s">
        <v>4185</v>
      </c>
      <c r="J508" s="21" t="s">
        <v>2972</v>
      </c>
      <c r="K508" s="21" t="s">
        <v>2973</v>
      </c>
      <c r="L508" s="21" t="b">
        <v>0</v>
      </c>
    </row>
    <row r="509" spans="1:12" x14ac:dyDescent="0.25">
      <c r="A509" s="12">
        <v>505</v>
      </c>
      <c r="B509" s="21" t="s">
        <v>1315</v>
      </c>
      <c r="C509" s="21" t="s">
        <v>1316</v>
      </c>
      <c r="D509" s="21" t="s">
        <v>742</v>
      </c>
      <c r="E509" s="1">
        <v>16</v>
      </c>
      <c r="F509" s="1">
        <v>7</v>
      </c>
      <c r="G509" s="12" t="s">
        <v>1</v>
      </c>
      <c r="H509" s="12">
        <v>0.37</v>
      </c>
      <c r="I509" s="21" t="s">
        <v>4204</v>
      </c>
      <c r="J509" s="21" t="s">
        <v>3051</v>
      </c>
      <c r="K509" s="21" t="s">
        <v>3052</v>
      </c>
      <c r="L509" s="21" t="b">
        <v>0</v>
      </c>
    </row>
    <row r="510" spans="1:12" x14ac:dyDescent="0.25">
      <c r="A510" s="12">
        <v>506</v>
      </c>
      <c r="B510" s="21" t="s">
        <v>1185</v>
      </c>
      <c r="C510" s="21" t="s">
        <v>1186</v>
      </c>
      <c r="D510" s="21" t="s">
        <v>1133</v>
      </c>
      <c r="E510" s="1">
        <v>12</v>
      </c>
      <c r="F510" s="1">
        <v>5</v>
      </c>
      <c r="G510" s="12" t="s">
        <v>1</v>
      </c>
      <c r="H510" s="12">
        <v>0.35</v>
      </c>
      <c r="I510" s="21" t="s">
        <v>2915</v>
      </c>
      <c r="J510" s="21" t="s">
        <v>2916</v>
      </c>
      <c r="K510" s="21" t="s">
        <v>2917</v>
      </c>
      <c r="L510" s="21" t="b">
        <v>0</v>
      </c>
    </row>
    <row r="511" spans="1:12" x14ac:dyDescent="0.25">
      <c r="A511" s="12">
        <v>507</v>
      </c>
      <c r="B511" s="21" t="s">
        <v>1366</v>
      </c>
      <c r="C511" s="21" t="s">
        <v>1367</v>
      </c>
      <c r="D511" s="21" t="s">
        <v>431</v>
      </c>
      <c r="E511" s="1">
        <v>12</v>
      </c>
      <c r="F511" s="1">
        <v>5</v>
      </c>
      <c r="G511" s="12" t="s">
        <v>1</v>
      </c>
      <c r="H511" s="12">
        <v>0.35</v>
      </c>
      <c r="I511" s="21" t="s">
        <v>3105</v>
      </c>
      <c r="J511" s="21" t="s">
        <v>3106</v>
      </c>
      <c r="K511" s="21" t="s">
        <v>3107</v>
      </c>
      <c r="L511" s="21" t="b">
        <v>0</v>
      </c>
    </row>
    <row r="512" spans="1:12" x14ac:dyDescent="0.25">
      <c r="A512" s="12">
        <v>508</v>
      </c>
      <c r="B512" s="21" t="s">
        <v>949</v>
      </c>
      <c r="C512" s="21" t="s">
        <v>950</v>
      </c>
      <c r="D512" s="21" t="s">
        <v>951</v>
      </c>
      <c r="E512" s="1">
        <v>28</v>
      </c>
      <c r="F512" s="1">
        <v>11</v>
      </c>
      <c r="G512" s="12" t="s">
        <v>1</v>
      </c>
      <c r="H512" s="12">
        <v>0.33</v>
      </c>
      <c r="I512" s="21" t="s">
        <v>4132</v>
      </c>
      <c r="J512" s="21" t="s">
        <v>2679</v>
      </c>
      <c r="K512" s="21" t="s">
        <v>2680</v>
      </c>
      <c r="L512" s="21" t="b">
        <v>0</v>
      </c>
    </row>
    <row r="513" spans="1:12" x14ac:dyDescent="0.25">
      <c r="A513" s="12">
        <v>509</v>
      </c>
      <c r="B513" s="21" t="s">
        <v>1264</v>
      </c>
      <c r="C513" s="21" t="s">
        <v>1265</v>
      </c>
      <c r="D513" s="21" t="s">
        <v>366</v>
      </c>
      <c r="E513" s="1">
        <v>15</v>
      </c>
      <c r="F513" s="1">
        <v>6</v>
      </c>
      <c r="G513" s="12" t="s">
        <v>1</v>
      </c>
      <c r="H513" s="12">
        <v>0.33</v>
      </c>
      <c r="I513" s="21" t="s">
        <v>4194</v>
      </c>
      <c r="J513" s="21" t="s">
        <v>2998</v>
      </c>
      <c r="K513" s="21" t="s">
        <v>2999</v>
      </c>
      <c r="L513" s="21" t="b">
        <v>0</v>
      </c>
    </row>
    <row r="514" spans="1:12" x14ac:dyDescent="0.25">
      <c r="A514" s="12">
        <v>510</v>
      </c>
      <c r="B514" s="21" t="s">
        <v>1113</v>
      </c>
      <c r="C514" s="21" t="s">
        <v>1114</v>
      </c>
      <c r="D514" s="21" t="s">
        <v>742</v>
      </c>
      <c r="E514" s="1">
        <v>21</v>
      </c>
      <c r="F514" s="1">
        <v>8</v>
      </c>
      <c r="G514" s="12" t="s">
        <v>1</v>
      </c>
      <c r="H514" s="12">
        <v>0.32</v>
      </c>
      <c r="I514" s="21" t="s">
        <v>4160</v>
      </c>
      <c r="J514" s="21" t="s">
        <v>2848</v>
      </c>
      <c r="K514" s="21" t="s">
        <v>2849</v>
      </c>
      <c r="L514" s="21" t="b">
        <v>0</v>
      </c>
    </row>
    <row r="515" spans="1:12" x14ac:dyDescent="0.25">
      <c r="A515" s="12">
        <v>511</v>
      </c>
      <c r="B515" s="21" t="s">
        <v>1336</v>
      </c>
      <c r="C515" s="21" t="s">
        <v>1337</v>
      </c>
      <c r="D515" s="21" t="s">
        <v>1338</v>
      </c>
      <c r="E515" s="1">
        <v>21</v>
      </c>
      <c r="F515" s="1">
        <v>8</v>
      </c>
      <c r="G515" s="12" t="s">
        <v>1</v>
      </c>
      <c r="H515" s="12">
        <v>0.32</v>
      </c>
      <c r="I515" s="21" t="s">
        <v>4210</v>
      </c>
      <c r="J515" s="21" t="s">
        <v>3073</v>
      </c>
      <c r="K515" s="21" t="s">
        <v>3074</v>
      </c>
      <c r="L515" s="21" t="b">
        <v>0</v>
      </c>
    </row>
    <row r="516" spans="1:12" x14ac:dyDescent="0.25">
      <c r="A516" s="12">
        <v>512</v>
      </c>
      <c r="B516" s="21" t="s">
        <v>1477</v>
      </c>
      <c r="C516" s="21" t="s">
        <v>1478</v>
      </c>
      <c r="D516" s="21" t="s">
        <v>725</v>
      </c>
      <c r="E516" s="1">
        <v>14</v>
      </c>
      <c r="F516" s="1">
        <v>5</v>
      </c>
      <c r="G516" s="12" t="s">
        <v>1</v>
      </c>
      <c r="H516" s="12">
        <v>0.3</v>
      </c>
      <c r="I516" s="21" t="s">
        <v>4241</v>
      </c>
      <c r="J516" s="21" t="s">
        <v>3233</v>
      </c>
      <c r="K516" s="21" t="s">
        <v>3234</v>
      </c>
      <c r="L516" s="21" t="b">
        <v>0</v>
      </c>
    </row>
    <row r="517" spans="1:12" x14ac:dyDescent="0.25">
      <c r="A517" s="12">
        <v>513</v>
      </c>
      <c r="B517" s="21" t="s">
        <v>1497</v>
      </c>
      <c r="C517" s="21" t="s">
        <v>1498</v>
      </c>
      <c r="D517" s="21" t="s">
        <v>327</v>
      </c>
      <c r="E517" s="1">
        <v>11</v>
      </c>
      <c r="F517" s="1">
        <v>4</v>
      </c>
      <c r="G517" s="12" t="s">
        <v>1</v>
      </c>
      <c r="H517" s="12">
        <v>0.3</v>
      </c>
      <c r="I517" s="21" t="s">
        <v>4247</v>
      </c>
      <c r="J517" s="21" t="s">
        <v>3255</v>
      </c>
      <c r="K517" s="21" t="s">
        <v>3256</v>
      </c>
      <c r="L517" s="21" t="b">
        <v>0</v>
      </c>
    </row>
    <row r="518" spans="1:12" x14ac:dyDescent="0.25">
      <c r="A518" s="12">
        <v>514</v>
      </c>
      <c r="B518" s="21" t="s">
        <v>1513</v>
      </c>
      <c r="C518" s="21" t="s">
        <v>1514</v>
      </c>
      <c r="D518" s="21" t="s">
        <v>1391</v>
      </c>
      <c r="E518" s="1">
        <v>11</v>
      </c>
      <c r="F518" s="1">
        <v>4</v>
      </c>
      <c r="G518" s="12" t="s">
        <v>1</v>
      </c>
      <c r="H518" s="12">
        <v>0.3</v>
      </c>
      <c r="I518" s="21" t="s">
        <v>3273</v>
      </c>
      <c r="J518" s="21" t="s">
        <v>3274</v>
      </c>
      <c r="K518" s="21" t="s">
        <v>3275</v>
      </c>
      <c r="L518" s="21" t="b">
        <v>0</v>
      </c>
    </row>
    <row r="519" spans="1:12" x14ac:dyDescent="0.25">
      <c r="A519" s="12">
        <v>515</v>
      </c>
      <c r="B519" s="21" t="s">
        <v>814</v>
      </c>
      <c r="C519" s="21" t="s">
        <v>815</v>
      </c>
      <c r="D519" s="21" t="s">
        <v>816</v>
      </c>
      <c r="E519" s="1">
        <v>38</v>
      </c>
      <c r="F519" s="1">
        <v>13</v>
      </c>
      <c r="G519" s="12" t="s">
        <v>1</v>
      </c>
      <c r="H519" s="12">
        <v>0.28999999999999998</v>
      </c>
      <c r="I519" s="21" t="s">
        <v>4102</v>
      </c>
      <c r="J519" s="21" t="s">
        <v>2551</v>
      </c>
      <c r="K519" s="21" t="s">
        <v>2552</v>
      </c>
      <c r="L519" s="21" t="b">
        <v>0</v>
      </c>
    </row>
    <row r="520" spans="1:12" x14ac:dyDescent="0.25">
      <c r="A520" s="12">
        <v>516</v>
      </c>
      <c r="B520" s="21" t="s">
        <v>1244</v>
      </c>
      <c r="C520" s="21" t="s">
        <v>1245</v>
      </c>
      <c r="D520" s="21" t="s">
        <v>371</v>
      </c>
      <c r="E520" s="1">
        <v>20</v>
      </c>
      <c r="F520" s="1">
        <v>7</v>
      </c>
      <c r="G520" s="12" t="s">
        <v>1</v>
      </c>
      <c r="H520" s="12">
        <v>0.28999999999999998</v>
      </c>
      <c r="I520" s="21" t="s">
        <v>4188</v>
      </c>
      <c r="J520" s="21" t="s">
        <v>2981</v>
      </c>
      <c r="K520" s="21" t="s">
        <v>2982</v>
      </c>
      <c r="L520" s="21" t="b">
        <v>0</v>
      </c>
    </row>
    <row r="521" spans="1:12" x14ac:dyDescent="0.25">
      <c r="A521" s="12">
        <v>517</v>
      </c>
      <c r="B521" s="21" t="s">
        <v>1517</v>
      </c>
      <c r="C521" s="21" t="s">
        <v>1518</v>
      </c>
      <c r="D521" s="21" t="s">
        <v>804</v>
      </c>
      <c r="E521" s="1">
        <v>18</v>
      </c>
      <c r="F521" s="1">
        <v>6</v>
      </c>
      <c r="G521" s="12" t="s">
        <v>1</v>
      </c>
      <c r="H521" s="12">
        <v>0.28000000000000003</v>
      </c>
      <c r="I521" s="21" t="s">
        <v>3279</v>
      </c>
      <c r="J521" s="21" t="s">
        <v>3280</v>
      </c>
      <c r="K521" s="21" t="s">
        <v>3281</v>
      </c>
      <c r="L521" s="21" t="b">
        <v>0</v>
      </c>
    </row>
    <row r="522" spans="1:12" x14ac:dyDescent="0.25">
      <c r="A522" s="12">
        <v>518</v>
      </c>
      <c r="B522" s="21" t="s">
        <v>1362</v>
      </c>
      <c r="C522" s="21" t="s">
        <v>1363</v>
      </c>
      <c r="D522" s="21" t="s">
        <v>606</v>
      </c>
      <c r="E522" s="1">
        <v>15</v>
      </c>
      <c r="F522" s="1">
        <v>5</v>
      </c>
      <c r="G522" s="12" t="s">
        <v>1</v>
      </c>
      <c r="H522" s="12">
        <v>0.28000000000000003</v>
      </c>
      <c r="I522" s="21" t="s">
        <v>4217</v>
      </c>
      <c r="J522" s="21" t="s">
        <v>3100</v>
      </c>
      <c r="K522" s="21" t="s">
        <v>3101</v>
      </c>
      <c r="L522" s="21" t="b">
        <v>0</v>
      </c>
    </row>
    <row r="523" spans="1:12" x14ac:dyDescent="0.25">
      <c r="A523" s="12">
        <v>519</v>
      </c>
      <c r="B523" s="21" t="s">
        <v>1421</v>
      </c>
      <c r="C523" s="21" t="s">
        <v>1422</v>
      </c>
      <c r="D523" s="21" t="s">
        <v>356</v>
      </c>
      <c r="E523" s="1">
        <v>15</v>
      </c>
      <c r="F523" s="1">
        <v>5</v>
      </c>
      <c r="G523" s="12" t="s">
        <v>1</v>
      </c>
      <c r="H523" s="12">
        <v>0.28000000000000003</v>
      </c>
      <c r="I523" s="21" t="s">
        <v>4231</v>
      </c>
      <c r="J523" s="21" t="s">
        <v>3167</v>
      </c>
      <c r="K523" s="21" t="s">
        <v>3168</v>
      </c>
      <c r="L523" s="21" t="b">
        <v>0</v>
      </c>
    </row>
    <row r="524" spans="1:12" x14ac:dyDescent="0.25">
      <c r="A524" s="12">
        <v>520</v>
      </c>
      <c r="B524" s="21" t="s">
        <v>1485</v>
      </c>
      <c r="C524" s="21" t="s">
        <v>1486</v>
      </c>
      <c r="D524" s="21" t="s">
        <v>1391</v>
      </c>
      <c r="E524" s="1">
        <v>12</v>
      </c>
      <c r="F524" s="1">
        <v>4</v>
      </c>
      <c r="G524" s="12" t="s">
        <v>1</v>
      </c>
      <c r="H524" s="12">
        <v>0.28000000000000003</v>
      </c>
      <c r="I524" s="21" t="s">
        <v>4244</v>
      </c>
      <c r="J524" s="21" t="s">
        <v>3242</v>
      </c>
      <c r="K524" s="21" t="s">
        <v>3243</v>
      </c>
      <c r="L524" s="21" t="b">
        <v>0</v>
      </c>
    </row>
    <row r="525" spans="1:12" x14ac:dyDescent="0.25">
      <c r="A525" s="12">
        <v>521</v>
      </c>
      <c r="B525" s="21" t="s">
        <v>1457</v>
      </c>
      <c r="C525" s="21" t="s">
        <v>1458</v>
      </c>
      <c r="D525" s="21" t="s">
        <v>327</v>
      </c>
      <c r="E525" s="1">
        <v>14</v>
      </c>
      <c r="F525" s="1">
        <v>4</v>
      </c>
      <c r="G525" s="12" t="s">
        <v>1</v>
      </c>
      <c r="H525" s="12">
        <v>0.24</v>
      </c>
      <c r="I525" s="21" t="s">
        <v>3212</v>
      </c>
      <c r="J525" s="21" t="s">
        <v>3213</v>
      </c>
      <c r="K525" s="21" t="s">
        <v>3214</v>
      </c>
      <c r="L525" s="21" t="b">
        <v>0</v>
      </c>
    </row>
    <row r="526" spans="1:12" x14ac:dyDescent="0.25">
      <c r="A526" s="12">
        <v>522</v>
      </c>
      <c r="B526" s="21" t="s">
        <v>1373</v>
      </c>
      <c r="C526" s="21" t="s">
        <v>1374</v>
      </c>
      <c r="D526" s="21" t="s">
        <v>606</v>
      </c>
      <c r="E526" s="1">
        <v>15</v>
      </c>
      <c r="F526" s="1">
        <v>4</v>
      </c>
      <c r="G526" s="12" t="s">
        <v>1</v>
      </c>
      <c r="H526" s="12">
        <v>0.22</v>
      </c>
      <c r="I526" s="21" t="s">
        <v>4218</v>
      </c>
      <c r="J526" s="21" t="s">
        <v>3114</v>
      </c>
      <c r="K526" s="21" t="s">
        <v>3115</v>
      </c>
      <c r="L526" s="21" t="b">
        <v>0</v>
      </c>
    </row>
    <row r="527" spans="1:12" x14ac:dyDescent="0.25">
      <c r="A527" s="12">
        <v>523</v>
      </c>
      <c r="B527" s="21" t="s">
        <v>618</v>
      </c>
      <c r="C527" s="21" t="s">
        <v>619</v>
      </c>
      <c r="D527" s="21" t="s">
        <v>389</v>
      </c>
      <c r="E527" s="1">
        <v>100</v>
      </c>
      <c r="F527" s="1">
        <v>25</v>
      </c>
      <c r="G527" s="12" t="s">
        <v>1</v>
      </c>
      <c r="H527" s="12">
        <v>0.21</v>
      </c>
      <c r="I527" s="21" t="s">
        <v>2367</v>
      </c>
      <c r="J527" s="21" t="s">
        <v>2368</v>
      </c>
      <c r="K527" s="21" t="s">
        <v>2369</v>
      </c>
      <c r="L527" s="21" t="b">
        <v>0</v>
      </c>
    </row>
    <row r="528" spans="1:12" x14ac:dyDescent="0.25">
      <c r="A528" s="12">
        <v>524</v>
      </c>
      <c r="B528" s="21" t="s">
        <v>1492</v>
      </c>
      <c r="C528" s="21" t="s">
        <v>155</v>
      </c>
      <c r="D528" s="21" t="s">
        <v>579</v>
      </c>
      <c r="E528" s="1">
        <v>12</v>
      </c>
      <c r="F528" s="1">
        <v>3</v>
      </c>
      <c r="G528" s="12" t="s">
        <v>1</v>
      </c>
      <c r="H528" s="12">
        <v>0.21</v>
      </c>
      <c r="I528" s="21" t="s">
        <v>305</v>
      </c>
      <c r="J528" s="21" t="s">
        <v>306</v>
      </c>
      <c r="K528" s="21" t="s">
        <v>3249</v>
      </c>
      <c r="L528" s="21" t="b">
        <v>0</v>
      </c>
    </row>
    <row r="529" spans="1:12" x14ac:dyDescent="0.25">
      <c r="A529" s="12">
        <v>525</v>
      </c>
      <c r="B529" s="21" t="s">
        <v>963</v>
      </c>
      <c r="C529" s="21" t="s">
        <v>964</v>
      </c>
      <c r="D529" s="21" t="s">
        <v>361</v>
      </c>
      <c r="E529" s="1">
        <v>32</v>
      </c>
      <c r="F529" s="1">
        <v>6</v>
      </c>
      <c r="G529" s="12" t="s">
        <v>1</v>
      </c>
      <c r="H529" s="12">
        <v>0.16</v>
      </c>
      <c r="I529" s="21" t="s">
        <v>4136</v>
      </c>
      <c r="J529" s="21" t="s">
        <v>4017</v>
      </c>
      <c r="K529" s="21" t="s">
        <v>4018</v>
      </c>
      <c r="L529" s="21" t="b">
        <v>0</v>
      </c>
    </row>
    <row r="530" spans="1:12" x14ac:dyDescent="0.25">
      <c r="A530" s="12">
        <v>526</v>
      </c>
      <c r="B530" s="21" t="s">
        <v>997</v>
      </c>
      <c r="C530" s="21" t="s">
        <v>998</v>
      </c>
      <c r="D530" s="21" t="s">
        <v>999</v>
      </c>
      <c r="E530" s="1">
        <v>33</v>
      </c>
      <c r="F530" s="1">
        <v>6</v>
      </c>
      <c r="G530" s="12" t="s">
        <v>1</v>
      </c>
      <c r="H530" s="12">
        <v>0.15</v>
      </c>
      <c r="I530" s="21" t="s">
        <v>4141</v>
      </c>
      <c r="J530" s="21" t="s">
        <v>2721</v>
      </c>
      <c r="K530" s="21" t="s">
        <v>2722</v>
      </c>
      <c r="L530" s="21" t="b">
        <v>0</v>
      </c>
    </row>
    <row r="531" spans="1:12" x14ac:dyDescent="0.25">
      <c r="A531" s="12">
        <v>527</v>
      </c>
      <c r="B531" s="21" t="s">
        <v>994</v>
      </c>
      <c r="C531" s="21" t="s">
        <v>995</v>
      </c>
      <c r="D531" s="21" t="s">
        <v>996</v>
      </c>
      <c r="E531" s="1">
        <v>24</v>
      </c>
      <c r="F531" s="1">
        <v>4</v>
      </c>
      <c r="G531" s="12" t="s">
        <v>1</v>
      </c>
      <c r="H531" s="12">
        <v>0.14000000000000001</v>
      </c>
      <c r="I531" s="21" t="s">
        <v>2718</v>
      </c>
      <c r="J531" s="21" t="s">
        <v>2719</v>
      </c>
      <c r="K531" s="21" t="s">
        <v>2720</v>
      </c>
      <c r="L531" s="21" t="b">
        <v>0</v>
      </c>
    </row>
    <row r="532" spans="1:12" x14ac:dyDescent="0.25">
      <c r="A532" s="12">
        <v>528</v>
      </c>
      <c r="B532" s="21" t="s">
        <v>1598</v>
      </c>
      <c r="C532" s="21" t="s">
        <v>1599</v>
      </c>
      <c r="D532" s="21" t="s">
        <v>333</v>
      </c>
      <c r="E532" s="1">
        <v>13</v>
      </c>
      <c r="F532" s="1">
        <v>2</v>
      </c>
      <c r="G532" s="12" t="s">
        <v>1</v>
      </c>
      <c r="H532" s="12">
        <v>0.13</v>
      </c>
      <c r="I532" s="21" t="s">
        <v>3372</v>
      </c>
      <c r="J532" s="21" t="s">
        <v>3373</v>
      </c>
      <c r="K532" s="21" t="s">
        <v>3374</v>
      </c>
      <c r="L532" s="21" t="b">
        <v>0</v>
      </c>
    </row>
    <row r="533" spans="1:12" x14ac:dyDescent="0.25">
      <c r="A533" s="12">
        <v>529</v>
      </c>
      <c r="B533" s="21" t="s">
        <v>506</v>
      </c>
      <c r="C533" s="21" t="s">
        <v>507</v>
      </c>
      <c r="D533" s="21" t="s">
        <v>508</v>
      </c>
      <c r="E533" s="1">
        <v>98</v>
      </c>
      <c r="F533" s="1">
        <v>9</v>
      </c>
      <c r="G533" s="12" t="s">
        <v>1</v>
      </c>
      <c r="H533" s="12">
        <v>0.08</v>
      </c>
      <c r="I533" s="21" t="s">
        <v>2281</v>
      </c>
      <c r="J533" s="21" t="s">
        <v>2282</v>
      </c>
      <c r="K533" s="21" t="s">
        <v>2282</v>
      </c>
      <c r="L533" s="21" t="b">
        <v>0</v>
      </c>
    </row>
    <row r="534" spans="1:12" x14ac:dyDescent="0.25">
      <c r="A534" s="12">
        <v>530</v>
      </c>
      <c r="B534" s="21" t="s">
        <v>1657</v>
      </c>
      <c r="C534" s="21" t="s">
        <v>1658</v>
      </c>
      <c r="D534" s="21" t="s">
        <v>392</v>
      </c>
      <c r="E534" s="1">
        <v>13</v>
      </c>
      <c r="F534" s="1">
        <v>1</v>
      </c>
      <c r="G534" s="12" t="s">
        <v>1</v>
      </c>
      <c r="H534" s="12">
        <v>0.06</v>
      </c>
      <c r="I534" s="21" t="s">
        <v>3436</v>
      </c>
      <c r="J534" s="21" t="s">
        <v>3437</v>
      </c>
      <c r="K534" s="21" t="s">
        <v>3438</v>
      </c>
      <c r="L534" s="21" t="b">
        <v>0</v>
      </c>
    </row>
    <row r="535" spans="1:12" x14ac:dyDescent="0.25">
      <c r="A535" s="12">
        <v>531</v>
      </c>
      <c r="B535" s="21" t="s">
        <v>654</v>
      </c>
      <c r="C535" s="21" t="s">
        <v>655</v>
      </c>
      <c r="D535" s="21" t="s">
        <v>497</v>
      </c>
      <c r="E535" s="1">
        <v>58</v>
      </c>
      <c r="F535" s="1">
        <v>2</v>
      </c>
      <c r="G535" s="12" t="s">
        <v>1</v>
      </c>
      <c r="H535" s="12">
        <v>0.03</v>
      </c>
      <c r="I535" s="21" t="s">
        <v>4072</v>
      </c>
      <c r="J535" s="21" t="s">
        <v>177</v>
      </c>
      <c r="K535" s="21" t="s">
        <v>30</v>
      </c>
      <c r="L535" s="21" t="b">
        <v>0</v>
      </c>
    </row>
    <row r="536" spans="1:12" x14ac:dyDescent="0.25">
      <c r="A536" s="12">
        <v>532</v>
      </c>
      <c r="B536" s="21" t="s">
        <v>1111</v>
      </c>
      <c r="C536" s="21" t="s">
        <v>1112</v>
      </c>
      <c r="D536" s="21" t="s">
        <v>565</v>
      </c>
      <c r="E536" s="1">
        <v>30</v>
      </c>
      <c r="F536" s="1">
        <v>0</v>
      </c>
      <c r="G536" s="12" t="s">
        <v>1</v>
      </c>
      <c r="H536" s="12">
        <v>0</v>
      </c>
      <c r="I536" s="21" t="s">
        <v>4159</v>
      </c>
      <c r="J536" s="21" t="s">
        <v>4017</v>
      </c>
      <c r="K536" s="21" t="s">
        <v>4018</v>
      </c>
      <c r="L536" s="21" t="b">
        <v>0</v>
      </c>
    </row>
    <row r="537" spans="1:12" x14ac:dyDescent="0.25">
      <c r="A537" s="12">
        <v>533</v>
      </c>
      <c r="B537" s="21" t="s">
        <v>1334</v>
      </c>
      <c r="C537" s="21" t="s">
        <v>1335</v>
      </c>
      <c r="D537" s="21" t="s">
        <v>579</v>
      </c>
      <c r="E537" s="1">
        <v>19</v>
      </c>
      <c r="F537" s="1">
        <v>0</v>
      </c>
      <c r="G537" s="12" t="s">
        <v>1</v>
      </c>
      <c r="H537" s="12">
        <v>0</v>
      </c>
      <c r="I537" s="21" t="s">
        <v>3070</v>
      </c>
      <c r="J537" s="21" t="s">
        <v>3071</v>
      </c>
      <c r="K537" s="21" t="s">
        <v>3072</v>
      </c>
      <c r="L537" s="21" t="b">
        <v>0</v>
      </c>
    </row>
    <row r="538" spans="1:12" x14ac:dyDescent="0.25">
      <c r="A538" s="12">
        <v>534</v>
      </c>
      <c r="B538" s="21" t="s">
        <v>1466</v>
      </c>
      <c r="C538" s="21" t="s">
        <v>1467</v>
      </c>
      <c r="D538" s="21" t="s">
        <v>470</v>
      </c>
      <c r="E538" s="1">
        <v>13</v>
      </c>
      <c r="F538" s="1">
        <v>0</v>
      </c>
      <c r="G538" s="12" t="s">
        <v>1</v>
      </c>
      <c r="H538" s="12">
        <v>0</v>
      </c>
      <c r="I538" s="21" t="s">
        <v>4239</v>
      </c>
      <c r="J538" s="21" t="s">
        <v>3222</v>
      </c>
      <c r="K538" s="21" t="s">
        <v>3223</v>
      </c>
      <c r="L538" s="21" t="b">
        <v>0</v>
      </c>
    </row>
    <row r="539" spans="1:12" x14ac:dyDescent="0.25">
      <c r="A539" s="12">
        <v>535</v>
      </c>
      <c r="B539" s="21" t="s">
        <v>1602</v>
      </c>
      <c r="C539" s="21" t="s">
        <v>1603</v>
      </c>
      <c r="D539" s="21" t="s">
        <v>470</v>
      </c>
      <c r="E539" s="1">
        <v>94</v>
      </c>
      <c r="F539" s="1">
        <v>0</v>
      </c>
      <c r="G539" s="12" t="s">
        <v>1</v>
      </c>
      <c r="H539" s="12">
        <v>0</v>
      </c>
      <c r="I539" s="21" t="s">
        <v>3377</v>
      </c>
      <c r="J539" s="21" t="s">
        <v>3378</v>
      </c>
      <c r="K539" s="21" t="s">
        <v>3379</v>
      </c>
      <c r="L539" s="21" t="b">
        <v>0</v>
      </c>
    </row>
    <row r="540" spans="1:12" x14ac:dyDescent="0.25">
      <c r="A540" s="12">
        <v>536</v>
      </c>
      <c r="B540" s="21" t="s">
        <v>1648</v>
      </c>
      <c r="C540" s="21" t="s">
        <v>1649</v>
      </c>
      <c r="D540" s="21" t="s">
        <v>742</v>
      </c>
      <c r="E540" s="1">
        <v>81</v>
      </c>
      <c r="F540" s="1">
        <v>0</v>
      </c>
      <c r="G540" s="12" t="s">
        <v>1</v>
      </c>
      <c r="H540" s="12">
        <v>0</v>
      </c>
      <c r="I540" s="21" t="s">
        <v>3427</v>
      </c>
      <c r="J540" s="21" t="s">
        <v>3428</v>
      </c>
      <c r="K540" s="21" t="s">
        <v>3429</v>
      </c>
      <c r="L540" s="21" t="b">
        <v>0</v>
      </c>
    </row>
    <row r="541" spans="1:12" x14ac:dyDescent="0.25">
      <c r="A541" s="12">
        <v>537</v>
      </c>
      <c r="B541" s="21" t="s">
        <v>1715</v>
      </c>
      <c r="C541" s="21" t="s">
        <v>1716</v>
      </c>
      <c r="D541" s="21" t="s">
        <v>450</v>
      </c>
      <c r="E541" s="1">
        <v>12</v>
      </c>
      <c r="F541" s="1">
        <v>0</v>
      </c>
      <c r="G541" s="12" t="s">
        <v>1</v>
      </c>
      <c r="H541" s="12">
        <v>0</v>
      </c>
      <c r="I541" s="21" t="s">
        <v>4291</v>
      </c>
      <c r="J541" s="21" t="s">
        <v>3505</v>
      </c>
      <c r="K541" s="21" t="s">
        <v>3506</v>
      </c>
      <c r="L541" s="21" t="b">
        <v>0</v>
      </c>
    </row>
    <row r="542" spans="1:12" x14ac:dyDescent="0.25">
      <c r="A542" s="12">
        <v>538</v>
      </c>
      <c r="B542" s="21" t="s">
        <v>1866</v>
      </c>
      <c r="C542" s="21" t="s">
        <v>1867</v>
      </c>
      <c r="D542" s="21" t="s">
        <v>530</v>
      </c>
      <c r="E542" s="1">
        <v>37</v>
      </c>
      <c r="F542" s="1">
        <v>0</v>
      </c>
      <c r="G542" s="12" t="s">
        <v>1</v>
      </c>
      <c r="H542" s="12">
        <v>0</v>
      </c>
      <c r="I542" s="21" t="s">
        <v>3671</v>
      </c>
      <c r="J542" s="21" t="s">
        <v>3672</v>
      </c>
      <c r="K542" s="21" t="s">
        <v>3673</v>
      </c>
      <c r="L542" s="21" t="b">
        <v>0</v>
      </c>
    </row>
    <row r="543" spans="1:12" x14ac:dyDescent="0.25">
      <c r="A543" s="12">
        <v>539</v>
      </c>
      <c r="B543" s="21" t="s">
        <v>2113</v>
      </c>
      <c r="C543" s="21" t="s">
        <v>2114</v>
      </c>
      <c r="D543" s="12" t="s">
        <v>447</v>
      </c>
      <c r="E543" s="1">
        <v>11</v>
      </c>
      <c r="F543" s="1">
        <v>0</v>
      </c>
      <c r="G543" s="1" t="s">
        <v>1</v>
      </c>
      <c r="H543" s="1">
        <v>0</v>
      </c>
      <c r="I543" s="21" t="s">
        <v>3955</v>
      </c>
      <c r="J543" s="21" t="s">
        <v>3956</v>
      </c>
      <c r="K543" s="21" t="s">
        <v>3957</v>
      </c>
      <c r="L543" s="21" t="b">
        <v>0</v>
      </c>
    </row>
    <row r="544" spans="1:12" x14ac:dyDescent="0.25">
      <c r="A544" s="12">
        <v>540</v>
      </c>
      <c r="B544" s="21" t="s">
        <v>1858</v>
      </c>
      <c r="C544" s="21" t="s">
        <v>1859</v>
      </c>
      <c r="D544" s="21" t="s">
        <v>1567</v>
      </c>
      <c r="E544" s="1">
        <v>0</v>
      </c>
      <c r="F544" s="1">
        <v>9</v>
      </c>
      <c r="G544" s="12" t="s">
        <v>0</v>
      </c>
      <c r="H544" s="12" t="s">
        <v>2</v>
      </c>
      <c r="I544" s="21" t="s">
        <v>3660</v>
      </c>
      <c r="J544" s="21" t="s">
        <v>3661</v>
      </c>
      <c r="K544" s="21" t="s">
        <v>3662</v>
      </c>
      <c r="L544" s="21" t="b">
        <v>1</v>
      </c>
    </row>
    <row r="545" spans="1:12" x14ac:dyDescent="0.25">
      <c r="A545" s="12">
        <v>541</v>
      </c>
      <c r="B545" s="21" t="s">
        <v>1860</v>
      </c>
      <c r="C545" s="21" t="s">
        <v>1861</v>
      </c>
      <c r="D545" s="21" t="s">
        <v>1231</v>
      </c>
      <c r="E545" s="1">
        <v>0</v>
      </c>
      <c r="F545" s="1">
        <v>9</v>
      </c>
      <c r="G545" s="12" t="s">
        <v>0</v>
      </c>
      <c r="H545" s="12" t="s">
        <v>2</v>
      </c>
      <c r="I545" s="21" t="s">
        <v>3663</v>
      </c>
      <c r="J545" s="21" t="s">
        <v>3664</v>
      </c>
      <c r="K545" s="21" t="s">
        <v>3665</v>
      </c>
      <c r="L545" s="21" t="b">
        <v>0</v>
      </c>
    </row>
    <row r="546" spans="1:12" x14ac:dyDescent="0.25">
      <c r="A546" s="12">
        <v>542</v>
      </c>
      <c r="B546" s="21" t="s">
        <v>1976</v>
      </c>
      <c r="C546" s="21" t="s">
        <v>1977</v>
      </c>
      <c r="D546" s="21" t="s">
        <v>452</v>
      </c>
      <c r="E546" s="1">
        <v>0</v>
      </c>
      <c r="F546" s="1">
        <v>9</v>
      </c>
      <c r="G546" s="12" t="s">
        <v>0</v>
      </c>
      <c r="H546" s="12" t="s">
        <v>2</v>
      </c>
      <c r="I546" s="21" t="s">
        <v>3797</v>
      </c>
      <c r="J546" s="21" t="s">
        <v>3798</v>
      </c>
      <c r="K546" s="21" t="s">
        <v>3799</v>
      </c>
      <c r="L546" s="21" t="b">
        <v>0</v>
      </c>
    </row>
    <row r="547" spans="1:12" x14ac:dyDescent="0.25">
      <c r="A547" s="12">
        <v>543</v>
      </c>
      <c r="B547" s="21" t="s">
        <v>4402</v>
      </c>
      <c r="C547" s="21" t="s">
        <v>4403</v>
      </c>
      <c r="D547" s="21" t="s">
        <v>1972</v>
      </c>
      <c r="E547" s="1">
        <v>0</v>
      </c>
      <c r="F547" s="1">
        <v>8</v>
      </c>
      <c r="G547" s="12" t="s">
        <v>0</v>
      </c>
      <c r="H547" s="12" t="s">
        <v>2</v>
      </c>
      <c r="I547" s="21" t="s">
        <v>4548</v>
      </c>
      <c r="J547" s="21" t="s">
        <v>4017</v>
      </c>
      <c r="K547" s="21" t="s">
        <v>4018</v>
      </c>
      <c r="L547" s="21" t="b">
        <v>0</v>
      </c>
    </row>
    <row r="548" spans="1:12" x14ac:dyDescent="0.25">
      <c r="A548" s="12">
        <v>544</v>
      </c>
      <c r="B548" s="21" t="s">
        <v>1689</v>
      </c>
      <c r="C548" s="21" t="s">
        <v>1690</v>
      </c>
      <c r="D548" s="21" t="s">
        <v>1691</v>
      </c>
      <c r="E548" s="1">
        <v>0</v>
      </c>
      <c r="F548" s="1">
        <v>8</v>
      </c>
      <c r="G548" s="12" t="s">
        <v>0</v>
      </c>
      <c r="H548" s="12" t="s">
        <v>2</v>
      </c>
      <c r="I548" s="21" t="s">
        <v>4287</v>
      </c>
      <c r="J548" s="21" t="s">
        <v>3476</v>
      </c>
      <c r="K548" s="21" t="s">
        <v>3477</v>
      </c>
      <c r="L548" s="21" t="b">
        <v>1</v>
      </c>
    </row>
    <row r="549" spans="1:12" x14ac:dyDescent="0.25">
      <c r="A549" s="12">
        <v>545</v>
      </c>
      <c r="B549" s="21" t="s">
        <v>4428</v>
      </c>
      <c r="C549" s="21" t="s">
        <v>4429</v>
      </c>
      <c r="D549" s="21" t="s">
        <v>409</v>
      </c>
      <c r="E549" s="1">
        <v>0</v>
      </c>
      <c r="F549" s="1">
        <v>8</v>
      </c>
      <c r="G549" s="12" t="s">
        <v>0</v>
      </c>
      <c r="H549" s="12" t="s">
        <v>2</v>
      </c>
      <c r="I549" s="21" t="s">
        <v>4581</v>
      </c>
      <c r="J549" s="21" t="s">
        <v>4582</v>
      </c>
      <c r="K549" s="21" t="s">
        <v>4583</v>
      </c>
      <c r="L549" s="21" t="b">
        <v>0</v>
      </c>
    </row>
    <row r="550" spans="1:12" x14ac:dyDescent="0.25">
      <c r="A550" s="12">
        <v>546</v>
      </c>
      <c r="B550" s="21" t="s">
        <v>1862</v>
      </c>
      <c r="C550" s="21" t="s">
        <v>1863</v>
      </c>
      <c r="D550" s="21" t="s">
        <v>511</v>
      </c>
      <c r="E550" s="1">
        <v>0</v>
      </c>
      <c r="F550" s="1">
        <v>8</v>
      </c>
      <c r="G550" s="12" t="s">
        <v>0</v>
      </c>
      <c r="H550" s="12" t="s">
        <v>2</v>
      </c>
      <c r="I550" s="21" t="s">
        <v>3666</v>
      </c>
      <c r="J550" s="21" t="s">
        <v>3667</v>
      </c>
      <c r="K550" s="21" t="s">
        <v>3668</v>
      </c>
      <c r="L550" s="21" t="b">
        <v>0</v>
      </c>
    </row>
    <row r="551" spans="1:12" x14ac:dyDescent="0.25">
      <c r="A551" s="12">
        <v>547</v>
      </c>
      <c r="B551" s="21" t="s">
        <v>1916</v>
      </c>
      <c r="C551" s="21" t="s">
        <v>1917</v>
      </c>
      <c r="D551" s="21" t="s">
        <v>338</v>
      </c>
      <c r="E551" s="1">
        <v>0</v>
      </c>
      <c r="F551" s="1">
        <v>8</v>
      </c>
      <c r="G551" s="12" t="s">
        <v>0</v>
      </c>
      <c r="H551" s="12" t="s">
        <v>2</v>
      </c>
      <c r="I551" s="21" t="s">
        <v>3730</v>
      </c>
      <c r="J551" s="21" t="s">
        <v>3731</v>
      </c>
      <c r="K551" s="21" t="s">
        <v>3732</v>
      </c>
      <c r="L551" s="21" t="b">
        <v>1</v>
      </c>
    </row>
    <row r="552" spans="1:12" x14ac:dyDescent="0.25">
      <c r="A552" s="12">
        <v>548</v>
      </c>
      <c r="B552" s="21" t="s">
        <v>1960</v>
      </c>
      <c r="C552" s="21" t="s">
        <v>1961</v>
      </c>
      <c r="D552" s="21" t="s">
        <v>611</v>
      </c>
      <c r="E552" s="1">
        <v>0</v>
      </c>
      <c r="F552" s="1">
        <v>8</v>
      </c>
      <c r="G552" s="12" t="s">
        <v>0</v>
      </c>
      <c r="H552" s="12" t="s">
        <v>2</v>
      </c>
      <c r="I552" s="21" t="s">
        <v>3780</v>
      </c>
      <c r="J552" s="21" t="s">
        <v>3781</v>
      </c>
      <c r="K552" s="21" t="s">
        <v>3782</v>
      </c>
      <c r="L552" s="21" t="b">
        <v>0</v>
      </c>
    </row>
    <row r="553" spans="1:12" x14ac:dyDescent="0.25">
      <c r="A553" s="12">
        <v>549</v>
      </c>
      <c r="B553" s="21" t="s">
        <v>1726</v>
      </c>
      <c r="C553" s="21" t="s">
        <v>1727</v>
      </c>
      <c r="D553" s="21" t="s">
        <v>534</v>
      </c>
      <c r="E553" s="1">
        <v>0</v>
      </c>
      <c r="F553" s="1">
        <v>7</v>
      </c>
      <c r="G553" s="12" t="s">
        <v>0</v>
      </c>
      <c r="H553" s="12" t="s">
        <v>2</v>
      </c>
      <c r="I553" s="21" t="s">
        <v>3515</v>
      </c>
      <c r="J553" s="21" t="s">
        <v>3516</v>
      </c>
      <c r="K553" s="21" t="s">
        <v>3517</v>
      </c>
      <c r="L553" s="21" t="b">
        <v>0</v>
      </c>
    </row>
    <row r="554" spans="1:12" x14ac:dyDescent="0.25">
      <c r="A554" s="12">
        <v>550</v>
      </c>
      <c r="B554" s="21" t="s">
        <v>1973</v>
      </c>
      <c r="C554" s="21" t="s">
        <v>1974</v>
      </c>
      <c r="D554" s="21" t="s">
        <v>1975</v>
      </c>
      <c r="E554" s="1">
        <v>0</v>
      </c>
      <c r="F554" s="1">
        <v>7</v>
      </c>
      <c r="G554" s="12" t="s">
        <v>0</v>
      </c>
      <c r="H554" s="12" t="s">
        <v>2</v>
      </c>
      <c r="I554" s="21" t="s">
        <v>4342</v>
      </c>
      <c r="J554" s="21" t="s">
        <v>3795</v>
      </c>
      <c r="K554" s="21" t="s">
        <v>3796</v>
      </c>
      <c r="L554" s="21" t="b">
        <v>0</v>
      </c>
    </row>
    <row r="555" spans="1:12" x14ac:dyDescent="0.25">
      <c r="A555" s="12">
        <v>551</v>
      </c>
      <c r="B555" s="21" t="s">
        <v>1918</v>
      </c>
      <c r="C555" s="21" t="s">
        <v>1919</v>
      </c>
      <c r="D555" s="21" t="s">
        <v>556</v>
      </c>
      <c r="E555" s="1">
        <v>0</v>
      </c>
      <c r="F555" s="1">
        <v>6</v>
      </c>
      <c r="G555" s="12" t="s">
        <v>0</v>
      </c>
      <c r="H555" s="12" t="s">
        <v>2</v>
      </c>
      <c r="I555" s="21" t="s">
        <v>3733</v>
      </c>
      <c r="J555" s="21" t="s">
        <v>3734</v>
      </c>
      <c r="K555" s="21" t="s">
        <v>3735</v>
      </c>
      <c r="L555" s="21" t="b">
        <v>0</v>
      </c>
    </row>
    <row r="556" spans="1:12" x14ac:dyDescent="0.25">
      <c r="A556" s="12">
        <v>552</v>
      </c>
      <c r="B556" s="21" t="s">
        <v>1970</v>
      </c>
      <c r="C556" s="21" t="s">
        <v>1971</v>
      </c>
      <c r="D556" s="21" t="s">
        <v>915</v>
      </c>
      <c r="E556" s="1">
        <v>0</v>
      </c>
      <c r="F556" s="1">
        <v>6</v>
      </c>
      <c r="G556" s="12" t="s">
        <v>0</v>
      </c>
      <c r="H556" s="12" t="s">
        <v>2</v>
      </c>
      <c r="I556" s="21" t="s">
        <v>3792</v>
      </c>
      <c r="J556" s="21" t="s">
        <v>3793</v>
      </c>
      <c r="K556" s="21" t="s">
        <v>3794</v>
      </c>
      <c r="L556" s="21" t="b">
        <v>0</v>
      </c>
    </row>
    <row r="557" spans="1:12" x14ac:dyDescent="0.25">
      <c r="A557" s="12">
        <v>553</v>
      </c>
      <c r="B557" s="21" t="s">
        <v>2034</v>
      </c>
      <c r="C557" s="21" t="s">
        <v>2035</v>
      </c>
      <c r="D557" s="21" t="s">
        <v>356</v>
      </c>
      <c r="E557" s="1">
        <v>0</v>
      </c>
      <c r="F557" s="1">
        <v>6</v>
      </c>
      <c r="G557" s="12" t="s">
        <v>0</v>
      </c>
      <c r="H557" s="12" t="s">
        <v>2</v>
      </c>
      <c r="I557" s="21" t="s">
        <v>3865</v>
      </c>
      <c r="J557" s="21" t="s">
        <v>3866</v>
      </c>
      <c r="K557" s="21" t="s">
        <v>3867</v>
      </c>
      <c r="L557" s="21" t="b">
        <v>0</v>
      </c>
    </row>
    <row r="558" spans="1:12" x14ac:dyDescent="0.25">
      <c r="A558" s="12">
        <v>554</v>
      </c>
      <c r="B558" s="21" t="s">
        <v>2069</v>
      </c>
      <c r="C558" s="21" t="s">
        <v>2070</v>
      </c>
      <c r="D558" s="21" t="s">
        <v>989</v>
      </c>
      <c r="E558" s="1">
        <v>0</v>
      </c>
      <c r="F558" s="1">
        <v>6</v>
      </c>
      <c r="G558" s="12" t="s">
        <v>0</v>
      </c>
      <c r="H558" s="12" t="s">
        <v>2</v>
      </c>
      <c r="I558" s="21" t="s">
        <v>3908</v>
      </c>
      <c r="J558" s="21" t="s">
        <v>3909</v>
      </c>
      <c r="K558" s="21" t="s">
        <v>3910</v>
      </c>
      <c r="L558" s="21" t="b">
        <v>0</v>
      </c>
    </row>
    <row r="559" spans="1:12" x14ac:dyDescent="0.25">
      <c r="A559" s="12">
        <v>555</v>
      </c>
      <c r="B559" s="21" t="s">
        <v>2073</v>
      </c>
      <c r="C559" s="21" t="s">
        <v>2074</v>
      </c>
      <c r="D559" s="21" t="s">
        <v>880</v>
      </c>
      <c r="E559" s="1">
        <v>0</v>
      </c>
      <c r="F559" s="1">
        <v>6</v>
      </c>
      <c r="G559" s="12" t="s">
        <v>0</v>
      </c>
      <c r="H559" s="12" t="s">
        <v>2</v>
      </c>
      <c r="I559" s="21" t="s">
        <v>3913</v>
      </c>
      <c r="J559" s="21" t="s">
        <v>3914</v>
      </c>
      <c r="K559" s="21" t="s">
        <v>3915</v>
      </c>
      <c r="L559" s="21" t="b">
        <v>0</v>
      </c>
    </row>
    <row r="560" spans="1:12" x14ac:dyDescent="0.25">
      <c r="A560" s="12">
        <v>556</v>
      </c>
      <c r="B560" s="21" t="s">
        <v>2075</v>
      </c>
      <c r="C560" s="21" t="s">
        <v>2076</v>
      </c>
      <c r="D560" s="21" t="s">
        <v>663</v>
      </c>
      <c r="E560" s="1">
        <v>0</v>
      </c>
      <c r="F560" s="1">
        <v>6</v>
      </c>
      <c r="G560" s="12" t="s">
        <v>0</v>
      </c>
      <c r="H560" s="12" t="s">
        <v>2</v>
      </c>
      <c r="I560" s="21" t="s">
        <v>4361</v>
      </c>
      <c r="J560" s="21" t="s">
        <v>3916</v>
      </c>
      <c r="K560" s="21" t="s">
        <v>3917</v>
      </c>
      <c r="L560" s="21" t="b">
        <v>0</v>
      </c>
    </row>
    <row r="561" spans="1:12" x14ac:dyDescent="0.25">
      <c r="A561" s="12">
        <v>557</v>
      </c>
      <c r="B561" s="21" t="s">
        <v>1692</v>
      </c>
      <c r="C561" s="21" t="s">
        <v>101</v>
      </c>
      <c r="D561" s="21" t="s">
        <v>1231</v>
      </c>
      <c r="E561" s="1">
        <v>0</v>
      </c>
      <c r="F561" s="1">
        <v>5</v>
      </c>
      <c r="G561" s="12" t="s">
        <v>0</v>
      </c>
      <c r="H561" s="12" t="s">
        <v>2</v>
      </c>
      <c r="I561" s="21" t="s">
        <v>4288</v>
      </c>
      <c r="J561" s="21" t="s">
        <v>188</v>
      </c>
      <c r="K561" s="21" t="s">
        <v>14</v>
      </c>
      <c r="L561" s="21" t="b">
        <v>0</v>
      </c>
    </row>
    <row r="562" spans="1:12" x14ac:dyDescent="0.25">
      <c r="A562" s="12">
        <v>558</v>
      </c>
      <c r="B562" s="21" t="s">
        <v>1832</v>
      </c>
      <c r="C562" s="21" t="s">
        <v>1833</v>
      </c>
      <c r="D562" s="21" t="s">
        <v>406</v>
      </c>
      <c r="E562" s="1">
        <v>0</v>
      </c>
      <c r="F562" s="1">
        <v>5</v>
      </c>
      <c r="G562" s="12" t="s">
        <v>0</v>
      </c>
      <c r="H562" s="12" t="s">
        <v>2</v>
      </c>
      <c r="I562" s="21" t="s">
        <v>4314</v>
      </c>
      <c r="J562" s="21" t="s">
        <v>3635</v>
      </c>
      <c r="K562" s="21" t="s">
        <v>3636</v>
      </c>
      <c r="L562" s="21" t="b">
        <v>0</v>
      </c>
    </row>
    <row r="563" spans="1:12" x14ac:dyDescent="0.25">
      <c r="A563" s="12">
        <v>559</v>
      </c>
      <c r="B563" s="21" t="s">
        <v>2028</v>
      </c>
      <c r="C563" s="21" t="s">
        <v>2029</v>
      </c>
      <c r="D563" s="21" t="s">
        <v>880</v>
      </c>
      <c r="E563" s="1">
        <v>0</v>
      </c>
      <c r="F563" s="1">
        <v>5</v>
      </c>
      <c r="G563" s="12" t="s">
        <v>0</v>
      </c>
      <c r="H563" s="12" t="s">
        <v>2</v>
      </c>
      <c r="I563" s="21" t="s">
        <v>4352</v>
      </c>
      <c r="J563" s="21" t="s">
        <v>3858</v>
      </c>
      <c r="K563" s="21" t="s">
        <v>3859</v>
      </c>
      <c r="L563" s="21" t="b">
        <v>0</v>
      </c>
    </row>
    <row r="564" spans="1:12" x14ac:dyDescent="0.25">
      <c r="A564" s="12">
        <v>560</v>
      </c>
      <c r="B564" s="21" t="s">
        <v>2036</v>
      </c>
      <c r="C564" s="21" t="s">
        <v>2037</v>
      </c>
      <c r="D564" s="21" t="s">
        <v>989</v>
      </c>
      <c r="E564" s="1">
        <v>0</v>
      </c>
      <c r="F564" s="1">
        <v>5</v>
      </c>
      <c r="G564" s="12" t="s">
        <v>0</v>
      </c>
      <c r="H564" s="12" t="s">
        <v>2</v>
      </c>
      <c r="I564" s="21" t="s">
        <v>3868</v>
      </c>
      <c r="J564" s="21" t="s">
        <v>3869</v>
      </c>
      <c r="K564" s="22" t="s">
        <v>3870</v>
      </c>
      <c r="L564" s="21" t="b">
        <v>0</v>
      </c>
    </row>
    <row r="565" spans="1:12" x14ac:dyDescent="0.25">
      <c r="A565" s="12">
        <v>561</v>
      </c>
      <c r="B565" s="21" t="s">
        <v>2040</v>
      </c>
      <c r="C565" s="21" t="s">
        <v>2041</v>
      </c>
      <c r="D565" s="21" t="s">
        <v>473</v>
      </c>
      <c r="E565" s="1">
        <v>0</v>
      </c>
      <c r="F565" s="1">
        <v>5</v>
      </c>
      <c r="G565" s="12" t="s">
        <v>0</v>
      </c>
      <c r="H565" s="12" t="s">
        <v>2</v>
      </c>
      <c r="I565" s="21" t="s">
        <v>4355</v>
      </c>
      <c r="J565" s="21" t="s">
        <v>3873</v>
      </c>
      <c r="K565" s="21" t="s">
        <v>3874</v>
      </c>
      <c r="L565" s="21" t="b">
        <v>1</v>
      </c>
    </row>
    <row r="566" spans="1:12" x14ac:dyDescent="0.25">
      <c r="A566" s="12">
        <v>562</v>
      </c>
      <c r="B566" s="21" t="s">
        <v>4491</v>
      </c>
      <c r="C566" s="21" t="s">
        <v>4492</v>
      </c>
      <c r="D566" s="12" t="s">
        <v>710</v>
      </c>
      <c r="E566" s="1">
        <v>0</v>
      </c>
      <c r="F566" s="1">
        <v>5</v>
      </c>
      <c r="G566" s="1" t="s">
        <v>0</v>
      </c>
      <c r="H566" s="1" t="s">
        <v>2</v>
      </c>
      <c r="I566" s="21" t="s">
        <v>4670</v>
      </c>
      <c r="J566" s="21" t="s">
        <v>4671</v>
      </c>
      <c r="K566" s="21" t="s">
        <v>4672</v>
      </c>
      <c r="L566" s="21" t="b">
        <v>1</v>
      </c>
    </row>
    <row r="567" spans="1:12" x14ac:dyDescent="0.25">
      <c r="A567" s="12">
        <v>563</v>
      </c>
      <c r="B567" s="21" t="s">
        <v>2109</v>
      </c>
      <c r="C567" s="21" t="s">
        <v>2110</v>
      </c>
      <c r="D567" s="12" t="s">
        <v>1010</v>
      </c>
      <c r="E567" s="1">
        <v>0</v>
      </c>
      <c r="F567" s="1">
        <v>5</v>
      </c>
      <c r="G567" s="1" t="s">
        <v>0</v>
      </c>
      <c r="H567" s="1" t="s">
        <v>2</v>
      </c>
      <c r="I567" s="21" t="s">
        <v>4371</v>
      </c>
      <c r="J567" s="21" t="s">
        <v>3951</v>
      </c>
      <c r="K567" s="21" t="s">
        <v>3952</v>
      </c>
      <c r="L567" s="21" t="b">
        <v>0</v>
      </c>
    </row>
    <row r="568" spans="1:12" x14ac:dyDescent="0.25">
      <c r="A568" s="12">
        <v>564</v>
      </c>
      <c r="B568" s="21" t="s">
        <v>2111</v>
      </c>
      <c r="C568" s="21" t="s">
        <v>2112</v>
      </c>
      <c r="D568" s="12" t="s">
        <v>1844</v>
      </c>
      <c r="E568" s="1">
        <v>0</v>
      </c>
      <c r="F568" s="1">
        <v>5</v>
      </c>
      <c r="G568" s="1" t="s">
        <v>0</v>
      </c>
      <c r="H568" s="1" t="s">
        <v>2</v>
      </c>
      <c r="I568" s="21" t="s">
        <v>4372</v>
      </c>
      <c r="J568" s="21" t="s">
        <v>3953</v>
      </c>
      <c r="K568" s="21" t="s">
        <v>3954</v>
      </c>
      <c r="L568" s="21" t="b">
        <v>0</v>
      </c>
    </row>
    <row r="569" spans="1:12" x14ac:dyDescent="0.25">
      <c r="A569" s="12">
        <v>565</v>
      </c>
      <c r="B569" s="21" t="s">
        <v>4388</v>
      </c>
      <c r="C569" s="21" t="s">
        <v>4389</v>
      </c>
      <c r="D569" s="21" t="s">
        <v>4390</v>
      </c>
      <c r="E569" s="1">
        <v>0</v>
      </c>
      <c r="F569" s="1">
        <v>4</v>
      </c>
      <c r="G569" s="12" t="s">
        <v>0</v>
      </c>
      <c r="H569" s="12" t="s">
        <v>2</v>
      </c>
      <c r="I569" s="21" t="s">
        <v>4532</v>
      </c>
      <c r="J569" s="21" t="s">
        <v>4533</v>
      </c>
      <c r="K569" s="21" t="s">
        <v>4534</v>
      </c>
      <c r="L569" s="21" t="b">
        <v>0</v>
      </c>
    </row>
    <row r="570" spans="1:12" x14ac:dyDescent="0.25">
      <c r="A570" s="12">
        <v>566</v>
      </c>
      <c r="B570" s="21" t="s">
        <v>1720</v>
      </c>
      <c r="C570" s="21" t="s">
        <v>1721</v>
      </c>
      <c r="D570" s="21" t="s">
        <v>892</v>
      </c>
      <c r="E570" s="1">
        <v>0</v>
      </c>
      <c r="F570" s="1">
        <v>4</v>
      </c>
      <c r="G570" s="12" t="s">
        <v>0</v>
      </c>
      <c r="H570" s="12" t="s">
        <v>2</v>
      </c>
      <c r="I570" s="21" t="s">
        <v>4292</v>
      </c>
      <c r="J570" s="21" t="s">
        <v>3510</v>
      </c>
      <c r="K570" s="21" t="s">
        <v>3511</v>
      </c>
      <c r="L570" s="21" t="b">
        <v>0</v>
      </c>
    </row>
    <row r="571" spans="1:12" x14ac:dyDescent="0.25">
      <c r="A571" s="12">
        <v>567</v>
      </c>
      <c r="B571" s="21" t="s">
        <v>2081</v>
      </c>
      <c r="C571" s="21" t="s">
        <v>2082</v>
      </c>
      <c r="D571" s="12" t="s">
        <v>1299</v>
      </c>
      <c r="E571" s="1">
        <v>0</v>
      </c>
      <c r="F571" s="1">
        <v>4</v>
      </c>
      <c r="G571" s="1" t="s">
        <v>0</v>
      </c>
      <c r="H571" s="1" t="s">
        <v>2</v>
      </c>
      <c r="I571" s="21" t="s">
        <v>3922</v>
      </c>
      <c r="J571" s="21" t="s">
        <v>3923</v>
      </c>
      <c r="K571" s="21" t="s">
        <v>3924</v>
      </c>
      <c r="L571" s="21" t="b">
        <v>0</v>
      </c>
    </row>
    <row r="572" spans="1:12" x14ac:dyDescent="0.25">
      <c r="A572" s="12">
        <v>568</v>
      </c>
      <c r="B572" s="21" t="s">
        <v>2105</v>
      </c>
      <c r="C572" s="21" t="s">
        <v>2106</v>
      </c>
      <c r="D572" s="12" t="s">
        <v>412</v>
      </c>
      <c r="E572" s="1">
        <v>0</v>
      </c>
      <c r="F572" s="1">
        <v>4</v>
      </c>
      <c r="G572" s="1" t="s">
        <v>0</v>
      </c>
      <c r="H572" s="1" t="s">
        <v>2</v>
      </c>
      <c r="I572" s="21" t="s">
        <v>4370</v>
      </c>
      <c r="J572" s="21" t="s">
        <v>4017</v>
      </c>
      <c r="K572" s="21" t="s">
        <v>4018</v>
      </c>
      <c r="L572" s="21" t="b">
        <v>0</v>
      </c>
    </row>
    <row r="573" spans="1:12" x14ac:dyDescent="0.25">
      <c r="A573" s="12">
        <v>569</v>
      </c>
      <c r="B573" s="21" t="s">
        <v>2133</v>
      </c>
      <c r="C573" s="21" t="s">
        <v>2134</v>
      </c>
      <c r="D573" s="12" t="s">
        <v>409</v>
      </c>
      <c r="E573" s="1">
        <v>0</v>
      </c>
      <c r="F573" s="1">
        <v>4</v>
      </c>
      <c r="G573" s="1" t="s">
        <v>0</v>
      </c>
      <c r="H573" s="1" t="s">
        <v>2</v>
      </c>
      <c r="I573" s="21" t="s">
        <v>3979</v>
      </c>
      <c r="J573" s="21" t="s">
        <v>3980</v>
      </c>
      <c r="K573" s="21" t="s">
        <v>3981</v>
      </c>
      <c r="L573" s="21" t="b">
        <v>0</v>
      </c>
    </row>
    <row r="574" spans="1:12" x14ac:dyDescent="0.25">
      <c r="A574" s="12">
        <v>570</v>
      </c>
      <c r="B574" s="21" t="s">
        <v>2137</v>
      </c>
      <c r="C574" s="21" t="s">
        <v>2138</v>
      </c>
      <c r="D574" s="12" t="s">
        <v>421</v>
      </c>
      <c r="E574" s="1">
        <v>0</v>
      </c>
      <c r="F574" s="1">
        <v>4</v>
      </c>
      <c r="G574" s="1" t="s">
        <v>0</v>
      </c>
      <c r="H574" s="1" t="s">
        <v>2</v>
      </c>
      <c r="I574" s="21" t="s">
        <v>4377</v>
      </c>
      <c r="J574" s="21" t="s">
        <v>3984</v>
      </c>
      <c r="K574" s="21" t="s">
        <v>3985</v>
      </c>
      <c r="L574" s="21" t="b">
        <v>0</v>
      </c>
    </row>
    <row r="575" spans="1:12" x14ac:dyDescent="0.25">
      <c r="A575" s="12">
        <v>571</v>
      </c>
      <c r="B575" s="21" t="s">
        <v>1980</v>
      </c>
      <c r="C575" s="21" t="s">
        <v>1981</v>
      </c>
      <c r="D575" s="21" t="s">
        <v>1982</v>
      </c>
      <c r="E575" s="1">
        <v>0</v>
      </c>
      <c r="F575" s="1">
        <v>3</v>
      </c>
      <c r="G575" s="12" t="s">
        <v>0</v>
      </c>
      <c r="H575" s="12" t="s">
        <v>2</v>
      </c>
      <c r="I575" s="21" t="s">
        <v>3803</v>
      </c>
      <c r="J575" s="21" t="s">
        <v>3804</v>
      </c>
      <c r="K575" s="21" t="s">
        <v>3805</v>
      </c>
      <c r="L575" s="21" t="b">
        <v>0</v>
      </c>
    </row>
    <row r="576" spans="1:12" x14ac:dyDescent="0.25">
      <c r="A576" s="12">
        <v>572</v>
      </c>
      <c r="B576" s="21" t="s">
        <v>2026</v>
      </c>
      <c r="C576" s="21" t="s">
        <v>2027</v>
      </c>
      <c r="D576" s="21" t="s">
        <v>848</v>
      </c>
      <c r="E576" s="1">
        <v>0</v>
      </c>
      <c r="F576" s="1">
        <v>3</v>
      </c>
      <c r="G576" s="12" t="s">
        <v>0</v>
      </c>
      <c r="H576" s="12" t="s">
        <v>2</v>
      </c>
      <c r="I576" s="21" t="s">
        <v>3855</v>
      </c>
      <c r="J576" s="21" t="s">
        <v>3856</v>
      </c>
      <c r="K576" s="21" t="s">
        <v>3857</v>
      </c>
      <c r="L576" s="21" t="b">
        <v>0</v>
      </c>
    </row>
    <row r="577" spans="1:12" x14ac:dyDescent="0.25">
      <c r="A577" s="12">
        <v>573</v>
      </c>
      <c r="B577" s="21" t="s">
        <v>2115</v>
      </c>
      <c r="C577" s="21" t="s">
        <v>2116</v>
      </c>
      <c r="D577" s="12" t="s">
        <v>1005</v>
      </c>
      <c r="E577" s="1">
        <v>0</v>
      </c>
      <c r="F577" s="1">
        <v>3</v>
      </c>
      <c r="G577" s="1" t="s">
        <v>0</v>
      </c>
      <c r="H577" s="1" t="s">
        <v>2</v>
      </c>
      <c r="I577" s="21" t="s">
        <v>3958</v>
      </c>
      <c r="J577" s="21" t="s">
        <v>3959</v>
      </c>
      <c r="K577" s="21" t="s">
        <v>3960</v>
      </c>
      <c r="L577" s="21" t="b">
        <v>0</v>
      </c>
    </row>
    <row r="578" spans="1:12" x14ac:dyDescent="0.25">
      <c r="A578" s="12">
        <v>574</v>
      </c>
      <c r="B578" s="21" t="s">
        <v>2125</v>
      </c>
      <c r="C578" s="21" t="s">
        <v>2126</v>
      </c>
      <c r="D578" s="12" t="s">
        <v>877</v>
      </c>
      <c r="E578" s="1">
        <v>0</v>
      </c>
      <c r="F578" s="1">
        <v>3</v>
      </c>
      <c r="G578" s="1" t="s">
        <v>0</v>
      </c>
      <c r="H578" s="1" t="s">
        <v>2</v>
      </c>
      <c r="I578" s="21" t="s">
        <v>4374</v>
      </c>
      <c r="J578" s="21" t="s">
        <v>3969</v>
      </c>
      <c r="K578" s="21" t="s">
        <v>3970</v>
      </c>
      <c r="L578" s="21" t="b">
        <v>0</v>
      </c>
    </row>
    <row r="579" spans="1:12" x14ac:dyDescent="0.25">
      <c r="A579" s="12">
        <v>575</v>
      </c>
      <c r="B579" s="21" t="s">
        <v>2129</v>
      </c>
      <c r="C579" s="21" t="s">
        <v>2130</v>
      </c>
      <c r="D579" s="12" t="s">
        <v>356</v>
      </c>
      <c r="E579" s="1">
        <v>0</v>
      </c>
      <c r="F579" s="1">
        <v>3</v>
      </c>
      <c r="G579" s="1" t="s">
        <v>0</v>
      </c>
      <c r="H579" s="1" t="s">
        <v>2</v>
      </c>
      <c r="I579" s="21" t="s">
        <v>3974</v>
      </c>
      <c r="J579" s="21" t="s">
        <v>3975</v>
      </c>
      <c r="K579" s="21" t="s">
        <v>3976</v>
      </c>
      <c r="L579" s="21" t="b">
        <v>0</v>
      </c>
    </row>
    <row r="580" spans="1:12" x14ac:dyDescent="0.25">
      <c r="A580" s="12">
        <v>576</v>
      </c>
      <c r="B580" s="21" t="s">
        <v>2155</v>
      </c>
      <c r="C580" s="21" t="s">
        <v>2156</v>
      </c>
      <c r="D580" s="12" t="s">
        <v>937</v>
      </c>
      <c r="E580" s="1">
        <v>0</v>
      </c>
      <c r="F580" s="1">
        <v>3</v>
      </c>
      <c r="G580" s="1" t="s">
        <v>0</v>
      </c>
      <c r="H580" s="1" t="s">
        <v>2</v>
      </c>
      <c r="I580" s="21" t="s">
        <v>4003</v>
      </c>
      <c r="J580" s="21" t="s">
        <v>4004</v>
      </c>
      <c r="K580" s="21" t="s">
        <v>4005</v>
      </c>
      <c r="L580" s="21" t="b">
        <v>0</v>
      </c>
    </row>
    <row r="581" spans="1:12" x14ac:dyDescent="0.25">
      <c r="A581" s="12">
        <v>577</v>
      </c>
      <c r="B581" s="21" t="s">
        <v>4503</v>
      </c>
      <c r="C581" s="21" t="s">
        <v>4504</v>
      </c>
      <c r="D581" s="12" t="s">
        <v>676</v>
      </c>
      <c r="E581" s="1">
        <v>0</v>
      </c>
      <c r="F581" s="1">
        <v>3</v>
      </c>
      <c r="G581" s="1" t="s">
        <v>0</v>
      </c>
      <c r="H581" s="1" t="s">
        <v>2</v>
      </c>
      <c r="I581" s="21" t="s">
        <v>4688</v>
      </c>
      <c r="J581" s="21" t="s">
        <v>4689</v>
      </c>
      <c r="K581" s="21" t="s">
        <v>4690</v>
      </c>
      <c r="L581" s="21" t="b">
        <v>0</v>
      </c>
    </row>
    <row r="582" spans="1:12" x14ac:dyDescent="0.25">
      <c r="A582" s="12">
        <v>578</v>
      </c>
      <c r="B582" s="21" t="s">
        <v>1834</v>
      </c>
      <c r="C582" s="21" t="s">
        <v>1835</v>
      </c>
      <c r="D582" s="21" t="s">
        <v>1777</v>
      </c>
      <c r="E582" s="1">
        <v>0</v>
      </c>
      <c r="F582" s="1">
        <v>2</v>
      </c>
      <c r="G582" s="12" t="s">
        <v>0</v>
      </c>
      <c r="H582" s="12" t="s">
        <v>2</v>
      </c>
      <c r="I582" s="21" t="s">
        <v>4315</v>
      </c>
      <c r="J582" s="21" t="s">
        <v>4017</v>
      </c>
      <c r="K582" s="21" t="s">
        <v>4018</v>
      </c>
      <c r="L582" s="21" t="b">
        <v>0</v>
      </c>
    </row>
    <row r="583" spans="1:12" x14ac:dyDescent="0.25">
      <c r="A583" s="12">
        <v>579</v>
      </c>
      <c r="B583" s="21" t="s">
        <v>2077</v>
      </c>
      <c r="C583" s="21" t="s">
        <v>2078</v>
      </c>
      <c r="D583" s="21" t="s">
        <v>403</v>
      </c>
      <c r="E583" s="1">
        <v>0</v>
      </c>
      <c r="F583" s="1">
        <v>2</v>
      </c>
      <c r="G583" s="12" t="s">
        <v>0</v>
      </c>
      <c r="H583" s="12" t="s">
        <v>2</v>
      </c>
      <c r="I583" s="21" t="s">
        <v>4362</v>
      </c>
      <c r="J583" s="21" t="s">
        <v>3918</v>
      </c>
      <c r="K583" s="21" t="s">
        <v>3919</v>
      </c>
      <c r="L583" s="21" t="b">
        <v>0</v>
      </c>
    </row>
    <row r="584" spans="1:12" x14ac:dyDescent="0.25">
      <c r="A584" s="12">
        <v>580</v>
      </c>
      <c r="B584" s="21" t="s">
        <v>2127</v>
      </c>
      <c r="C584" s="21" t="s">
        <v>2128</v>
      </c>
      <c r="D584" s="12" t="s">
        <v>601</v>
      </c>
      <c r="E584" s="1">
        <v>0</v>
      </c>
      <c r="F584" s="1">
        <v>2</v>
      </c>
      <c r="G584" s="1" t="s">
        <v>0</v>
      </c>
      <c r="H584" s="1" t="s">
        <v>2</v>
      </c>
      <c r="I584" s="21" t="s">
        <v>3971</v>
      </c>
      <c r="J584" s="21" t="s">
        <v>3972</v>
      </c>
      <c r="K584" s="21" t="s">
        <v>3973</v>
      </c>
      <c r="L584" s="21" t="b">
        <v>0</v>
      </c>
    </row>
    <row r="585" spans="1:12" x14ac:dyDescent="0.25">
      <c r="A585" s="12">
        <v>581</v>
      </c>
      <c r="B585" s="21" t="s">
        <v>4505</v>
      </c>
      <c r="C585" s="21" t="s">
        <v>4506</v>
      </c>
      <c r="D585" s="12" t="s">
        <v>556</v>
      </c>
      <c r="E585" s="1">
        <v>0</v>
      </c>
      <c r="F585" s="1">
        <v>2</v>
      </c>
      <c r="G585" s="1" t="s">
        <v>0</v>
      </c>
      <c r="H585" s="1" t="s">
        <v>2</v>
      </c>
      <c r="I585" s="21" t="s">
        <v>4691</v>
      </c>
      <c r="J585" s="21" t="s">
        <v>4692</v>
      </c>
      <c r="K585" s="21" t="s">
        <v>4693</v>
      </c>
      <c r="L585" s="21" t="b">
        <v>0</v>
      </c>
    </row>
    <row r="586" spans="1:12" x14ac:dyDescent="0.25">
      <c r="A586" s="12">
        <v>582</v>
      </c>
      <c r="B586" s="21" t="s">
        <v>4510</v>
      </c>
      <c r="C586" s="21" t="s">
        <v>4511</v>
      </c>
      <c r="D586" s="12" t="s">
        <v>760</v>
      </c>
      <c r="E586" s="1">
        <v>0</v>
      </c>
      <c r="F586" s="1">
        <v>2</v>
      </c>
      <c r="G586" s="1" t="s">
        <v>0</v>
      </c>
      <c r="H586" s="1" t="s">
        <v>2</v>
      </c>
      <c r="I586" s="21" t="s">
        <v>4697</v>
      </c>
      <c r="J586" s="21" t="s">
        <v>4698</v>
      </c>
      <c r="K586" s="21" t="s">
        <v>4699</v>
      </c>
      <c r="L586" s="21" t="b">
        <v>0</v>
      </c>
    </row>
    <row r="587" spans="1:12" x14ac:dyDescent="0.25">
      <c r="A587" s="12">
        <v>583</v>
      </c>
      <c r="B587" s="21" t="s">
        <v>2159</v>
      </c>
      <c r="C587" s="21" t="s">
        <v>2160</v>
      </c>
      <c r="D587" s="12" t="s">
        <v>412</v>
      </c>
      <c r="E587" s="1">
        <v>0</v>
      </c>
      <c r="F587" s="1">
        <v>2</v>
      </c>
      <c r="G587" s="1" t="s">
        <v>0</v>
      </c>
      <c r="H587" s="1" t="s">
        <v>2</v>
      </c>
      <c r="I587" s="21" t="s">
        <v>4382</v>
      </c>
      <c r="J587" s="21" t="s">
        <v>4009</v>
      </c>
      <c r="K587" s="21" t="s">
        <v>4010</v>
      </c>
      <c r="L587" s="21" t="b">
        <v>0</v>
      </c>
    </row>
    <row r="588" spans="1:12" x14ac:dyDescent="0.25">
      <c r="A588" s="12">
        <v>584</v>
      </c>
      <c r="B588" s="21" t="s">
        <v>4518</v>
      </c>
      <c r="C588" s="21" t="s">
        <v>4519</v>
      </c>
      <c r="D588" s="12" t="s">
        <v>745</v>
      </c>
      <c r="E588" s="1">
        <v>0</v>
      </c>
      <c r="F588" s="1">
        <v>2</v>
      </c>
      <c r="G588" s="1" t="s">
        <v>0</v>
      </c>
      <c r="H588" s="1" t="s">
        <v>2</v>
      </c>
      <c r="I588" s="21" t="s">
        <v>4707</v>
      </c>
      <c r="J588" s="21" t="s">
        <v>4708</v>
      </c>
      <c r="K588" s="21" t="s">
        <v>4709</v>
      </c>
      <c r="L588" s="21" t="b">
        <v>0</v>
      </c>
    </row>
    <row r="589" spans="1:12" x14ac:dyDescent="0.25">
      <c r="A589" s="12">
        <v>585</v>
      </c>
      <c r="B589" s="21" t="s">
        <v>2163</v>
      </c>
      <c r="C589" s="21" t="s">
        <v>2164</v>
      </c>
      <c r="D589" s="12" t="s">
        <v>452</v>
      </c>
      <c r="E589" s="1">
        <v>0</v>
      </c>
      <c r="F589" s="1">
        <v>2</v>
      </c>
      <c r="G589" s="1" t="s">
        <v>0</v>
      </c>
      <c r="H589" s="1" t="s">
        <v>2</v>
      </c>
      <c r="I589" s="21" t="s">
        <v>4014</v>
      </c>
      <c r="J589" s="21" t="s">
        <v>4015</v>
      </c>
      <c r="K589" s="21" t="s">
        <v>4016</v>
      </c>
      <c r="L589" s="21" t="b">
        <v>0</v>
      </c>
    </row>
    <row r="590" spans="1:12" x14ac:dyDescent="0.25">
      <c r="A590" s="12">
        <v>586</v>
      </c>
      <c r="B590" s="21" t="s">
        <v>1560</v>
      </c>
      <c r="C590" s="21" t="s">
        <v>1561</v>
      </c>
      <c r="D590" s="21" t="s">
        <v>556</v>
      </c>
      <c r="E590" s="1">
        <v>1</v>
      </c>
      <c r="F590" s="1">
        <v>10</v>
      </c>
      <c r="G590" s="12" t="s">
        <v>0</v>
      </c>
      <c r="H590" s="12">
        <v>8.35</v>
      </c>
      <c r="I590" s="21" t="s">
        <v>3330</v>
      </c>
      <c r="J590" s="21" t="s">
        <v>3331</v>
      </c>
      <c r="K590" s="21" t="s">
        <v>3332</v>
      </c>
      <c r="L590" s="21" t="b">
        <v>0</v>
      </c>
    </row>
    <row r="591" spans="1:12" x14ac:dyDescent="0.25">
      <c r="A591" s="12">
        <v>587</v>
      </c>
      <c r="B591" s="21" t="s">
        <v>1678</v>
      </c>
      <c r="C591" s="21" t="s">
        <v>1679</v>
      </c>
      <c r="D591" s="21" t="s">
        <v>421</v>
      </c>
      <c r="E591" s="1">
        <v>1</v>
      </c>
      <c r="F591" s="1">
        <v>10</v>
      </c>
      <c r="G591" s="12" t="s">
        <v>0</v>
      </c>
      <c r="H591" s="12">
        <v>8.35</v>
      </c>
      <c r="I591" s="21" t="s">
        <v>3461</v>
      </c>
      <c r="J591" s="21" t="s">
        <v>3462</v>
      </c>
      <c r="K591" s="21" t="s">
        <v>3463</v>
      </c>
      <c r="L591" s="21" t="b">
        <v>0</v>
      </c>
    </row>
    <row r="592" spans="1:12" x14ac:dyDescent="0.25">
      <c r="A592" s="12">
        <v>588</v>
      </c>
      <c r="B592" s="21" t="s">
        <v>1613</v>
      </c>
      <c r="C592" s="21" t="s">
        <v>1614</v>
      </c>
      <c r="D592" s="21" t="s">
        <v>470</v>
      </c>
      <c r="E592" s="1">
        <v>1</v>
      </c>
      <c r="F592" s="1">
        <v>8</v>
      </c>
      <c r="G592" s="12" t="s">
        <v>0</v>
      </c>
      <c r="H592" s="12">
        <v>6.68</v>
      </c>
      <c r="I592" s="21" t="s">
        <v>4273</v>
      </c>
      <c r="J592" s="21" t="s">
        <v>3391</v>
      </c>
      <c r="K592" s="21" t="s">
        <v>3392</v>
      </c>
      <c r="L592" s="21" t="b">
        <v>0</v>
      </c>
    </row>
    <row r="593" spans="1:12" x14ac:dyDescent="0.25">
      <c r="A593" s="12">
        <v>589</v>
      </c>
      <c r="B593" s="21" t="s">
        <v>1722</v>
      </c>
      <c r="C593" s="21" t="s">
        <v>1723</v>
      </c>
      <c r="D593" s="21" t="s">
        <v>877</v>
      </c>
      <c r="E593" s="1">
        <v>1</v>
      </c>
      <c r="F593" s="1">
        <v>8</v>
      </c>
      <c r="G593" s="12" t="s">
        <v>0</v>
      </c>
      <c r="H593" s="12">
        <v>6.68</v>
      </c>
      <c r="I593" s="21" t="s">
        <v>4293</v>
      </c>
      <c r="J593" s="21" t="s">
        <v>4017</v>
      </c>
      <c r="K593" s="21" t="s">
        <v>4018</v>
      </c>
      <c r="L593" s="21" t="b">
        <v>0</v>
      </c>
    </row>
    <row r="594" spans="1:12" x14ac:dyDescent="0.25">
      <c r="A594" s="12">
        <v>590</v>
      </c>
      <c r="B594" s="21" t="s">
        <v>1728</v>
      </c>
      <c r="C594" s="21" t="s">
        <v>1729</v>
      </c>
      <c r="D594" s="21" t="s">
        <v>737</v>
      </c>
      <c r="E594" s="1">
        <v>1</v>
      </c>
      <c r="F594" s="1">
        <v>8</v>
      </c>
      <c r="G594" s="12" t="s">
        <v>0</v>
      </c>
      <c r="H594" s="12">
        <v>6.68</v>
      </c>
      <c r="I594" s="21" t="s">
        <v>4294</v>
      </c>
      <c r="J594" s="21" t="s">
        <v>3518</v>
      </c>
      <c r="K594" s="21" t="s">
        <v>3519</v>
      </c>
      <c r="L594" s="21" t="b">
        <v>0</v>
      </c>
    </row>
    <row r="595" spans="1:12" x14ac:dyDescent="0.25">
      <c r="A595" s="12">
        <v>591</v>
      </c>
      <c r="B595" s="21" t="s">
        <v>1737</v>
      </c>
      <c r="C595" s="21" t="s">
        <v>1738</v>
      </c>
      <c r="D595" s="21" t="s">
        <v>1407</v>
      </c>
      <c r="E595" s="1">
        <v>1</v>
      </c>
      <c r="F595" s="1">
        <v>6</v>
      </c>
      <c r="G595" s="12" t="s">
        <v>0</v>
      </c>
      <c r="H595" s="12">
        <v>5.01</v>
      </c>
      <c r="I595" s="21" t="s">
        <v>4296</v>
      </c>
      <c r="J595" s="21" t="s">
        <v>3528</v>
      </c>
      <c r="K595" s="21" t="s">
        <v>3529</v>
      </c>
      <c r="L595" s="21" t="b">
        <v>0</v>
      </c>
    </row>
    <row r="596" spans="1:12" x14ac:dyDescent="0.25">
      <c r="A596" s="12">
        <v>592</v>
      </c>
      <c r="B596" s="21" t="s">
        <v>4430</v>
      </c>
      <c r="C596" s="21" t="s">
        <v>4431</v>
      </c>
      <c r="D596" s="21" t="s">
        <v>1456</v>
      </c>
      <c r="E596" s="1">
        <v>1</v>
      </c>
      <c r="F596" s="1">
        <v>6</v>
      </c>
      <c r="G596" s="12" t="s">
        <v>0</v>
      </c>
      <c r="H596" s="12">
        <v>5.01</v>
      </c>
      <c r="I596" s="21" t="s">
        <v>4584</v>
      </c>
      <c r="J596" s="21" t="s">
        <v>4585</v>
      </c>
      <c r="K596" s="21" t="s">
        <v>4586</v>
      </c>
      <c r="L596" s="21" t="b">
        <v>0</v>
      </c>
    </row>
    <row r="597" spans="1:12" x14ac:dyDescent="0.25">
      <c r="A597" s="12">
        <v>593</v>
      </c>
      <c r="B597" s="21" t="s">
        <v>1870</v>
      </c>
      <c r="C597" s="21" t="s">
        <v>1871</v>
      </c>
      <c r="D597" s="21" t="s">
        <v>633</v>
      </c>
      <c r="E597" s="1">
        <v>1</v>
      </c>
      <c r="F597" s="1">
        <v>6</v>
      </c>
      <c r="G597" s="12" t="s">
        <v>0</v>
      </c>
      <c r="H597" s="12">
        <v>5.01</v>
      </c>
      <c r="I597" s="21" t="s">
        <v>4324</v>
      </c>
      <c r="J597" s="21" t="s">
        <v>3676</v>
      </c>
      <c r="K597" s="21" t="s">
        <v>3677</v>
      </c>
      <c r="L597" s="21" t="b">
        <v>0</v>
      </c>
    </row>
    <row r="598" spans="1:12" x14ac:dyDescent="0.25">
      <c r="A598" s="12">
        <v>594</v>
      </c>
      <c r="B598" s="21" t="s">
        <v>1877</v>
      </c>
      <c r="C598" s="21" t="s">
        <v>1878</v>
      </c>
      <c r="D598" s="21" t="s">
        <v>782</v>
      </c>
      <c r="E598" s="1">
        <v>1</v>
      </c>
      <c r="F598" s="1">
        <v>6</v>
      </c>
      <c r="G598" s="12" t="s">
        <v>0</v>
      </c>
      <c r="H598" s="12">
        <v>5.01</v>
      </c>
      <c r="I598" s="21" t="s">
        <v>3680</v>
      </c>
      <c r="J598" s="21" t="s">
        <v>3681</v>
      </c>
      <c r="K598" s="21" t="s">
        <v>3682</v>
      </c>
      <c r="L598" s="21" t="b">
        <v>0</v>
      </c>
    </row>
    <row r="599" spans="1:12" x14ac:dyDescent="0.25">
      <c r="A599" s="12">
        <v>595</v>
      </c>
      <c r="B599" s="21" t="s">
        <v>1887</v>
      </c>
      <c r="C599" s="21" t="s">
        <v>1888</v>
      </c>
      <c r="D599" s="21" t="s">
        <v>710</v>
      </c>
      <c r="E599" s="1">
        <v>1</v>
      </c>
      <c r="F599" s="1">
        <v>6</v>
      </c>
      <c r="G599" s="12" t="s">
        <v>0</v>
      </c>
      <c r="H599" s="12">
        <v>5.01</v>
      </c>
      <c r="I599" s="21" t="s">
        <v>3694</v>
      </c>
      <c r="J599" s="21" t="s">
        <v>3695</v>
      </c>
      <c r="K599" s="21" t="s">
        <v>3696</v>
      </c>
      <c r="L599" s="21" t="b">
        <v>0</v>
      </c>
    </row>
    <row r="600" spans="1:12" x14ac:dyDescent="0.25">
      <c r="A600" s="12">
        <v>596</v>
      </c>
      <c r="B600" s="21" t="s">
        <v>1937</v>
      </c>
      <c r="C600" s="21" t="s">
        <v>1938</v>
      </c>
      <c r="D600" s="21" t="s">
        <v>767</v>
      </c>
      <c r="E600" s="1">
        <v>1</v>
      </c>
      <c r="F600" s="1">
        <v>6</v>
      </c>
      <c r="G600" s="12" t="s">
        <v>0</v>
      </c>
      <c r="H600" s="12">
        <v>5.01</v>
      </c>
      <c r="I600" s="21" t="s">
        <v>3753</v>
      </c>
      <c r="J600" s="21" t="s">
        <v>3754</v>
      </c>
      <c r="K600" s="21" t="s">
        <v>3755</v>
      </c>
      <c r="L600" s="21" t="b">
        <v>0</v>
      </c>
    </row>
    <row r="601" spans="1:12" x14ac:dyDescent="0.25">
      <c r="A601" s="12">
        <v>597</v>
      </c>
      <c r="B601" s="21" t="s">
        <v>1706</v>
      </c>
      <c r="C601" s="21" t="s">
        <v>1707</v>
      </c>
      <c r="D601" s="21" t="s">
        <v>1002</v>
      </c>
      <c r="E601" s="1">
        <v>2</v>
      </c>
      <c r="F601" s="1">
        <v>10</v>
      </c>
      <c r="G601" s="12" t="s">
        <v>0</v>
      </c>
      <c r="H601" s="12">
        <v>4.18</v>
      </c>
      <c r="I601" s="21" t="s">
        <v>3494</v>
      </c>
      <c r="J601" s="21" t="s">
        <v>3495</v>
      </c>
      <c r="K601" s="21" t="s">
        <v>3496</v>
      </c>
      <c r="L601" s="21" t="b">
        <v>0</v>
      </c>
    </row>
    <row r="602" spans="1:12" x14ac:dyDescent="0.25">
      <c r="A602" s="12">
        <v>598</v>
      </c>
      <c r="B602" s="21" t="s">
        <v>2048</v>
      </c>
      <c r="C602" s="21" t="s">
        <v>2049</v>
      </c>
      <c r="D602" s="21" t="s">
        <v>948</v>
      </c>
      <c r="E602" s="1">
        <v>1</v>
      </c>
      <c r="F602" s="1">
        <v>5</v>
      </c>
      <c r="G602" s="12" t="s">
        <v>0</v>
      </c>
      <c r="H602" s="12">
        <v>4.18</v>
      </c>
      <c r="I602" s="21" t="s">
        <v>4357</v>
      </c>
      <c r="J602" s="21" t="s">
        <v>3883</v>
      </c>
      <c r="K602" s="21" t="s">
        <v>3884</v>
      </c>
      <c r="L602" s="21" t="b">
        <v>0</v>
      </c>
    </row>
    <row r="603" spans="1:12" x14ac:dyDescent="0.25">
      <c r="A603" s="12">
        <v>599</v>
      </c>
      <c r="B603" s="21" t="s">
        <v>2060</v>
      </c>
      <c r="C603" s="21" t="s">
        <v>2061</v>
      </c>
      <c r="D603" s="21" t="s">
        <v>415</v>
      </c>
      <c r="E603" s="1">
        <v>1</v>
      </c>
      <c r="F603" s="1">
        <v>5</v>
      </c>
      <c r="G603" s="12" t="s">
        <v>0</v>
      </c>
      <c r="H603" s="12">
        <v>4.18</v>
      </c>
      <c r="I603" s="21" t="s">
        <v>3897</v>
      </c>
      <c r="J603" s="21" t="s">
        <v>3898</v>
      </c>
      <c r="K603" s="21" t="s">
        <v>3899</v>
      </c>
      <c r="L603" s="21" t="b">
        <v>0</v>
      </c>
    </row>
    <row r="604" spans="1:12" x14ac:dyDescent="0.25">
      <c r="A604" s="12">
        <v>600</v>
      </c>
      <c r="B604" s="21" t="s">
        <v>2024</v>
      </c>
      <c r="C604" s="21" t="s">
        <v>2025</v>
      </c>
      <c r="D604" s="21" t="s">
        <v>1126</v>
      </c>
      <c r="E604" s="1">
        <v>2</v>
      </c>
      <c r="F604" s="1">
        <v>9</v>
      </c>
      <c r="G604" s="12" t="s">
        <v>0</v>
      </c>
      <c r="H604" s="12">
        <v>3.76</v>
      </c>
      <c r="I604" s="21" t="s">
        <v>3852</v>
      </c>
      <c r="J604" s="21" t="s">
        <v>3853</v>
      </c>
      <c r="K604" s="21" t="s">
        <v>3854</v>
      </c>
      <c r="L604" s="21" t="b">
        <v>0</v>
      </c>
    </row>
    <row r="605" spans="1:12" x14ac:dyDescent="0.25">
      <c r="A605" s="12">
        <v>601</v>
      </c>
      <c r="B605" s="21" t="s">
        <v>1605</v>
      </c>
      <c r="C605" s="21" t="s">
        <v>1606</v>
      </c>
      <c r="D605" s="21" t="s">
        <v>633</v>
      </c>
      <c r="E605" s="1">
        <v>2</v>
      </c>
      <c r="F605" s="1">
        <v>8</v>
      </c>
      <c r="G605" s="12" t="s">
        <v>0</v>
      </c>
      <c r="H605" s="12">
        <v>3.34</v>
      </c>
      <c r="I605" s="21" t="s">
        <v>3380</v>
      </c>
      <c r="J605" s="21" t="s">
        <v>3381</v>
      </c>
      <c r="K605" s="21" t="s">
        <v>3382</v>
      </c>
      <c r="L605" s="21" t="b">
        <v>0</v>
      </c>
    </row>
    <row r="606" spans="1:12" x14ac:dyDescent="0.25">
      <c r="A606" s="12">
        <v>602</v>
      </c>
      <c r="B606" s="21" t="s">
        <v>1856</v>
      </c>
      <c r="C606" s="21" t="s">
        <v>1857</v>
      </c>
      <c r="D606" s="21" t="s">
        <v>689</v>
      </c>
      <c r="E606" s="1">
        <v>2</v>
      </c>
      <c r="F606" s="1">
        <v>8</v>
      </c>
      <c r="G606" s="12" t="s">
        <v>0</v>
      </c>
      <c r="H606" s="12">
        <v>3.34</v>
      </c>
      <c r="I606" s="21" t="s">
        <v>3657</v>
      </c>
      <c r="J606" s="21" t="s">
        <v>3658</v>
      </c>
      <c r="K606" s="21" t="s">
        <v>3659</v>
      </c>
      <c r="L606" s="21" t="b">
        <v>0</v>
      </c>
    </row>
    <row r="607" spans="1:12" x14ac:dyDescent="0.25">
      <c r="A607" s="12">
        <v>603</v>
      </c>
      <c r="B607" s="21" t="s">
        <v>554</v>
      </c>
      <c r="C607" s="21" t="s">
        <v>555</v>
      </c>
      <c r="D607" s="21" t="s">
        <v>556</v>
      </c>
      <c r="E607" s="1">
        <v>1</v>
      </c>
      <c r="F607" s="1">
        <v>4</v>
      </c>
      <c r="G607" s="12" t="s">
        <v>0</v>
      </c>
      <c r="H607" s="12">
        <v>3.34</v>
      </c>
      <c r="I607" s="21" t="s">
        <v>4053</v>
      </c>
      <c r="J607" s="21" t="s">
        <v>2317</v>
      </c>
      <c r="K607" s="21" t="s">
        <v>2318</v>
      </c>
      <c r="L607" s="21" t="b">
        <v>0</v>
      </c>
    </row>
    <row r="608" spans="1:12" x14ac:dyDescent="0.25">
      <c r="A608" s="12">
        <v>604</v>
      </c>
      <c r="B608" s="21" t="s">
        <v>1341</v>
      </c>
      <c r="C608" s="21" t="s">
        <v>1342</v>
      </c>
      <c r="D608" s="21" t="s">
        <v>877</v>
      </c>
      <c r="E608" s="1">
        <v>1</v>
      </c>
      <c r="F608" s="1">
        <v>4</v>
      </c>
      <c r="G608" s="12" t="s">
        <v>0</v>
      </c>
      <c r="H608" s="12">
        <v>3.34</v>
      </c>
      <c r="I608" s="21" t="s">
        <v>4211</v>
      </c>
      <c r="J608" s="21" t="s">
        <v>3078</v>
      </c>
      <c r="K608" s="21" t="s">
        <v>3079</v>
      </c>
      <c r="L608" s="21" t="b">
        <v>0</v>
      </c>
    </row>
    <row r="609" spans="1:12" x14ac:dyDescent="0.25">
      <c r="A609" s="12">
        <v>605</v>
      </c>
      <c r="B609" s="21" t="s">
        <v>1762</v>
      </c>
      <c r="C609" s="21" t="s">
        <v>1763</v>
      </c>
      <c r="D609" s="21" t="s">
        <v>1149</v>
      </c>
      <c r="E609" s="1">
        <v>1</v>
      </c>
      <c r="F609" s="1">
        <v>4</v>
      </c>
      <c r="G609" s="12" t="s">
        <v>0</v>
      </c>
      <c r="H609" s="12">
        <v>3.34</v>
      </c>
      <c r="I609" s="21" t="s">
        <v>4301</v>
      </c>
      <c r="J609" s="21" t="s">
        <v>3555</v>
      </c>
      <c r="K609" s="21" t="s">
        <v>3556</v>
      </c>
      <c r="L609" s="21" t="b">
        <v>0</v>
      </c>
    </row>
    <row r="610" spans="1:12" x14ac:dyDescent="0.25">
      <c r="A610" s="12">
        <v>606</v>
      </c>
      <c r="B610" s="21" t="s">
        <v>1922</v>
      </c>
      <c r="C610" s="21" t="s">
        <v>1923</v>
      </c>
      <c r="D610" s="21" t="s">
        <v>542</v>
      </c>
      <c r="E610" s="1">
        <v>1</v>
      </c>
      <c r="F610" s="1">
        <v>4</v>
      </c>
      <c r="G610" s="12" t="s">
        <v>0</v>
      </c>
      <c r="H610" s="12">
        <v>3.34</v>
      </c>
      <c r="I610" s="21" t="s">
        <v>4332</v>
      </c>
      <c r="J610" s="21" t="s">
        <v>4017</v>
      </c>
      <c r="K610" s="21" t="s">
        <v>4018</v>
      </c>
      <c r="L610" s="21" t="b">
        <v>0</v>
      </c>
    </row>
    <row r="611" spans="1:12" x14ac:dyDescent="0.25">
      <c r="A611" s="12">
        <v>607</v>
      </c>
      <c r="B611" s="21" t="s">
        <v>1983</v>
      </c>
      <c r="C611" s="21" t="s">
        <v>1984</v>
      </c>
      <c r="D611" s="21" t="s">
        <v>611</v>
      </c>
      <c r="E611" s="1">
        <v>1</v>
      </c>
      <c r="F611" s="1">
        <v>4</v>
      </c>
      <c r="G611" s="12" t="s">
        <v>0</v>
      </c>
      <c r="H611" s="12">
        <v>3.34</v>
      </c>
      <c r="I611" s="21" t="s">
        <v>4343</v>
      </c>
      <c r="J611" s="21" t="s">
        <v>4017</v>
      </c>
      <c r="K611" s="21" t="s">
        <v>4018</v>
      </c>
      <c r="L611" s="21" t="b">
        <v>0</v>
      </c>
    </row>
    <row r="612" spans="1:12" x14ac:dyDescent="0.25">
      <c r="A612" s="12">
        <v>608</v>
      </c>
      <c r="B612" s="21" t="s">
        <v>2056</v>
      </c>
      <c r="C612" s="21" t="s">
        <v>2057</v>
      </c>
      <c r="D612" s="21" t="s">
        <v>1652</v>
      </c>
      <c r="E612" s="1">
        <v>1</v>
      </c>
      <c r="F612" s="1">
        <v>4</v>
      </c>
      <c r="G612" s="12" t="s">
        <v>0</v>
      </c>
      <c r="H612" s="12">
        <v>3.34</v>
      </c>
      <c r="I612" s="21" t="s">
        <v>3893</v>
      </c>
      <c r="J612" s="21" t="s">
        <v>3894</v>
      </c>
      <c r="K612" s="21" t="s">
        <v>3894</v>
      </c>
      <c r="L612" s="21" t="b">
        <v>0</v>
      </c>
    </row>
    <row r="613" spans="1:12" x14ac:dyDescent="0.25">
      <c r="A613" s="12">
        <v>609</v>
      </c>
      <c r="B613" s="21" t="s">
        <v>2089</v>
      </c>
      <c r="C613" s="21" t="s">
        <v>2090</v>
      </c>
      <c r="D613" s="12" t="s">
        <v>937</v>
      </c>
      <c r="E613" s="1">
        <v>1</v>
      </c>
      <c r="F613" s="1">
        <v>4</v>
      </c>
      <c r="G613" s="1" t="s">
        <v>0</v>
      </c>
      <c r="H613" s="1">
        <v>3.34</v>
      </c>
      <c r="I613" s="21" t="s">
        <v>4366</v>
      </c>
      <c r="J613" s="21" t="s">
        <v>3932</v>
      </c>
      <c r="K613" s="21" t="s">
        <v>3933</v>
      </c>
      <c r="L613" s="21" t="b">
        <v>0</v>
      </c>
    </row>
    <row r="614" spans="1:12" x14ac:dyDescent="0.25">
      <c r="A614" s="12">
        <v>610</v>
      </c>
      <c r="B614" s="21" t="s">
        <v>1533</v>
      </c>
      <c r="C614" s="21" t="s">
        <v>1534</v>
      </c>
      <c r="D614" s="21" t="s">
        <v>1489</v>
      </c>
      <c r="E614" s="1">
        <v>3</v>
      </c>
      <c r="F614" s="1">
        <v>10</v>
      </c>
      <c r="G614" s="12" t="s">
        <v>0</v>
      </c>
      <c r="H614" s="12">
        <v>2.78</v>
      </c>
      <c r="I614" s="21" t="s">
        <v>3298</v>
      </c>
      <c r="J614" s="21" t="s">
        <v>3299</v>
      </c>
      <c r="K614" s="21" t="s">
        <v>3300</v>
      </c>
      <c r="L614" s="21" t="b">
        <v>0</v>
      </c>
    </row>
    <row r="615" spans="1:12" x14ac:dyDescent="0.25">
      <c r="A615" s="12">
        <v>611</v>
      </c>
      <c r="B615" s="21" t="s">
        <v>1611</v>
      </c>
      <c r="C615" s="21" t="s">
        <v>1612</v>
      </c>
      <c r="D615" s="21" t="s">
        <v>1283</v>
      </c>
      <c r="E615" s="1">
        <v>3</v>
      </c>
      <c r="F615" s="1">
        <v>9</v>
      </c>
      <c r="G615" s="12" t="s">
        <v>0</v>
      </c>
      <c r="H615" s="12">
        <v>2.5099999999999998</v>
      </c>
      <c r="I615" s="21" t="s">
        <v>4272</v>
      </c>
      <c r="J615" s="21" t="s">
        <v>3389</v>
      </c>
      <c r="K615" s="21" t="s">
        <v>3390</v>
      </c>
      <c r="L615" s="21" t="b">
        <v>0</v>
      </c>
    </row>
    <row r="616" spans="1:12" x14ac:dyDescent="0.25">
      <c r="A616" s="12">
        <v>612</v>
      </c>
      <c r="B616" s="21" t="s">
        <v>1874</v>
      </c>
      <c r="C616" s="21" t="s">
        <v>1875</v>
      </c>
      <c r="D616" s="21" t="s">
        <v>1876</v>
      </c>
      <c r="E616" s="1">
        <v>3</v>
      </c>
      <c r="F616" s="1">
        <v>9</v>
      </c>
      <c r="G616" s="12" t="s">
        <v>0</v>
      </c>
      <c r="H616" s="12">
        <v>2.5099999999999998</v>
      </c>
      <c r="I616" s="21" t="s">
        <v>4326</v>
      </c>
      <c r="J616" s="21" t="s">
        <v>3678</v>
      </c>
      <c r="K616" s="21" t="s">
        <v>3679</v>
      </c>
      <c r="L616" s="21" t="b">
        <v>1</v>
      </c>
    </row>
    <row r="617" spans="1:12" x14ac:dyDescent="0.25">
      <c r="A617" s="12">
        <v>613</v>
      </c>
      <c r="B617" s="21" t="s">
        <v>1687</v>
      </c>
      <c r="C617" s="21" t="s">
        <v>1688</v>
      </c>
      <c r="D617" s="21" t="s">
        <v>885</v>
      </c>
      <c r="E617" s="1">
        <v>2</v>
      </c>
      <c r="F617" s="1">
        <v>6</v>
      </c>
      <c r="G617" s="12" t="s">
        <v>0</v>
      </c>
      <c r="H617" s="12">
        <v>2.5099999999999998</v>
      </c>
      <c r="I617" s="21" t="s">
        <v>3473</v>
      </c>
      <c r="J617" s="21" t="s">
        <v>3474</v>
      </c>
      <c r="K617" s="21" t="s">
        <v>3475</v>
      </c>
      <c r="L617" s="21" t="b">
        <v>0</v>
      </c>
    </row>
    <row r="618" spans="1:12" x14ac:dyDescent="0.25">
      <c r="A618" s="12">
        <v>614</v>
      </c>
      <c r="B618" s="21" t="s">
        <v>1930</v>
      </c>
      <c r="C618" s="21" t="s">
        <v>1931</v>
      </c>
      <c r="D618" s="21" t="s">
        <v>915</v>
      </c>
      <c r="E618" s="1">
        <v>2</v>
      </c>
      <c r="F618" s="1">
        <v>6</v>
      </c>
      <c r="G618" s="12" t="s">
        <v>0</v>
      </c>
      <c r="H618" s="12">
        <v>2.5099999999999998</v>
      </c>
      <c r="I618" s="21" t="s">
        <v>3745</v>
      </c>
      <c r="J618" s="21" t="s">
        <v>3746</v>
      </c>
      <c r="K618" s="21" t="s">
        <v>3747</v>
      </c>
      <c r="L618" s="21" t="b">
        <v>0</v>
      </c>
    </row>
    <row r="619" spans="1:12" x14ac:dyDescent="0.25">
      <c r="A619" s="12">
        <v>615</v>
      </c>
      <c r="B619" s="21" t="s">
        <v>1950</v>
      </c>
      <c r="C619" s="21" t="s">
        <v>1951</v>
      </c>
      <c r="D619" s="21" t="s">
        <v>1952</v>
      </c>
      <c r="E619" s="1">
        <v>2</v>
      </c>
      <c r="F619" s="1">
        <v>6</v>
      </c>
      <c r="G619" s="12" t="s">
        <v>0</v>
      </c>
      <c r="H619" s="12">
        <v>2.5099999999999998</v>
      </c>
      <c r="I619" s="21" t="s">
        <v>3769</v>
      </c>
      <c r="J619" s="21" t="s">
        <v>3770</v>
      </c>
      <c r="K619" s="21" t="s">
        <v>3771</v>
      </c>
      <c r="L619" s="21" t="b">
        <v>0</v>
      </c>
    </row>
    <row r="620" spans="1:12" x14ac:dyDescent="0.25">
      <c r="A620" s="12">
        <v>616</v>
      </c>
      <c r="B620" s="21" t="s">
        <v>4434</v>
      </c>
      <c r="C620" s="21" t="s">
        <v>4435</v>
      </c>
      <c r="D620" s="21" t="s">
        <v>689</v>
      </c>
      <c r="E620" s="1">
        <v>1</v>
      </c>
      <c r="F620" s="1">
        <v>3</v>
      </c>
      <c r="G620" s="12" t="s">
        <v>0</v>
      </c>
      <c r="H620" s="12">
        <v>2.5099999999999998</v>
      </c>
      <c r="I620" s="21" t="s">
        <v>4590</v>
      </c>
      <c r="J620" s="21" t="s">
        <v>4591</v>
      </c>
      <c r="K620" s="21" t="s">
        <v>4592</v>
      </c>
      <c r="L620" s="21" t="b">
        <v>0</v>
      </c>
    </row>
    <row r="621" spans="1:12" x14ac:dyDescent="0.25">
      <c r="A621" s="12">
        <v>617</v>
      </c>
      <c r="B621" s="21" t="s">
        <v>1829</v>
      </c>
      <c r="C621" s="21" t="s">
        <v>1830</v>
      </c>
      <c r="D621" s="21" t="s">
        <v>1831</v>
      </c>
      <c r="E621" s="1">
        <v>1</v>
      </c>
      <c r="F621" s="1">
        <v>3</v>
      </c>
      <c r="G621" s="12" t="s">
        <v>0</v>
      </c>
      <c r="H621" s="12">
        <v>2.5099999999999998</v>
      </c>
      <c r="I621" s="21" t="s">
        <v>4313</v>
      </c>
      <c r="J621" s="21" t="s">
        <v>3633</v>
      </c>
      <c r="K621" s="21" t="s">
        <v>3634</v>
      </c>
      <c r="L621" s="21" t="b">
        <v>0</v>
      </c>
    </row>
    <row r="622" spans="1:12" x14ac:dyDescent="0.25">
      <c r="A622" s="12">
        <v>618</v>
      </c>
      <c r="B622" s="21" t="s">
        <v>1989</v>
      </c>
      <c r="C622" s="21" t="s">
        <v>1990</v>
      </c>
      <c r="D622" s="21" t="s">
        <v>1005</v>
      </c>
      <c r="E622" s="1">
        <v>1</v>
      </c>
      <c r="F622" s="1">
        <v>3</v>
      </c>
      <c r="G622" s="12" t="s">
        <v>0</v>
      </c>
      <c r="H622" s="12">
        <v>2.5099999999999998</v>
      </c>
      <c r="I622" s="21" t="s">
        <v>3812</v>
      </c>
      <c r="J622" s="21" t="s">
        <v>3813</v>
      </c>
      <c r="K622" s="21" t="s">
        <v>3814</v>
      </c>
      <c r="L622" s="21" t="b">
        <v>0</v>
      </c>
    </row>
    <row r="623" spans="1:12" x14ac:dyDescent="0.25">
      <c r="A623" s="12">
        <v>619</v>
      </c>
      <c r="B623" s="21" t="s">
        <v>4471</v>
      </c>
      <c r="C623" s="21" t="s">
        <v>4472</v>
      </c>
      <c r="D623" s="21" t="s">
        <v>650</v>
      </c>
      <c r="E623" s="1">
        <v>1</v>
      </c>
      <c r="F623" s="1">
        <v>3</v>
      </c>
      <c r="G623" s="12" t="s">
        <v>0</v>
      </c>
      <c r="H623" s="12">
        <v>2.5099999999999998</v>
      </c>
      <c r="I623" s="21" t="s">
        <v>4642</v>
      </c>
      <c r="J623" s="21" t="s">
        <v>4017</v>
      </c>
      <c r="K623" s="21" t="s">
        <v>4018</v>
      </c>
      <c r="L623" s="21" t="b">
        <v>0</v>
      </c>
    </row>
    <row r="624" spans="1:12" x14ac:dyDescent="0.25">
      <c r="A624" s="12">
        <v>620</v>
      </c>
      <c r="B624" s="21" t="s">
        <v>2085</v>
      </c>
      <c r="C624" s="21" t="s">
        <v>2086</v>
      </c>
      <c r="D624" s="12" t="s">
        <v>901</v>
      </c>
      <c r="E624" s="1">
        <v>1</v>
      </c>
      <c r="F624" s="1">
        <v>3</v>
      </c>
      <c r="G624" s="1" t="s">
        <v>0</v>
      </c>
      <c r="H624" s="1">
        <v>2.5099999999999998</v>
      </c>
      <c r="I624" s="21" t="s">
        <v>4364</v>
      </c>
      <c r="J624" s="21" t="s">
        <v>3928</v>
      </c>
      <c r="K624" s="21" t="s">
        <v>3929</v>
      </c>
      <c r="L624" s="21" t="b">
        <v>0</v>
      </c>
    </row>
    <row r="625" spans="1:12" x14ac:dyDescent="0.25">
      <c r="A625" s="12">
        <v>621</v>
      </c>
      <c r="B625" s="21" t="s">
        <v>2117</v>
      </c>
      <c r="C625" s="21" t="s">
        <v>2118</v>
      </c>
      <c r="D625" s="12" t="s">
        <v>1010</v>
      </c>
      <c r="E625" s="1">
        <v>1</v>
      </c>
      <c r="F625" s="1">
        <v>3</v>
      </c>
      <c r="G625" s="1" t="s">
        <v>0</v>
      </c>
      <c r="H625" s="1">
        <v>2.5099999999999998</v>
      </c>
      <c r="I625" s="21" t="s">
        <v>3961</v>
      </c>
      <c r="J625" s="21" t="s">
        <v>3962</v>
      </c>
      <c r="K625" s="21" t="s">
        <v>3962</v>
      </c>
      <c r="L625" s="21" t="b">
        <v>0</v>
      </c>
    </row>
    <row r="626" spans="1:12" x14ac:dyDescent="0.25">
      <c r="A626" s="12">
        <v>622</v>
      </c>
      <c r="B626" s="21" t="s">
        <v>2122</v>
      </c>
      <c r="C626" s="21" t="s">
        <v>2123</v>
      </c>
      <c r="D626" s="12" t="s">
        <v>2124</v>
      </c>
      <c r="E626" s="1">
        <v>1</v>
      </c>
      <c r="F626" s="1">
        <v>3</v>
      </c>
      <c r="G626" s="1" t="s">
        <v>0</v>
      </c>
      <c r="H626" s="1">
        <v>2.5099999999999998</v>
      </c>
      <c r="I626" s="21" t="s">
        <v>3966</v>
      </c>
      <c r="J626" s="21" t="s">
        <v>3967</v>
      </c>
      <c r="K626" s="21" t="s">
        <v>3968</v>
      </c>
      <c r="L626" s="21" t="b">
        <v>0</v>
      </c>
    </row>
    <row r="627" spans="1:12" x14ac:dyDescent="0.25">
      <c r="A627" s="12">
        <v>623</v>
      </c>
      <c r="B627" s="21" t="s">
        <v>1356</v>
      </c>
      <c r="C627" s="21" t="s">
        <v>1357</v>
      </c>
      <c r="D627" s="21" t="s">
        <v>467</v>
      </c>
      <c r="E627" s="1">
        <v>3</v>
      </c>
      <c r="F627" s="1">
        <v>8</v>
      </c>
      <c r="G627" s="12" t="s">
        <v>0</v>
      </c>
      <c r="H627" s="12">
        <v>2.23</v>
      </c>
      <c r="I627" s="21" t="s">
        <v>4216</v>
      </c>
      <c r="J627" s="21" t="s">
        <v>3092</v>
      </c>
      <c r="K627" s="21" t="s">
        <v>3093</v>
      </c>
      <c r="L627" s="21" t="b">
        <v>0</v>
      </c>
    </row>
    <row r="628" spans="1:12" x14ac:dyDescent="0.25">
      <c r="A628" s="12">
        <v>624</v>
      </c>
      <c r="B628" s="21" t="s">
        <v>1454</v>
      </c>
      <c r="C628" s="21" t="s">
        <v>1455</v>
      </c>
      <c r="D628" s="21" t="s">
        <v>1456</v>
      </c>
      <c r="E628" s="1">
        <v>3</v>
      </c>
      <c r="F628" s="1">
        <v>8</v>
      </c>
      <c r="G628" s="12" t="s">
        <v>0</v>
      </c>
      <c r="H628" s="12">
        <v>2.23</v>
      </c>
      <c r="I628" s="21" t="s">
        <v>3209</v>
      </c>
      <c r="J628" s="21" t="s">
        <v>3210</v>
      </c>
      <c r="K628" s="21" t="s">
        <v>3211</v>
      </c>
      <c r="L628" s="21" t="b">
        <v>0</v>
      </c>
    </row>
    <row r="629" spans="1:12" x14ac:dyDescent="0.25">
      <c r="A629" s="12">
        <v>625</v>
      </c>
      <c r="B629" s="21" t="s">
        <v>1577</v>
      </c>
      <c r="C629" s="21" t="s">
        <v>1578</v>
      </c>
      <c r="D629" s="21" t="s">
        <v>1579</v>
      </c>
      <c r="E629" s="1">
        <v>3</v>
      </c>
      <c r="F629" s="1">
        <v>8</v>
      </c>
      <c r="G629" s="12" t="s">
        <v>0</v>
      </c>
      <c r="H629" s="12">
        <v>2.23</v>
      </c>
      <c r="I629" s="21" t="s">
        <v>4267</v>
      </c>
      <c r="J629" s="21" t="s">
        <v>3348</v>
      </c>
      <c r="K629" s="21" t="s">
        <v>3349</v>
      </c>
      <c r="L629" s="21" t="b">
        <v>0</v>
      </c>
    </row>
    <row r="630" spans="1:12" x14ac:dyDescent="0.25">
      <c r="A630" s="12">
        <v>626</v>
      </c>
      <c r="B630" s="21" t="s">
        <v>1700</v>
      </c>
      <c r="C630" s="21" t="s">
        <v>1701</v>
      </c>
      <c r="D630" s="21" t="s">
        <v>1231</v>
      </c>
      <c r="E630" s="1">
        <v>3</v>
      </c>
      <c r="F630" s="1">
        <v>8</v>
      </c>
      <c r="G630" s="12" t="s">
        <v>0</v>
      </c>
      <c r="H630" s="12">
        <v>2.23</v>
      </c>
      <c r="I630" s="21" t="s">
        <v>3486</v>
      </c>
      <c r="J630" s="21" t="s">
        <v>3487</v>
      </c>
      <c r="K630" s="21" t="s">
        <v>3488</v>
      </c>
      <c r="L630" s="21" t="b">
        <v>0</v>
      </c>
    </row>
    <row r="631" spans="1:12" x14ac:dyDescent="0.25">
      <c r="A631" s="12">
        <v>627</v>
      </c>
      <c r="B631" s="21" t="s">
        <v>1764</v>
      </c>
      <c r="C631" s="21" t="s">
        <v>1765</v>
      </c>
      <c r="D631" s="21" t="s">
        <v>989</v>
      </c>
      <c r="E631" s="1">
        <v>3</v>
      </c>
      <c r="F631" s="1">
        <v>8</v>
      </c>
      <c r="G631" s="12" t="s">
        <v>0</v>
      </c>
      <c r="H631" s="12">
        <v>2.23</v>
      </c>
      <c r="I631" s="21" t="s">
        <v>4302</v>
      </c>
      <c r="J631" s="21" t="s">
        <v>3557</v>
      </c>
      <c r="K631" s="21" t="s">
        <v>3558</v>
      </c>
      <c r="L631" s="21" t="b">
        <v>0</v>
      </c>
    </row>
    <row r="632" spans="1:12" x14ac:dyDescent="0.25">
      <c r="A632" s="12">
        <v>628</v>
      </c>
      <c r="B632" s="21" t="s">
        <v>1807</v>
      </c>
      <c r="C632" s="21" t="s">
        <v>1808</v>
      </c>
      <c r="D632" s="21" t="s">
        <v>1010</v>
      </c>
      <c r="E632" s="1">
        <v>3</v>
      </c>
      <c r="F632" s="1">
        <v>8</v>
      </c>
      <c r="G632" s="12" t="s">
        <v>0</v>
      </c>
      <c r="H632" s="12">
        <v>2.23</v>
      </c>
      <c r="I632" s="21" t="s">
        <v>3604</v>
      </c>
      <c r="J632" s="21" t="s">
        <v>3605</v>
      </c>
      <c r="K632" s="21" t="s">
        <v>3606</v>
      </c>
      <c r="L632" s="21" t="b">
        <v>0</v>
      </c>
    </row>
    <row r="633" spans="1:12" x14ac:dyDescent="0.25">
      <c r="A633" s="12">
        <v>629</v>
      </c>
      <c r="B633" s="21" t="s">
        <v>1809</v>
      </c>
      <c r="C633" s="21" t="s">
        <v>1810</v>
      </c>
      <c r="D633" s="21" t="s">
        <v>588</v>
      </c>
      <c r="E633" s="1">
        <v>3</v>
      </c>
      <c r="F633" s="1">
        <v>8</v>
      </c>
      <c r="G633" s="12" t="s">
        <v>0</v>
      </c>
      <c r="H633" s="12">
        <v>2.23</v>
      </c>
      <c r="I633" s="21" t="s">
        <v>3607</v>
      </c>
      <c r="J633" s="21" t="s">
        <v>3608</v>
      </c>
      <c r="K633" s="21" t="s">
        <v>3609</v>
      </c>
      <c r="L633" s="21" t="b">
        <v>0</v>
      </c>
    </row>
    <row r="634" spans="1:12" x14ac:dyDescent="0.25">
      <c r="A634" s="12">
        <v>630</v>
      </c>
      <c r="B634" s="21" t="s">
        <v>1815</v>
      </c>
      <c r="C634" s="21" t="s">
        <v>1816</v>
      </c>
      <c r="D634" s="21" t="s">
        <v>542</v>
      </c>
      <c r="E634" s="1">
        <v>3</v>
      </c>
      <c r="F634" s="1">
        <v>8</v>
      </c>
      <c r="G634" s="12" t="s">
        <v>0</v>
      </c>
      <c r="H634" s="12">
        <v>2.23</v>
      </c>
      <c r="I634" s="21" t="s">
        <v>3615</v>
      </c>
      <c r="J634" s="21" t="s">
        <v>3616</v>
      </c>
      <c r="K634" s="21" t="s">
        <v>3617</v>
      </c>
      <c r="L634" s="21" t="b">
        <v>0</v>
      </c>
    </row>
    <row r="635" spans="1:12" x14ac:dyDescent="0.25">
      <c r="A635" s="12">
        <v>631</v>
      </c>
      <c r="B635" s="21" t="s">
        <v>992</v>
      </c>
      <c r="C635" s="21" t="s">
        <v>993</v>
      </c>
      <c r="D635" s="21" t="s">
        <v>915</v>
      </c>
      <c r="E635" s="1">
        <v>4</v>
      </c>
      <c r="F635" s="1">
        <v>10</v>
      </c>
      <c r="G635" s="12" t="s">
        <v>0</v>
      </c>
      <c r="H635" s="12">
        <v>2.09</v>
      </c>
      <c r="I635" s="21" t="s">
        <v>2715</v>
      </c>
      <c r="J635" s="21" t="s">
        <v>2716</v>
      </c>
      <c r="K635" s="21" t="s">
        <v>2717</v>
      </c>
      <c r="L635" s="21" t="b">
        <v>0</v>
      </c>
    </row>
    <row r="636" spans="1:12" x14ac:dyDescent="0.25">
      <c r="A636" s="12">
        <v>632</v>
      </c>
      <c r="B636" s="21" t="s">
        <v>1364</v>
      </c>
      <c r="C636" s="21" t="s">
        <v>1365</v>
      </c>
      <c r="D636" s="21" t="s">
        <v>480</v>
      </c>
      <c r="E636" s="1">
        <v>2</v>
      </c>
      <c r="F636" s="1">
        <v>5</v>
      </c>
      <c r="G636" s="12" t="s">
        <v>0</v>
      </c>
      <c r="H636" s="12">
        <v>2.09</v>
      </c>
      <c r="I636" s="21" t="s">
        <v>3102</v>
      </c>
      <c r="J636" s="21" t="s">
        <v>3103</v>
      </c>
      <c r="K636" s="21" t="s">
        <v>3104</v>
      </c>
      <c r="L636" s="21" t="b">
        <v>0</v>
      </c>
    </row>
    <row r="637" spans="1:12" x14ac:dyDescent="0.25">
      <c r="A637" s="12">
        <v>633</v>
      </c>
      <c r="B637" s="21" t="s">
        <v>4404</v>
      </c>
      <c r="C637" s="21" t="s">
        <v>4405</v>
      </c>
      <c r="D637" s="21" t="s">
        <v>473</v>
      </c>
      <c r="E637" s="1">
        <v>2</v>
      </c>
      <c r="F637" s="1">
        <v>5</v>
      </c>
      <c r="G637" s="12" t="s">
        <v>0</v>
      </c>
      <c r="H637" s="12">
        <v>2.09</v>
      </c>
      <c r="I637" s="21" t="s">
        <v>4549</v>
      </c>
      <c r="J637" s="21" t="s">
        <v>4550</v>
      </c>
      <c r="K637" s="21" t="s">
        <v>4551</v>
      </c>
      <c r="L637" s="21" t="b">
        <v>0</v>
      </c>
    </row>
    <row r="638" spans="1:12" x14ac:dyDescent="0.25">
      <c r="A638" s="12">
        <v>634</v>
      </c>
      <c r="B638" s="21" t="s">
        <v>1849</v>
      </c>
      <c r="C638" s="21" t="s">
        <v>1850</v>
      </c>
      <c r="D638" s="21" t="s">
        <v>579</v>
      </c>
      <c r="E638" s="1">
        <v>2</v>
      </c>
      <c r="F638" s="1">
        <v>5</v>
      </c>
      <c r="G638" s="12" t="s">
        <v>0</v>
      </c>
      <c r="H638" s="12">
        <v>2.09</v>
      </c>
      <c r="I638" s="21" t="s">
        <v>4321</v>
      </c>
      <c r="J638" s="21" t="s">
        <v>3650</v>
      </c>
      <c r="K638" s="21" t="s">
        <v>3651</v>
      </c>
      <c r="L638" s="21" t="b">
        <v>0</v>
      </c>
    </row>
    <row r="639" spans="1:12" x14ac:dyDescent="0.25">
      <c r="A639" s="12">
        <v>635</v>
      </c>
      <c r="B639" s="21" t="s">
        <v>1956</v>
      </c>
      <c r="C639" s="21" t="s">
        <v>1957</v>
      </c>
      <c r="D639" s="21" t="s">
        <v>782</v>
      </c>
      <c r="E639" s="1">
        <v>2</v>
      </c>
      <c r="F639" s="1">
        <v>5</v>
      </c>
      <c r="G639" s="12" t="s">
        <v>0</v>
      </c>
      <c r="H639" s="12">
        <v>2.09</v>
      </c>
      <c r="I639" s="21" t="s">
        <v>3774</v>
      </c>
      <c r="J639" s="21" t="s">
        <v>3775</v>
      </c>
      <c r="K639" s="21" t="s">
        <v>3776</v>
      </c>
      <c r="L639" s="21" t="b">
        <v>0</v>
      </c>
    </row>
    <row r="640" spans="1:12" x14ac:dyDescent="0.25">
      <c r="A640" s="12">
        <v>636</v>
      </c>
      <c r="B640" s="21" t="s">
        <v>2020</v>
      </c>
      <c r="C640" s="21" t="s">
        <v>2021</v>
      </c>
      <c r="D640" s="21" t="s">
        <v>327</v>
      </c>
      <c r="E640" s="1">
        <v>2</v>
      </c>
      <c r="F640" s="1">
        <v>5</v>
      </c>
      <c r="G640" s="12" t="s">
        <v>0</v>
      </c>
      <c r="H640" s="12">
        <v>2.09</v>
      </c>
      <c r="I640" s="21" t="s">
        <v>3846</v>
      </c>
      <c r="J640" s="21" t="s">
        <v>3847</v>
      </c>
      <c r="K640" s="21" t="s">
        <v>3848</v>
      </c>
      <c r="L640" s="21" t="b">
        <v>0</v>
      </c>
    </row>
    <row r="641" spans="1:12" x14ac:dyDescent="0.25">
      <c r="A641" s="12">
        <v>637</v>
      </c>
      <c r="B641" s="21" t="s">
        <v>1768</v>
      </c>
      <c r="C641" s="21" t="s">
        <v>1769</v>
      </c>
      <c r="D641" s="21" t="s">
        <v>686</v>
      </c>
      <c r="E641" s="1">
        <v>3</v>
      </c>
      <c r="F641" s="1">
        <v>7</v>
      </c>
      <c r="G641" s="12" t="s">
        <v>0</v>
      </c>
      <c r="H641" s="12">
        <v>1.95</v>
      </c>
      <c r="I641" s="21" t="s">
        <v>3562</v>
      </c>
      <c r="J641" s="21" t="s">
        <v>3563</v>
      </c>
      <c r="K641" s="21" t="s">
        <v>3564</v>
      </c>
      <c r="L641" s="21" t="b">
        <v>0</v>
      </c>
    </row>
    <row r="642" spans="1:12" x14ac:dyDescent="0.25">
      <c r="A642" s="12">
        <v>638</v>
      </c>
      <c r="B642" s="21" t="s">
        <v>1854</v>
      </c>
      <c r="C642" s="21" t="s">
        <v>1855</v>
      </c>
      <c r="D642" s="21" t="s">
        <v>542</v>
      </c>
      <c r="E642" s="1">
        <v>3</v>
      </c>
      <c r="F642" s="1">
        <v>7</v>
      </c>
      <c r="G642" s="12" t="s">
        <v>0</v>
      </c>
      <c r="H642" s="12">
        <v>1.95</v>
      </c>
      <c r="I642" s="21" t="s">
        <v>3654</v>
      </c>
      <c r="J642" s="21" t="s">
        <v>3655</v>
      </c>
      <c r="K642" s="21" t="s">
        <v>3656</v>
      </c>
      <c r="L642" s="21" t="b">
        <v>0</v>
      </c>
    </row>
    <row r="643" spans="1:12" x14ac:dyDescent="0.25">
      <c r="A643" s="12">
        <v>639</v>
      </c>
      <c r="B643" s="21" t="s">
        <v>4400</v>
      </c>
      <c r="C643" s="21" t="s">
        <v>4401</v>
      </c>
      <c r="D643" s="21" t="s">
        <v>710</v>
      </c>
      <c r="E643" s="1">
        <v>5</v>
      </c>
      <c r="F643" s="1">
        <v>10</v>
      </c>
      <c r="G643" s="12" t="s">
        <v>0</v>
      </c>
      <c r="H643" s="12">
        <v>1.67</v>
      </c>
      <c r="I643" s="21" t="s">
        <v>4545</v>
      </c>
      <c r="J643" s="21" t="s">
        <v>4546</v>
      </c>
      <c r="K643" s="21" t="s">
        <v>4547</v>
      </c>
      <c r="L643" s="21" t="b">
        <v>0</v>
      </c>
    </row>
    <row r="644" spans="1:12" x14ac:dyDescent="0.25">
      <c r="A644" s="12">
        <v>640</v>
      </c>
      <c r="B644" s="21" t="s">
        <v>1676</v>
      </c>
      <c r="C644" s="21" t="s">
        <v>1677</v>
      </c>
      <c r="D644" s="21" t="s">
        <v>508</v>
      </c>
      <c r="E644" s="1">
        <v>4</v>
      </c>
      <c r="F644" s="1">
        <v>8</v>
      </c>
      <c r="G644" s="12" t="s">
        <v>0</v>
      </c>
      <c r="H644" s="12">
        <v>1.67</v>
      </c>
      <c r="I644" s="21" t="s">
        <v>4286</v>
      </c>
      <c r="J644" s="21" t="s">
        <v>3459</v>
      </c>
      <c r="K644" s="21" t="s">
        <v>3460</v>
      </c>
      <c r="L644" s="21" t="b">
        <v>0</v>
      </c>
    </row>
    <row r="645" spans="1:12" x14ac:dyDescent="0.25">
      <c r="A645" s="12">
        <v>641</v>
      </c>
      <c r="B645" s="21" t="s">
        <v>1754</v>
      </c>
      <c r="C645" s="21" t="s">
        <v>1755</v>
      </c>
      <c r="D645" s="21" t="s">
        <v>1299</v>
      </c>
      <c r="E645" s="1">
        <v>4</v>
      </c>
      <c r="F645" s="1">
        <v>8</v>
      </c>
      <c r="G645" s="12" t="s">
        <v>0</v>
      </c>
      <c r="H645" s="12">
        <v>1.67</v>
      </c>
      <c r="I645" s="21" t="s">
        <v>3549</v>
      </c>
      <c r="J645" s="21" t="s">
        <v>3550</v>
      </c>
      <c r="K645" s="21" t="s">
        <v>3551</v>
      </c>
      <c r="L645" s="21" t="b">
        <v>0</v>
      </c>
    </row>
    <row r="646" spans="1:12" x14ac:dyDescent="0.25">
      <c r="A646" s="12">
        <v>642</v>
      </c>
      <c r="B646" s="21" t="s">
        <v>1881</v>
      </c>
      <c r="C646" s="21" t="s">
        <v>1882</v>
      </c>
      <c r="D646" s="21" t="s">
        <v>556</v>
      </c>
      <c r="E646" s="1">
        <v>4</v>
      </c>
      <c r="F646" s="1">
        <v>8</v>
      </c>
      <c r="G646" s="12" t="s">
        <v>0</v>
      </c>
      <c r="H646" s="12">
        <v>1.67</v>
      </c>
      <c r="I646" s="21" t="s">
        <v>3686</v>
      </c>
      <c r="J646" s="21" t="s">
        <v>3687</v>
      </c>
      <c r="K646" s="21" t="s">
        <v>3688</v>
      </c>
      <c r="L646" s="21" t="b">
        <v>0</v>
      </c>
    </row>
    <row r="647" spans="1:12" x14ac:dyDescent="0.25">
      <c r="A647" s="12">
        <v>643</v>
      </c>
      <c r="B647" s="21" t="s">
        <v>1730</v>
      </c>
      <c r="C647" s="21" t="s">
        <v>1731</v>
      </c>
      <c r="D647" s="21" t="s">
        <v>480</v>
      </c>
      <c r="E647" s="1">
        <v>3</v>
      </c>
      <c r="F647" s="1">
        <v>6</v>
      </c>
      <c r="G647" s="12" t="s">
        <v>0</v>
      </c>
      <c r="H647" s="12">
        <v>1.67</v>
      </c>
      <c r="I647" s="21" t="s">
        <v>3520</v>
      </c>
      <c r="J647" s="21" t="s">
        <v>3521</v>
      </c>
      <c r="K647" s="21" t="s">
        <v>3522</v>
      </c>
      <c r="L647" s="21" t="b">
        <v>0</v>
      </c>
    </row>
    <row r="648" spans="1:12" x14ac:dyDescent="0.25">
      <c r="A648" s="12">
        <v>644</v>
      </c>
      <c r="B648" s="21" t="s">
        <v>1805</v>
      </c>
      <c r="C648" s="21" t="s">
        <v>1806</v>
      </c>
      <c r="D648" s="21" t="s">
        <v>880</v>
      </c>
      <c r="E648" s="1">
        <v>3</v>
      </c>
      <c r="F648" s="1">
        <v>6</v>
      </c>
      <c r="G648" s="12" t="s">
        <v>0</v>
      </c>
      <c r="H648" s="12">
        <v>1.67</v>
      </c>
      <c r="I648" s="21" t="s">
        <v>3601</v>
      </c>
      <c r="J648" s="21" t="s">
        <v>3602</v>
      </c>
      <c r="K648" s="21" t="s">
        <v>3603</v>
      </c>
      <c r="L648" s="21" t="b">
        <v>0</v>
      </c>
    </row>
    <row r="649" spans="1:12" x14ac:dyDescent="0.25">
      <c r="A649" s="12">
        <v>645</v>
      </c>
      <c r="B649" s="21" t="s">
        <v>1811</v>
      </c>
      <c r="C649" s="21" t="s">
        <v>1812</v>
      </c>
      <c r="D649" s="21" t="s">
        <v>530</v>
      </c>
      <c r="E649" s="1">
        <v>3</v>
      </c>
      <c r="F649" s="1">
        <v>6</v>
      </c>
      <c r="G649" s="12" t="s">
        <v>0</v>
      </c>
      <c r="H649" s="12">
        <v>1.67</v>
      </c>
      <c r="I649" s="21" t="s">
        <v>4311</v>
      </c>
      <c r="J649" s="21" t="s">
        <v>3610</v>
      </c>
      <c r="K649" s="21" t="s">
        <v>3611</v>
      </c>
      <c r="L649" s="21" t="b">
        <v>0</v>
      </c>
    </row>
    <row r="650" spans="1:12" x14ac:dyDescent="0.25">
      <c r="A650" s="12">
        <v>646</v>
      </c>
      <c r="B650" s="21" t="s">
        <v>4444</v>
      </c>
      <c r="C650" s="21" t="s">
        <v>4445</v>
      </c>
      <c r="D650" s="21" t="s">
        <v>901</v>
      </c>
      <c r="E650" s="1">
        <v>3</v>
      </c>
      <c r="F650" s="1">
        <v>6</v>
      </c>
      <c r="G650" s="12" t="s">
        <v>0</v>
      </c>
      <c r="H650" s="12">
        <v>1.67</v>
      </c>
      <c r="I650" s="21" t="s">
        <v>4605</v>
      </c>
      <c r="J650" s="21" t="s">
        <v>4606</v>
      </c>
      <c r="K650" s="21" t="s">
        <v>4607</v>
      </c>
      <c r="L650" s="21" t="b">
        <v>0</v>
      </c>
    </row>
    <row r="651" spans="1:12" x14ac:dyDescent="0.25">
      <c r="A651" s="12">
        <v>647</v>
      </c>
      <c r="B651" s="21" t="s">
        <v>1891</v>
      </c>
      <c r="C651" s="21" t="s">
        <v>1892</v>
      </c>
      <c r="D651" s="21" t="s">
        <v>327</v>
      </c>
      <c r="E651" s="1">
        <v>3</v>
      </c>
      <c r="F651" s="1">
        <v>6</v>
      </c>
      <c r="G651" s="12" t="s">
        <v>0</v>
      </c>
      <c r="H651" s="12">
        <v>1.67</v>
      </c>
      <c r="I651" s="21" t="s">
        <v>3700</v>
      </c>
      <c r="J651" s="21" t="s">
        <v>3701</v>
      </c>
      <c r="K651" s="21" t="s">
        <v>3702</v>
      </c>
      <c r="L651" s="21" t="b">
        <v>0</v>
      </c>
    </row>
    <row r="652" spans="1:12" x14ac:dyDescent="0.25">
      <c r="A652" s="12">
        <v>648</v>
      </c>
      <c r="B652" s="21" t="s">
        <v>1894</v>
      </c>
      <c r="C652" s="21" t="s">
        <v>1895</v>
      </c>
      <c r="D652" s="21" t="s">
        <v>409</v>
      </c>
      <c r="E652" s="1">
        <v>3</v>
      </c>
      <c r="F652" s="1">
        <v>6</v>
      </c>
      <c r="G652" s="12" t="s">
        <v>0</v>
      </c>
      <c r="H652" s="12">
        <v>1.67</v>
      </c>
      <c r="I652" s="21" t="s">
        <v>3703</v>
      </c>
      <c r="J652" s="21" t="s">
        <v>3704</v>
      </c>
      <c r="K652" s="21" t="s">
        <v>3705</v>
      </c>
      <c r="L652" s="21" t="b">
        <v>0</v>
      </c>
    </row>
    <row r="653" spans="1:12" x14ac:dyDescent="0.25">
      <c r="A653" s="12">
        <v>649</v>
      </c>
      <c r="B653" s="21" t="s">
        <v>1904</v>
      </c>
      <c r="C653" s="21" t="s">
        <v>1905</v>
      </c>
      <c r="D653" s="21" t="s">
        <v>1719</v>
      </c>
      <c r="E653" s="1">
        <v>3</v>
      </c>
      <c r="F653" s="1">
        <v>6</v>
      </c>
      <c r="G653" s="12" t="s">
        <v>0</v>
      </c>
      <c r="H653" s="12">
        <v>1.67</v>
      </c>
      <c r="I653" s="21" t="s">
        <v>3717</v>
      </c>
      <c r="J653" s="21" t="s">
        <v>3718</v>
      </c>
      <c r="K653" s="21" t="s">
        <v>3719</v>
      </c>
      <c r="L653" s="21" t="b">
        <v>0</v>
      </c>
    </row>
    <row r="654" spans="1:12" x14ac:dyDescent="0.25">
      <c r="A654" s="12">
        <v>650</v>
      </c>
      <c r="B654" s="21" t="s">
        <v>1906</v>
      </c>
      <c r="C654" s="21" t="s">
        <v>1907</v>
      </c>
      <c r="D654" s="21" t="s">
        <v>611</v>
      </c>
      <c r="E654" s="1">
        <v>3</v>
      </c>
      <c r="F654" s="1">
        <v>6</v>
      </c>
      <c r="G654" s="12" t="s">
        <v>0</v>
      </c>
      <c r="H654" s="12">
        <v>1.67</v>
      </c>
      <c r="I654" s="21" t="s">
        <v>3720</v>
      </c>
      <c r="J654" s="21" t="s">
        <v>3721</v>
      </c>
      <c r="K654" s="21" t="s">
        <v>3722</v>
      </c>
      <c r="L654" s="21" t="b">
        <v>0</v>
      </c>
    </row>
    <row r="655" spans="1:12" x14ac:dyDescent="0.25">
      <c r="A655" s="12">
        <v>651</v>
      </c>
      <c r="B655" s="21" t="s">
        <v>4454</v>
      </c>
      <c r="C655" s="21" t="s">
        <v>4455</v>
      </c>
      <c r="D655" s="21" t="s">
        <v>901</v>
      </c>
      <c r="E655" s="1">
        <v>3</v>
      </c>
      <c r="F655" s="1">
        <v>6</v>
      </c>
      <c r="G655" s="12" t="s">
        <v>0</v>
      </c>
      <c r="H655" s="12">
        <v>1.67</v>
      </c>
      <c r="I655" s="21" t="s">
        <v>4618</v>
      </c>
      <c r="J655" s="21" t="s">
        <v>4619</v>
      </c>
      <c r="K655" s="21" t="s">
        <v>4620</v>
      </c>
      <c r="L655" s="21" t="b">
        <v>0</v>
      </c>
    </row>
    <row r="656" spans="1:12" x14ac:dyDescent="0.25">
      <c r="A656" s="12">
        <v>652</v>
      </c>
      <c r="B656" s="21" t="s">
        <v>4456</v>
      </c>
      <c r="C656" s="21" t="s">
        <v>4457</v>
      </c>
      <c r="D656" s="21" t="s">
        <v>641</v>
      </c>
      <c r="E656" s="1">
        <v>3</v>
      </c>
      <c r="F656" s="1">
        <v>6</v>
      </c>
      <c r="G656" s="12" t="s">
        <v>0</v>
      </c>
      <c r="H656" s="12">
        <v>1.67</v>
      </c>
      <c r="I656" s="21" t="s">
        <v>4621</v>
      </c>
      <c r="J656" s="21" t="s">
        <v>4622</v>
      </c>
      <c r="K656" s="21" t="s">
        <v>4623</v>
      </c>
      <c r="L656" s="21" t="b">
        <v>0</v>
      </c>
    </row>
    <row r="657" spans="1:12" x14ac:dyDescent="0.25">
      <c r="A657" s="12">
        <v>653</v>
      </c>
      <c r="B657" s="21" t="s">
        <v>1562</v>
      </c>
      <c r="C657" s="21" t="s">
        <v>1563</v>
      </c>
      <c r="D657" s="21" t="s">
        <v>870</v>
      </c>
      <c r="E657" s="1">
        <v>2</v>
      </c>
      <c r="F657" s="1">
        <v>4</v>
      </c>
      <c r="G657" s="12" t="s">
        <v>0</v>
      </c>
      <c r="H657" s="12">
        <v>1.67</v>
      </c>
      <c r="I657" s="21" t="s">
        <v>3333</v>
      </c>
      <c r="J657" s="21" t="s">
        <v>3334</v>
      </c>
      <c r="K657" s="21" t="s">
        <v>3335</v>
      </c>
      <c r="L657" s="21" t="b">
        <v>0</v>
      </c>
    </row>
    <row r="658" spans="1:12" x14ac:dyDescent="0.25">
      <c r="A658" s="12">
        <v>654</v>
      </c>
      <c r="B658" s="21" t="s">
        <v>1827</v>
      </c>
      <c r="C658" s="21" t="s">
        <v>1828</v>
      </c>
      <c r="D658" s="21" t="s">
        <v>848</v>
      </c>
      <c r="E658" s="1">
        <v>2</v>
      </c>
      <c r="F658" s="1">
        <v>4</v>
      </c>
      <c r="G658" s="12" t="s">
        <v>0</v>
      </c>
      <c r="H658" s="12">
        <v>1.67</v>
      </c>
      <c r="I658" s="21" t="s">
        <v>3630</v>
      </c>
      <c r="J658" s="21" t="s">
        <v>3631</v>
      </c>
      <c r="K658" s="21" t="s">
        <v>3632</v>
      </c>
      <c r="L658" s="21" t="b">
        <v>0</v>
      </c>
    </row>
    <row r="659" spans="1:12" x14ac:dyDescent="0.25">
      <c r="A659" s="12">
        <v>655</v>
      </c>
      <c r="B659" s="21" t="s">
        <v>4440</v>
      </c>
      <c r="C659" s="21" t="s">
        <v>4441</v>
      </c>
      <c r="D659" s="21" t="s">
        <v>1126</v>
      </c>
      <c r="E659" s="1">
        <v>2</v>
      </c>
      <c r="F659" s="1">
        <v>4</v>
      </c>
      <c r="G659" s="12" t="s">
        <v>0</v>
      </c>
      <c r="H659" s="12">
        <v>1.67</v>
      </c>
      <c r="I659" s="21" t="s">
        <v>4599</v>
      </c>
      <c r="J659" s="21" t="s">
        <v>4600</v>
      </c>
      <c r="K659" s="21" t="s">
        <v>4601</v>
      </c>
      <c r="L659" s="21" t="b">
        <v>0</v>
      </c>
    </row>
    <row r="660" spans="1:12" x14ac:dyDescent="0.25">
      <c r="A660" s="12">
        <v>656</v>
      </c>
      <c r="B660" s="21" t="s">
        <v>1852</v>
      </c>
      <c r="C660" s="21" t="s">
        <v>1853</v>
      </c>
      <c r="D660" s="21" t="s">
        <v>1489</v>
      </c>
      <c r="E660" s="1">
        <v>1</v>
      </c>
      <c r="F660" s="1">
        <v>2</v>
      </c>
      <c r="G660" s="12" t="s">
        <v>0</v>
      </c>
      <c r="H660" s="12">
        <v>1.67</v>
      </c>
      <c r="I660" s="21" t="s">
        <v>3652</v>
      </c>
      <c r="J660" s="21" t="s">
        <v>3653</v>
      </c>
      <c r="K660" s="21" t="s">
        <v>3653</v>
      </c>
      <c r="L660" s="21" t="b">
        <v>0</v>
      </c>
    </row>
    <row r="661" spans="1:12" x14ac:dyDescent="0.25">
      <c r="A661" s="12">
        <v>657</v>
      </c>
      <c r="B661" s="21" t="s">
        <v>2139</v>
      </c>
      <c r="C661" s="21" t="s">
        <v>2140</v>
      </c>
      <c r="D661" s="12" t="s">
        <v>1391</v>
      </c>
      <c r="E661" s="1">
        <v>1</v>
      </c>
      <c r="F661" s="1">
        <v>2</v>
      </c>
      <c r="G661" s="1" t="s">
        <v>0</v>
      </c>
      <c r="H661" s="1">
        <v>1.67</v>
      </c>
      <c r="I661" s="21" t="s">
        <v>4378</v>
      </c>
      <c r="J661" s="21" t="s">
        <v>3986</v>
      </c>
      <c r="K661" s="21" t="s">
        <v>3987</v>
      </c>
      <c r="L661" s="21" t="b">
        <v>0</v>
      </c>
    </row>
    <row r="662" spans="1:12" x14ac:dyDescent="0.25">
      <c r="A662" s="12">
        <v>658</v>
      </c>
      <c r="B662" s="21" t="s">
        <v>2145</v>
      </c>
      <c r="C662" s="21" t="s">
        <v>2146</v>
      </c>
      <c r="D662" s="12" t="s">
        <v>606</v>
      </c>
      <c r="E662" s="1">
        <v>1</v>
      </c>
      <c r="F662" s="1">
        <v>2</v>
      </c>
      <c r="G662" s="1" t="s">
        <v>0</v>
      </c>
      <c r="H662" s="1">
        <v>1.67</v>
      </c>
      <c r="I662" s="21" t="s">
        <v>3992</v>
      </c>
      <c r="J662" s="21" t="s">
        <v>3993</v>
      </c>
      <c r="K662" s="21" t="s">
        <v>3994</v>
      </c>
      <c r="L662" s="21" t="b">
        <v>0</v>
      </c>
    </row>
    <row r="663" spans="1:12" x14ac:dyDescent="0.25">
      <c r="A663" s="12">
        <v>659</v>
      </c>
      <c r="B663" s="21" t="s">
        <v>2147</v>
      </c>
      <c r="C663" s="21" t="s">
        <v>2148</v>
      </c>
      <c r="D663" s="12" t="s">
        <v>1407</v>
      </c>
      <c r="E663" s="1">
        <v>1</v>
      </c>
      <c r="F663" s="1">
        <v>2</v>
      </c>
      <c r="G663" s="1" t="s">
        <v>0</v>
      </c>
      <c r="H663" s="1">
        <v>1.67</v>
      </c>
      <c r="I663" s="21" t="s">
        <v>3995</v>
      </c>
      <c r="J663" s="21" t="s">
        <v>3996</v>
      </c>
      <c r="K663" s="21" t="s">
        <v>3997</v>
      </c>
      <c r="L663" s="21" t="b">
        <v>0</v>
      </c>
    </row>
    <row r="664" spans="1:12" x14ac:dyDescent="0.25">
      <c r="A664" s="12">
        <v>660</v>
      </c>
      <c r="B664" s="21" t="s">
        <v>1586</v>
      </c>
      <c r="C664" s="21" t="s">
        <v>1587</v>
      </c>
      <c r="D664" s="21" t="s">
        <v>901</v>
      </c>
      <c r="E664" s="1">
        <v>5</v>
      </c>
      <c r="F664" s="1">
        <v>9</v>
      </c>
      <c r="G664" s="12" t="s">
        <v>0</v>
      </c>
      <c r="H664" s="12">
        <v>1.5</v>
      </c>
      <c r="I664" s="21" t="s">
        <v>4269</v>
      </c>
      <c r="J664" s="21" t="s">
        <v>3356</v>
      </c>
      <c r="K664" s="21" t="s">
        <v>3357</v>
      </c>
      <c r="L664" s="21" t="b">
        <v>0</v>
      </c>
    </row>
    <row r="665" spans="1:12" x14ac:dyDescent="0.25">
      <c r="A665" s="12">
        <v>661</v>
      </c>
      <c r="B665" s="21" t="s">
        <v>1409</v>
      </c>
      <c r="C665" s="21" t="s">
        <v>1410</v>
      </c>
      <c r="D665" s="21" t="s">
        <v>767</v>
      </c>
      <c r="E665" s="1">
        <v>4</v>
      </c>
      <c r="F665" s="1">
        <v>7</v>
      </c>
      <c r="G665" s="12" t="s">
        <v>0</v>
      </c>
      <c r="H665" s="12">
        <v>1.46</v>
      </c>
      <c r="I665" s="21" t="s">
        <v>4227</v>
      </c>
      <c r="J665" s="21" t="s">
        <v>3153</v>
      </c>
      <c r="K665" s="21" t="s">
        <v>3154</v>
      </c>
      <c r="L665" s="21" t="b">
        <v>0</v>
      </c>
    </row>
    <row r="666" spans="1:12" x14ac:dyDescent="0.25">
      <c r="A666" s="12">
        <v>662</v>
      </c>
      <c r="B666" s="21" t="s">
        <v>1675</v>
      </c>
      <c r="C666" s="21" t="s">
        <v>92</v>
      </c>
      <c r="D666" s="21" t="s">
        <v>568</v>
      </c>
      <c r="E666" s="1">
        <v>4</v>
      </c>
      <c r="F666" s="1">
        <v>7</v>
      </c>
      <c r="G666" s="12" t="s">
        <v>0</v>
      </c>
      <c r="H666" s="12">
        <v>1.46</v>
      </c>
      <c r="I666" s="21" t="s">
        <v>166</v>
      </c>
      <c r="J666" s="21" t="s">
        <v>167</v>
      </c>
      <c r="K666" s="21" t="s">
        <v>3458</v>
      </c>
      <c r="L666" s="21" t="b">
        <v>0</v>
      </c>
    </row>
    <row r="667" spans="1:12" x14ac:dyDescent="0.25">
      <c r="A667" s="12">
        <v>663</v>
      </c>
      <c r="B667" s="21" t="s">
        <v>1788</v>
      </c>
      <c r="C667" s="21" t="s">
        <v>1789</v>
      </c>
      <c r="D667" s="21" t="s">
        <v>1652</v>
      </c>
      <c r="E667" s="1">
        <v>4</v>
      </c>
      <c r="F667" s="1">
        <v>7</v>
      </c>
      <c r="G667" s="12" t="s">
        <v>0</v>
      </c>
      <c r="H667" s="12">
        <v>1.46</v>
      </c>
      <c r="I667" s="21" t="s">
        <v>3584</v>
      </c>
      <c r="J667" s="21" t="s">
        <v>3585</v>
      </c>
      <c r="K667" s="21" t="s">
        <v>3586</v>
      </c>
      <c r="L667" s="21" t="b">
        <v>0</v>
      </c>
    </row>
    <row r="668" spans="1:12" x14ac:dyDescent="0.25">
      <c r="A668" s="12">
        <v>664</v>
      </c>
      <c r="B668" s="21" t="s">
        <v>1547</v>
      </c>
      <c r="C668" s="21" t="s">
        <v>153</v>
      </c>
      <c r="D668" s="21" t="s">
        <v>885</v>
      </c>
      <c r="E668" s="1">
        <v>6</v>
      </c>
      <c r="F668" s="1">
        <v>10</v>
      </c>
      <c r="G668" s="12" t="s">
        <v>0</v>
      </c>
      <c r="H668" s="12">
        <v>1.39</v>
      </c>
      <c r="I668" s="21" t="s">
        <v>301</v>
      </c>
      <c r="J668" s="21" t="s">
        <v>302</v>
      </c>
      <c r="K668" s="21" t="s">
        <v>52</v>
      </c>
      <c r="L668" s="21" t="b">
        <v>0</v>
      </c>
    </row>
    <row r="669" spans="1:12" x14ac:dyDescent="0.25">
      <c r="A669" s="12">
        <v>665</v>
      </c>
      <c r="B669" s="21" t="s">
        <v>4416</v>
      </c>
      <c r="C669" s="21" t="s">
        <v>4417</v>
      </c>
      <c r="D669" s="21" t="s">
        <v>409</v>
      </c>
      <c r="E669" s="1">
        <v>3</v>
      </c>
      <c r="F669" s="1">
        <v>5</v>
      </c>
      <c r="G669" s="12" t="s">
        <v>0</v>
      </c>
      <c r="H669" s="12">
        <v>1.39</v>
      </c>
      <c r="I669" s="21" t="s">
        <v>4563</v>
      </c>
      <c r="J669" s="21" t="s">
        <v>4564</v>
      </c>
      <c r="K669" s="21" t="s">
        <v>4565</v>
      </c>
      <c r="L669" s="21" t="b">
        <v>0</v>
      </c>
    </row>
    <row r="670" spans="1:12" x14ac:dyDescent="0.25">
      <c r="A670" s="12">
        <v>666</v>
      </c>
      <c r="B670" s="21" t="s">
        <v>1782</v>
      </c>
      <c r="C670" s="21" t="s">
        <v>1783</v>
      </c>
      <c r="D670" s="21" t="s">
        <v>885</v>
      </c>
      <c r="E670" s="1">
        <v>3</v>
      </c>
      <c r="F670" s="1">
        <v>5</v>
      </c>
      <c r="G670" s="12" t="s">
        <v>0</v>
      </c>
      <c r="H670" s="12">
        <v>1.39</v>
      </c>
      <c r="I670" s="21" t="s">
        <v>3576</v>
      </c>
      <c r="J670" s="21" t="s">
        <v>3577</v>
      </c>
      <c r="K670" s="21" t="s">
        <v>3578</v>
      </c>
      <c r="L670" s="21" t="b">
        <v>0</v>
      </c>
    </row>
    <row r="671" spans="1:12" x14ac:dyDescent="0.25">
      <c r="A671" s="12">
        <v>667</v>
      </c>
      <c r="B671" s="21" t="s">
        <v>1825</v>
      </c>
      <c r="C671" s="21" t="s">
        <v>1826</v>
      </c>
      <c r="D671" s="21" t="s">
        <v>1037</v>
      </c>
      <c r="E671" s="1">
        <v>3</v>
      </c>
      <c r="F671" s="1">
        <v>5</v>
      </c>
      <c r="G671" s="12" t="s">
        <v>0</v>
      </c>
      <c r="H671" s="12">
        <v>1.39</v>
      </c>
      <c r="I671" s="21" t="s">
        <v>4312</v>
      </c>
      <c r="J671" s="21" t="s">
        <v>4017</v>
      </c>
      <c r="K671" s="21" t="s">
        <v>4018</v>
      </c>
      <c r="L671" s="21" t="b">
        <v>0</v>
      </c>
    </row>
    <row r="672" spans="1:12" x14ac:dyDescent="0.25">
      <c r="A672" s="12">
        <v>668</v>
      </c>
      <c r="B672" s="21" t="s">
        <v>1883</v>
      </c>
      <c r="C672" s="21" t="s">
        <v>1884</v>
      </c>
      <c r="D672" s="21" t="s">
        <v>686</v>
      </c>
      <c r="E672" s="1">
        <v>3</v>
      </c>
      <c r="F672" s="1">
        <v>5</v>
      </c>
      <c r="G672" s="12" t="s">
        <v>0</v>
      </c>
      <c r="H672" s="12">
        <v>1.39</v>
      </c>
      <c r="I672" s="21" t="s">
        <v>4327</v>
      </c>
      <c r="J672" s="21" t="s">
        <v>3689</v>
      </c>
      <c r="K672" s="21" t="s">
        <v>3690</v>
      </c>
      <c r="L672" s="21" t="b">
        <v>0</v>
      </c>
    </row>
    <row r="673" spans="1:12" x14ac:dyDescent="0.25">
      <c r="A673" s="12">
        <v>669</v>
      </c>
      <c r="B673" s="21" t="s">
        <v>4450</v>
      </c>
      <c r="C673" s="21" t="s">
        <v>4451</v>
      </c>
      <c r="D673" s="21" t="s">
        <v>686</v>
      </c>
      <c r="E673" s="1">
        <v>3</v>
      </c>
      <c r="F673" s="1">
        <v>5</v>
      </c>
      <c r="G673" s="12" t="s">
        <v>0</v>
      </c>
      <c r="H673" s="12">
        <v>1.39</v>
      </c>
      <c r="I673" s="21" t="s">
        <v>4612</v>
      </c>
      <c r="J673" s="21" t="s">
        <v>4613</v>
      </c>
      <c r="K673" s="21" t="s">
        <v>4614</v>
      </c>
      <c r="L673" s="21" t="b">
        <v>0</v>
      </c>
    </row>
    <row r="674" spans="1:12" x14ac:dyDescent="0.25">
      <c r="A674" s="12">
        <v>670</v>
      </c>
      <c r="B674" s="21" t="s">
        <v>1942</v>
      </c>
      <c r="C674" s="21" t="s">
        <v>1943</v>
      </c>
      <c r="D674" s="21" t="s">
        <v>409</v>
      </c>
      <c r="E674" s="1">
        <v>3</v>
      </c>
      <c r="F674" s="1">
        <v>5</v>
      </c>
      <c r="G674" s="12" t="s">
        <v>0</v>
      </c>
      <c r="H674" s="12">
        <v>1.39</v>
      </c>
      <c r="I674" s="21" t="s">
        <v>4336</v>
      </c>
      <c r="J674" s="21" t="s">
        <v>3759</v>
      </c>
      <c r="K674" s="21" t="s">
        <v>3760</v>
      </c>
      <c r="L674" s="21" t="b">
        <v>0</v>
      </c>
    </row>
    <row r="675" spans="1:12" x14ac:dyDescent="0.25">
      <c r="A675" s="12">
        <v>671</v>
      </c>
      <c r="B675" s="21" t="s">
        <v>1953</v>
      </c>
      <c r="C675" s="21" t="s">
        <v>1954</v>
      </c>
      <c r="D675" s="21" t="s">
        <v>1955</v>
      </c>
      <c r="E675" s="1">
        <v>3</v>
      </c>
      <c r="F675" s="1">
        <v>5</v>
      </c>
      <c r="G675" s="12" t="s">
        <v>0</v>
      </c>
      <c r="H675" s="12">
        <v>1.39</v>
      </c>
      <c r="I675" s="21" t="s">
        <v>4338</v>
      </c>
      <c r="J675" s="21" t="s">
        <v>3772</v>
      </c>
      <c r="K675" s="21" t="s">
        <v>3773</v>
      </c>
      <c r="L675" s="21" t="b">
        <v>0</v>
      </c>
    </row>
    <row r="676" spans="1:12" x14ac:dyDescent="0.25">
      <c r="A676" s="12">
        <v>672</v>
      </c>
      <c r="B676" s="21" t="s">
        <v>1958</v>
      </c>
      <c r="C676" s="21" t="s">
        <v>1959</v>
      </c>
      <c r="D676" s="21" t="s">
        <v>341</v>
      </c>
      <c r="E676" s="1">
        <v>3</v>
      </c>
      <c r="F676" s="1">
        <v>5</v>
      </c>
      <c r="G676" s="12" t="s">
        <v>0</v>
      </c>
      <c r="H676" s="12">
        <v>1.39</v>
      </c>
      <c r="I676" s="21" t="s">
        <v>3777</v>
      </c>
      <c r="J676" s="21" t="s">
        <v>3778</v>
      </c>
      <c r="K676" s="21" t="s">
        <v>3779</v>
      </c>
      <c r="L676" s="21" t="b">
        <v>0</v>
      </c>
    </row>
    <row r="677" spans="1:12" x14ac:dyDescent="0.25">
      <c r="A677" s="12">
        <v>673</v>
      </c>
      <c r="B677" s="21" t="s">
        <v>1297</v>
      </c>
      <c r="C677" s="21" t="s">
        <v>1298</v>
      </c>
      <c r="D677" s="21" t="s">
        <v>1299</v>
      </c>
      <c r="E677" s="1">
        <v>5</v>
      </c>
      <c r="F677" s="1">
        <v>8</v>
      </c>
      <c r="G677" s="12" t="s">
        <v>0</v>
      </c>
      <c r="H677" s="12">
        <v>1.34</v>
      </c>
      <c r="I677" s="21" t="s">
        <v>3034</v>
      </c>
      <c r="J677" s="21" t="s">
        <v>3035</v>
      </c>
      <c r="K677" s="21" t="s">
        <v>3036</v>
      </c>
      <c r="L677" s="21" t="b">
        <v>0</v>
      </c>
    </row>
    <row r="678" spans="1:12" x14ac:dyDescent="0.25">
      <c r="A678" s="12">
        <v>674</v>
      </c>
      <c r="B678" s="21" t="s">
        <v>4406</v>
      </c>
      <c r="C678" s="21" t="s">
        <v>4407</v>
      </c>
      <c r="D678" s="21" t="s">
        <v>406</v>
      </c>
      <c r="E678" s="1">
        <v>5</v>
      </c>
      <c r="F678" s="1">
        <v>8</v>
      </c>
      <c r="G678" s="12" t="s">
        <v>0</v>
      </c>
      <c r="H678" s="12">
        <v>1.34</v>
      </c>
      <c r="I678" s="21" t="s">
        <v>4552</v>
      </c>
      <c r="J678" s="21" t="s">
        <v>4553</v>
      </c>
      <c r="K678" s="21" t="s">
        <v>4554</v>
      </c>
      <c r="L678" s="21" t="b">
        <v>0</v>
      </c>
    </row>
    <row r="679" spans="1:12" x14ac:dyDescent="0.25">
      <c r="A679" s="12">
        <v>675</v>
      </c>
      <c r="B679" s="21" t="s">
        <v>1704</v>
      </c>
      <c r="C679" s="21" t="s">
        <v>1705</v>
      </c>
      <c r="D679" s="21" t="s">
        <v>918</v>
      </c>
      <c r="E679" s="1">
        <v>5</v>
      </c>
      <c r="F679" s="1">
        <v>8</v>
      </c>
      <c r="G679" s="12" t="s">
        <v>0</v>
      </c>
      <c r="H679" s="12">
        <v>1.34</v>
      </c>
      <c r="I679" s="21" t="s">
        <v>3491</v>
      </c>
      <c r="J679" s="21" t="s">
        <v>3492</v>
      </c>
      <c r="K679" s="21" t="s">
        <v>3493</v>
      </c>
      <c r="L679" s="21" t="b">
        <v>0</v>
      </c>
    </row>
    <row r="680" spans="1:12" x14ac:dyDescent="0.25">
      <c r="A680" s="12">
        <v>676</v>
      </c>
      <c r="B680" s="21" t="s">
        <v>4383</v>
      </c>
      <c r="C680" s="21" t="s">
        <v>4384</v>
      </c>
      <c r="D680" s="21" t="s">
        <v>4385</v>
      </c>
      <c r="E680" s="1">
        <v>6</v>
      </c>
      <c r="F680" s="1">
        <v>9</v>
      </c>
      <c r="G680" s="12" t="s">
        <v>0</v>
      </c>
      <c r="H680" s="12">
        <v>1.25</v>
      </c>
      <c r="I680" s="21" t="s">
        <v>4527</v>
      </c>
      <c r="J680" s="21" t="s">
        <v>4528</v>
      </c>
      <c r="K680" s="21" t="s">
        <v>4529</v>
      </c>
      <c r="L680" s="21" t="b">
        <v>0</v>
      </c>
    </row>
    <row r="681" spans="1:12" x14ac:dyDescent="0.25">
      <c r="A681" s="12">
        <v>677</v>
      </c>
      <c r="B681" s="21" t="s">
        <v>1574</v>
      </c>
      <c r="C681" s="21" t="s">
        <v>1575</v>
      </c>
      <c r="D681" s="21" t="s">
        <v>1576</v>
      </c>
      <c r="E681" s="1">
        <v>4</v>
      </c>
      <c r="F681" s="1">
        <v>6</v>
      </c>
      <c r="G681" s="12" t="s">
        <v>0</v>
      </c>
      <c r="H681" s="12">
        <v>1.25</v>
      </c>
      <c r="I681" s="21" t="s">
        <v>3345</v>
      </c>
      <c r="J681" s="21" t="s">
        <v>3346</v>
      </c>
      <c r="K681" s="21" t="s">
        <v>3347</v>
      </c>
      <c r="L681" s="21" t="b">
        <v>0</v>
      </c>
    </row>
    <row r="682" spans="1:12" x14ac:dyDescent="0.25">
      <c r="A682" s="12">
        <v>678</v>
      </c>
      <c r="B682" s="21" t="s">
        <v>1773</v>
      </c>
      <c r="C682" s="21" t="s">
        <v>1774</v>
      </c>
      <c r="D682" s="21" t="s">
        <v>710</v>
      </c>
      <c r="E682" s="1">
        <v>4</v>
      </c>
      <c r="F682" s="1">
        <v>6</v>
      </c>
      <c r="G682" s="12" t="s">
        <v>0</v>
      </c>
      <c r="H682" s="12">
        <v>1.25</v>
      </c>
      <c r="I682" s="21" t="s">
        <v>3568</v>
      </c>
      <c r="J682" s="21" t="s">
        <v>3569</v>
      </c>
      <c r="K682" s="21" t="s">
        <v>3570</v>
      </c>
      <c r="L682" s="21" t="b">
        <v>0</v>
      </c>
    </row>
    <row r="683" spans="1:12" x14ac:dyDescent="0.25">
      <c r="A683" s="12">
        <v>679</v>
      </c>
      <c r="B683" s="21" t="s">
        <v>1792</v>
      </c>
      <c r="C683" s="21" t="s">
        <v>1793</v>
      </c>
      <c r="D683" s="21" t="s">
        <v>880</v>
      </c>
      <c r="E683" s="1">
        <v>4</v>
      </c>
      <c r="F683" s="1">
        <v>6</v>
      </c>
      <c r="G683" s="12" t="s">
        <v>0</v>
      </c>
      <c r="H683" s="12">
        <v>1.25</v>
      </c>
      <c r="I683" s="21" t="s">
        <v>3589</v>
      </c>
      <c r="J683" s="21" t="s">
        <v>3590</v>
      </c>
      <c r="K683" s="21" t="s">
        <v>3591</v>
      </c>
      <c r="L683" s="21" t="b">
        <v>0</v>
      </c>
    </row>
    <row r="684" spans="1:12" x14ac:dyDescent="0.25">
      <c r="A684" s="12">
        <v>680</v>
      </c>
      <c r="B684" s="21" t="s">
        <v>1847</v>
      </c>
      <c r="C684" s="21" t="s">
        <v>1848</v>
      </c>
      <c r="D684" s="21" t="s">
        <v>582</v>
      </c>
      <c r="E684" s="1">
        <v>4</v>
      </c>
      <c r="F684" s="1">
        <v>6</v>
      </c>
      <c r="G684" s="12" t="s">
        <v>0</v>
      </c>
      <c r="H684" s="12">
        <v>1.25</v>
      </c>
      <c r="I684" s="21" t="s">
        <v>4320</v>
      </c>
      <c r="J684" s="21" t="s">
        <v>3648</v>
      </c>
      <c r="K684" s="21" t="s">
        <v>3649</v>
      </c>
      <c r="L684" s="21" t="b">
        <v>0</v>
      </c>
    </row>
    <row r="685" spans="1:12" x14ac:dyDescent="0.25">
      <c r="A685" s="12">
        <v>681</v>
      </c>
      <c r="B685" s="21" t="s">
        <v>1851</v>
      </c>
      <c r="C685" s="21" t="s">
        <v>151</v>
      </c>
      <c r="D685" s="21" t="s">
        <v>918</v>
      </c>
      <c r="E685" s="1">
        <v>4</v>
      </c>
      <c r="F685" s="1">
        <v>6</v>
      </c>
      <c r="G685" s="12" t="s">
        <v>0</v>
      </c>
      <c r="H685" s="12">
        <v>1.25</v>
      </c>
      <c r="I685" s="21" t="s">
        <v>296</v>
      </c>
      <c r="J685" s="21" t="s">
        <v>297</v>
      </c>
      <c r="K685" s="21" t="s">
        <v>298</v>
      </c>
      <c r="L685" s="21" t="b">
        <v>0</v>
      </c>
    </row>
    <row r="686" spans="1:12" x14ac:dyDescent="0.25">
      <c r="A686" s="12">
        <v>682</v>
      </c>
      <c r="B686" s="21" t="s">
        <v>1743</v>
      </c>
      <c r="C686" s="21" t="s">
        <v>1744</v>
      </c>
      <c r="D686" s="21" t="s">
        <v>678</v>
      </c>
      <c r="E686" s="1">
        <v>2</v>
      </c>
      <c r="F686" s="1">
        <v>3</v>
      </c>
      <c r="G686" s="12" t="s">
        <v>0</v>
      </c>
      <c r="H686" s="12">
        <v>1.25</v>
      </c>
      <c r="I686" s="21" t="s">
        <v>4297</v>
      </c>
      <c r="J686" s="21" t="s">
        <v>3536</v>
      </c>
      <c r="K686" s="21" t="s">
        <v>3537</v>
      </c>
      <c r="L686" s="21" t="b">
        <v>0</v>
      </c>
    </row>
    <row r="687" spans="1:12" x14ac:dyDescent="0.25">
      <c r="A687" s="12">
        <v>683</v>
      </c>
      <c r="B687" s="21" t="s">
        <v>2083</v>
      </c>
      <c r="C687" s="21" t="s">
        <v>2084</v>
      </c>
      <c r="D687" s="12" t="s">
        <v>1037</v>
      </c>
      <c r="E687" s="1">
        <v>2</v>
      </c>
      <c r="F687" s="1">
        <v>3</v>
      </c>
      <c r="G687" s="1" t="s">
        <v>0</v>
      </c>
      <c r="H687" s="1">
        <v>1.25</v>
      </c>
      <c r="I687" s="21" t="s">
        <v>3925</v>
      </c>
      <c r="J687" s="21" t="s">
        <v>3926</v>
      </c>
      <c r="K687" s="21" t="s">
        <v>3927</v>
      </c>
      <c r="L687" s="21" t="b">
        <v>0</v>
      </c>
    </row>
    <row r="688" spans="1:12" x14ac:dyDescent="0.25">
      <c r="A688" s="12">
        <v>684</v>
      </c>
      <c r="B688" s="21" t="s">
        <v>1229</v>
      </c>
      <c r="C688" s="21" t="s">
        <v>1230</v>
      </c>
      <c r="D688" s="21" t="s">
        <v>1231</v>
      </c>
      <c r="E688" s="1">
        <v>7</v>
      </c>
      <c r="F688" s="1">
        <v>10</v>
      </c>
      <c r="G688" s="12" t="s">
        <v>0</v>
      </c>
      <c r="H688" s="12">
        <v>1.19</v>
      </c>
      <c r="I688" s="21" t="s">
        <v>2970</v>
      </c>
      <c r="J688" s="21" t="s">
        <v>2971</v>
      </c>
      <c r="K688" s="21" t="s">
        <v>2971</v>
      </c>
      <c r="L688" s="21" t="b">
        <v>0</v>
      </c>
    </row>
    <row r="689" spans="1:12" x14ac:dyDescent="0.25">
      <c r="A689" s="12">
        <v>685</v>
      </c>
      <c r="B689" s="21" t="s">
        <v>1262</v>
      </c>
      <c r="C689" s="21" t="s">
        <v>1263</v>
      </c>
      <c r="D689" s="21" t="s">
        <v>545</v>
      </c>
      <c r="E689" s="1">
        <v>5</v>
      </c>
      <c r="F689" s="1">
        <v>7</v>
      </c>
      <c r="G689" s="12" t="s">
        <v>0</v>
      </c>
      <c r="H689" s="12">
        <v>1.17</v>
      </c>
      <c r="I689" s="21" t="s">
        <v>4193</v>
      </c>
      <c r="J689" s="21" t="s">
        <v>4017</v>
      </c>
      <c r="K689" s="21" t="s">
        <v>4018</v>
      </c>
      <c r="L689" s="21" t="b">
        <v>0</v>
      </c>
    </row>
    <row r="690" spans="1:12" x14ac:dyDescent="0.25">
      <c r="A690" s="12">
        <v>686</v>
      </c>
      <c r="B690" s="21" t="s">
        <v>1625</v>
      </c>
      <c r="C690" s="21" t="s">
        <v>1626</v>
      </c>
      <c r="D690" s="21" t="s">
        <v>1407</v>
      </c>
      <c r="E690" s="1">
        <v>5</v>
      </c>
      <c r="F690" s="1">
        <v>7</v>
      </c>
      <c r="G690" s="12" t="s">
        <v>0</v>
      </c>
      <c r="H690" s="12">
        <v>1.17</v>
      </c>
      <c r="I690" s="21" t="s">
        <v>4275</v>
      </c>
      <c r="J690" s="21" t="s">
        <v>4017</v>
      </c>
      <c r="K690" s="21" t="s">
        <v>4018</v>
      </c>
      <c r="L690" s="21" t="b">
        <v>0</v>
      </c>
    </row>
    <row r="691" spans="1:12" x14ac:dyDescent="0.25">
      <c r="A691" s="12">
        <v>687</v>
      </c>
      <c r="B691" s="21" t="s">
        <v>1633</v>
      </c>
      <c r="C691" s="21" t="s">
        <v>1634</v>
      </c>
      <c r="D691" s="21" t="s">
        <v>1008</v>
      </c>
      <c r="E691" s="1">
        <v>5</v>
      </c>
      <c r="F691" s="1">
        <v>7</v>
      </c>
      <c r="G691" s="12" t="s">
        <v>0</v>
      </c>
      <c r="H691" s="12">
        <v>1.17</v>
      </c>
      <c r="I691" s="21" t="s">
        <v>3411</v>
      </c>
      <c r="J691" s="21" t="s">
        <v>3412</v>
      </c>
      <c r="K691" s="21" t="s">
        <v>3413</v>
      </c>
      <c r="L691" s="21" t="b">
        <v>0</v>
      </c>
    </row>
    <row r="692" spans="1:12" x14ac:dyDescent="0.25">
      <c r="A692" s="12">
        <v>688</v>
      </c>
      <c r="B692" s="21" t="s">
        <v>1269</v>
      </c>
      <c r="C692" s="21" t="s">
        <v>1270</v>
      </c>
      <c r="D692" s="21" t="s">
        <v>1005</v>
      </c>
      <c r="E692" s="1">
        <v>6</v>
      </c>
      <c r="F692" s="1">
        <v>8</v>
      </c>
      <c r="G692" s="12" t="s">
        <v>0</v>
      </c>
      <c r="H692" s="12">
        <v>1.1100000000000001</v>
      </c>
      <c r="I692" s="21" t="s">
        <v>3002</v>
      </c>
      <c r="J692" s="21" t="s">
        <v>3003</v>
      </c>
      <c r="K692" s="21" t="s">
        <v>3004</v>
      </c>
      <c r="L692" s="21" t="b">
        <v>0</v>
      </c>
    </row>
    <row r="693" spans="1:12" x14ac:dyDescent="0.25">
      <c r="A693" s="12">
        <v>689</v>
      </c>
      <c r="B693" s="21" t="s">
        <v>1617</v>
      </c>
      <c r="C693" s="21" t="s">
        <v>1618</v>
      </c>
      <c r="D693" s="21" t="s">
        <v>638</v>
      </c>
      <c r="E693" s="1">
        <v>6</v>
      </c>
      <c r="F693" s="1">
        <v>8</v>
      </c>
      <c r="G693" s="12" t="s">
        <v>0</v>
      </c>
      <c r="H693" s="12">
        <v>1.1100000000000001</v>
      </c>
      <c r="I693" s="21" t="s">
        <v>3395</v>
      </c>
      <c r="J693" s="21" t="s">
        <v>3396</v>
      </c>
      <c r="K693" s="21" t="s">
        <v>3397</v>
      </c>
      <c r="L693" s="21" t="b">
        <v>0</v>
      </c>
    </row>
    <row r="694" spans="1:12" x14ac:dyDescent="0.25">
      <c r="A694" s="12">
        <v>690</v>
      </c>
      <c r="B694" s="21" t="s">
        <v>1635</v>
      </c>
      <c r="C694" s="21" t="s">
        <v>1636</v>
      </c>
      <c r="D694" s="21" t="s">
        <v>530</v>
      </c>
      <c r="E694" s="1">
        <v>6</v>
      </c>
      <c r="F694" s="1">
        <v>8</v>
      </c>
      <c r="G694" s="12" t="s">
        <v>0</v>
      </c>
      <c r="H694" s="12">
        <v>1.1100000000000001</v>
      </c>
      <c r="I694" s="21" t="s">
        <v>4279</v>
      </c>
      <c r="J694" s="21" t="s">
        <v>3414</v>
      </c>
      <c r="K694" s="21" t="s">
        <v>3415</v>
      </c>
      <c r="L694" s="21" t="b">
        <v>0</v>
      </c>
    </row>
    <row r="695" spans="1:12" x14ac:dyDescent="0.25">
      <c r="A695" s="12">
        <v>691</v>
      </c>
      <c r="B695" s="21" t="s">
        <v>1653</v>
      </c>
      <c r="C695" s="21" t="s">
        <v>1654</v>
      </c>
      <c r="D695" s="21" t="s">
        <v>1008</v>
      </c>
      <c r="E695" s="1">
        <v>6</v>
      </c>
      <c r="F695" s="1">
        <v>8</v>
      </c>
      <c r="G695" s="12" t="s">
        <v>0</v>
      </c>
      <c r="H695" s="12">
        <v>1.1100000000000001</v>
      </c>
      <c r="I695" s="21" t="s">
        <v>3430</v>
      </c>
      <c r="J695" s="21" t="s">
        <v>3431</v>
      </c>
      <c r="K695" s="21" t="s">
        <v>3432</v>
      </c>
      <c r="L695" s="21" t="b">
        <v>0</v>
      </c>
    </row>
    <row r="696" spans="1:12" x14ac:dyDescent="0.25">
      <c r="A696" s="12">
        <v>692</v>
      </c>
      <c r="B696" s="21" t="s">
        <v>1674</v>
      </c>
      <c r="C696" s="21" t="s">
        <v>146</v>
      </c>
      <c r="D696" s="21" t="s">
        <v>686</v>
      </c>
      <c r="E696" s="1">
        <v>6</v>
      </c>
      <c r="F696" s="1">
        <v>8</v>
      </c>
      <c r="G696" s="12" t="s">
        <v>0</v>
      </c>
      <c r="H696" s="12">
        <v>1.1100000000000001</v>
      </c>
      <c r="I696" s="21" t="s">
        <v>4285</v>
      </c>
      <c r="J696" s="21" t="s">
        <v>288</v>
      </c>
      <c r="K696" s="21" t="s">
        <v>53</v>
      </c>
      <c r="L696" s="21" t="b">
        <v>0</v>
      </c>
    </row>
    <row r="697" spans="1:12" x14ac:dyDescent="0.25">
      <c r="A697" s="12">
        <v>693</v>
      </c>
      <c r="B697" s="21" t="s">
        <v>1944</v>
      </c>
      <c r="C697" s="21" t="s">
        <v>1945</v>
      </c>
      <c r="D697" s="21" t="s">
        <v>556</v>
      </c>
      <c r="E697" s="1">
        <v>6</v>
      </c>
      <c r="F697" s="1">
        <v>8</v>
      </c>
      <c r="G697" s="12" t="s">
        <v>0</v>
      </c>
      <c r="H697" s="12">
        <v>1.1100000000000001</v>
      </c>
      <c r="I697" s="21" t="s">
        <v>3761</v>
      </c>
      <c r="J697" s="21" t="s">
        <v>3762</v>
      </c>
      <c r="K697" s="21" t="s">
        <v>3763</v>
      </c>
      <c r="L697" s="21" t="b">
        <v>0</v>
      </c>
    </row>
    <row r="698" spans="1:12" x14ac:dyDescent="0.25">
      <c r="A698" s="12">
        <v>694</v>
      </c>
      <c r="B698" s="21" t="s">
        <v>1655</v>
      </c>
      <c r="C698" s="21" t="s">
        <v>1656</v>
      </c>
      <c r="D698" s="21" t="s">
        <v>324</v>
      </c>
      <c r="E698" s="1">
        <v>3</v>
      </c>
      <c r="F698" s="1">
        <v>4</v>
      </c>
      <c r="G698" s="12" t="s">
        <v>0</v>
      </c>
      <c r="H698" s="12">
        <v>1.1100000000000001</v>
      </c>
      <c r="I698" s="21" t="s">
        <v>3433</v>
      </c>
      <c r="J698" s="21" t="s">
        <v>3434</v>
      </c>
      <c r="K698" s="21" t="s">
        <v>3435</v>
      </c>
      <c r="L698" s="21" t="b">
        <v>0</v>
      </c>
    </row>
    <row r="699" spans="1:12" x14ac:dyDescent="0.25">
      <c r="A699" s="12">
        <v>695</v>
      </c>
      <c r="B699" s="21" t="s">
        <v>4436</v>
      </c>
      <c r="C699" s="21" t="s">
        <v>4437</v>
      </c>
      <c r="D699" s="21" t="s">
        <v>948</v>
      </c>
      <c r="E699" s="1">
        <v>3</v>
      </c>
      <c r="F699" s="1">
        <v>4</v>
      </c>
      <c r="G699" s="12" t="s">
        <v>0</v>
      </c>
      <c r="H699" s="12">
        <v>1.1100000000000001</v>
      </c>
      <c r="I699" s="21" t="s">
        <v>4593</v>
      </c>
      <c r="J699" s="21" t="s">
        <v>4594</v>
      </c>
      <c r="K699" s="21" t="s">
        <v>4595</v>
      </c>
      <c r="L699" s="21" t="b">
        <v>0</v>
      </c>
    </row>
    <row r="700" spans="1:12" x14ac:dyDescent="0.25">
      <c r="A700" s="12">
        <v>696</v>
      </c>
      <c r="B700" s="21" t="s">
        <v>4452</v>
      </c>
      <c r="C700" s="21" t="s">
        <v>4453</v>
      </c>
      <c r="D700" s="21" t="s">
        <v>670</v>
      </c>
      <c r="E700" s="1">
        <v>3</v>
      </c>
      <c r="F700" s="1">
        <v>4</v>
      </c>
      <c r="G700" s="12" t="s">
        <v>0</v>
      </c>
      <c r="H700" s="12">
        <v>1.1100000000000001</v>
      </c>
      <c r="I700" s="21" t="s">
        <v>4615</v>
      </c>
      <c r="J700" s="21" t="s">
        <v>4616</v>
      </c>
      <c r="K700" s="21" t="s">
        <v>4617</v>
      </c>
      <c r="L700" s="21" t="b">
        <v>0</v>
      </c>
    </row>
    <row r="701" spans="1:12" x14ac:dyDescent="0.25">
      <c r="A701" s="12">
        <v>697</v>
      </c>
      <c r="B701" s="21" t="s">
        <v>1939</v>
      </c>
      <c r="C701" s="21" t="s">
        <v>1940</v>
      </c>
      <c r="D701" s="21" t="s">
        <v>1941</v>
      </c>
      <c r="E701" s="1">
        <v>3</v>
      </c>
      <c r="F701" s="1">
        <v>4</v>
      </c>
      <c r="G701" s="12" t="s">
        <v>0</v>
      </c>
      <c r="H701" s="12">
        <v>1.1100000000000001</v>
      </c>
      <c r="I701" s="21" t="s">
        <v>3756</v>
      </c>
      <c r="J701" s="21" t="s">
        <v>3757</v>
      </c>
      <c r="K701" s="21" t="s">
        <v>3758</v>
      </c>
      <c r="L701" s="21" t="b">
        <v>1</v>
      </c>
    </row>
    <row r="702" spans="1:12" x14ac:dyDescent="0.25">
      <c r="A702" s="12">
        <v>698</v>
      </c>
      <c r="B702" s="21" t="s">
        <v>2004</v>
      </c>
      <c r="C702" s="21" t="s">
        <v>2005</v>
      </c>
      <c r="D702" s="21" t="s">
        <v>1126</v>
      </c>
      <c r="E702" s="1">
        <v>3</v>
      </c>
      <c r="F702" s="1">
        <v>4</v>
      </c>
      <c r="G702" s="12" t="s">
        <v>0</v>
      </c>
      <c r="H702" s="12">
        <v>1.1100000000000001</v>
      </c>
      <c r="I702" s="21" t="s">
        <v>3824</v>
      </c>
      <c r="J702" s="21" t="s">
        <v>3825</v>
      </c>
      <c r="K702" s="21" t="s">
        <v>3826</v>
      </c>
      <c r="L702" s="21" t="b">
        <v>0</v>
      </c>
    </row>
    <row r="703" spans="1:12" x14ac:dyDescent="0.25">
      <c r="A703" s="12">
        <v>699</v>
      </c>
      <c r="B703" s="21" t="s">
        <v>2010</v>
      </c>
      <c r="C703" s="21" t="s">
        <v>2011</v>
      </c>
      <c r="D703" s="21" t="s">
        <v>819</v>
      </c>
      <c r="E703" s="1">
        <v>3</v>
      </c>
      <c r="F703" s="1">
        <v>4</v>
      </c>
      <c r="G703" s="12" t="s">
        <v>0</v>
      </c>
      <c r="H703" s="12">
        <v>1.1100000000000001</v>
      </c>
      <c r="I703" s="21" t="s">
        <v>3832</v>
      </c>
      <c r="J703" s="21" t="s">
        <v>3833</v>
      </c>
      <c r="K703" s="21" t="s">
        <v>3834</v>
      </c>
      <c r="L703" s="21" t="b">
        <v>0</v>
      </c>
    </row>
    <row r="704" spans="1:12" x14ac:dyDescent="0.25">
      <c r="A704" s="12">
        <v>700</v>
      </c>
      <c r="B704" s="21" t="s">
        <v>2014</v>
      </c>
      <c r="C704" s="21" t="s">
        <v>2015</v>
      </c>
      <c r="D704" s="21" t="s">
        <v>1010</v>
      </c>
      <c r="E704" s="1">
        <v>3</v>
      </c>
      <c r="F704" s="1">
        <v>4</v>
      </c>
      <c r="G704" s="12" t="s">
        <v>0</v>
      </c>
      <c r="H704" s="12">
        <v>1.1100000000000001</v>
      </c>
      <c r="I704" s="21" t="s">
        <v>3837</v>
      </c>
      <c r="J704" s="21" t="s">
        <v>3838</v>
      </c>
      <c r="K704" s="21" t="s">
        <v>3839</v>
      </c>
      <c r="L704" s="21" t="b">
        <v>0</v>
      </c>
    </row>
    <row r="705" spans="1:12" x14ac:dyDescent="0.25">
      <c r="A705" s="12">
        <v>701</v>
      </c>
      <c r="B705" s="21" t="s">
        <v>1459</v>
      </c>
      <c r="C705" s="21" t="s">
        <v>1460</v>
      </c>
      <c r="D705" s="21" t="s">
        <v>1461</v>
      </c>
      <c r="E705" s="1">
        <v>7</v>
      </c>
      <c r="F705" s="1">
        <v>9</v>
      </c>
      <c r="G705" s="12" t="s">
        <v>0</v>
      </c>
      <c r="H705" s="12">
        <v>1.07</v>
      </c>
      <c r="I705" s="21" t="s">
        <v>4237</v>
      </c>
      <c r="J705" s="21" t="s">
        <v>3215</v>
      </c>
      <c r="K705" s="21" t="s">
        <v>3216</v>
      </c>
      <c r="L705" s="21" t="b">
        <v>0</v>
      </c>
    </row>
    <row r="706" spans="1:12" x14ac:dyDescent="0.25">
      <c r="A706" s="12">
        <v>702</v>
      </c>
      <c r="B706" s="21" t="s">
        <v>1499</v>
      </c>
      <c r="C706" s="21" t="s">
        <v>1500</v>
      </c>
      <c r="D706" s="21" t="s">
        <v>937</v>
      </c>
      <c r="E706" s="1">
        <v>7</v>
      </c>
      <c r="F706" s="1">
        <v>9</v>
      </c>
      <c r="G706" s="12" t="s">
        <v>0</v>
      </c>
      <c r="H706" s="12">
        <v>1.07</v>
      </c>
      <c r="I706" s="21" t="s">
        <v>4248</v>
      </c>
      <c r="J706" s="21" t="s">
        <v>3257</v>
      </c>
      <c r="K706" s="21" t="s">
        <v>3258</v>
      </c>
      <c r="L706" s="21" t="b">
        <v>0</v>
      </c>
    </row>
    <row r="707" spans="1:12" x14ac:dyDescent="0.25">
      <c r="A707" s="12">
        <v>703</v>
      </c>
      <c r="B707" s="21" t="s">
        <v>1529</v>
      </c>
      <c r="C707" s="21" t="s">
        <v>1530</v>
      </c>
      <c r="D707" s="21" t="s">
        <v>880</v>
      </c>
      <c r="E707" s="1">
        <v>7</v>
      </c>
      <c r="F707" s="1">
        <v>9</v>
      </c>
      <c r="G707" s="12" t="s">
        <v>0</v>
      </c>
      <c r="H707" s="12">
        <v>1.07</v>
      </c>
      <c r="I707" s="21" t="s">
        <v>4256</v>
      </c>
      <c r="J707" s="21" t="s">
        <v>3294</v>
      </c>
      <c r="K707" s="21" t="s">
        <v>3295</v>
      </c>
      <c r="L707" s="21" t="b">
        <v>0</v>
      </c>
    </row>
    <row r="708" spans="1:12" x14ac:dyDescent="0.25">
      <c r="A708" s="12">
        <v>704</v>
      </c>
      <c r="B708" s="21" t="s">
        <v>1564</v>
      </c>
      <c r="C708" s="21" t="s">
        <v>1565</v>
      </c>
      <c r="D708" s="21" t="s">
        <v>880</v>
      </c>
      <c r="E708" s="1">
        <v>7</v>
      </c>
      <c r="F708" s="1">
        <v>9</v>
      </c>
      <c r="G708" s="12" t="s">
        <v>0</v>
      </c>
      <c r="H708" s="12">
        <v>1.07</v>
      </c>
      <c r="I708" s="21" t="s">
        <v>4263</v>
      </c>
      <c r="J708" s="21" t="s">
        <v>3336</v>
      </c>
      <c r="K708" s="21" t="s">
        <v>3337</v>
      </c>
      <c r="L708" s="21" t="b">
        <v>0</v>
      </c>
    </row>
    <row r="709" spans="1:12" x14ac:dyDescent="0.25">
      <c r="A709" s="12">
        <v>705</v>
      </c>
      <c r="B709" s="21" t="s">
        <v>1570</v>
      </c>
      <c r="C709" s="21" t="s">
        <v>1571</v>
      </c>
      <c r="D709" s="21" t="s">
        <v>832</v>
      </c>
      <c r="E709" s="1">
        <v>7</v>
      </c>
      <c r="F709" s="1">
        <v>9</v>
      </c>
      <c r="G709" s="12" t="s">
        <v>0</v>
      </c>
      <c r="H709" s="12">
        <v>1.07</v>
      </c>
      <c r="I709" s="21" t="s">
        <v>4266</v>
      </c>
      <c r="J709" s="21" t="s">
        <v>3340</v>
      </c>
      <c r="K709" s="21" t="s">
        <v>3341</v>
      </c>
      <c r="L709" s="21" t="b">
        <v>0</v>
      </c>
    </row>
    <row r="710" spans="1:12" x14ac:dyDescent="0.25">
      <c r="A710" s="12">
        <v>706</v>
      </c>
      <c r="B710" s="21" t="s">
        <v>4396</v>
      </c>
      <c r="C710" s="21" t="s">
        <v>4397</v>
      </c>
      <c r="D710" s="21" t="s">
        <v>885</v>
      </c>
      <c r="E710" s="1">
        <v>8</v>
      </c>
      <c r="F710" s="1">
        <v>10</v>
      </c>
      <c r="G710" s="12" t="s">
        <v>0</v>
      </c>
      <c r="H710" s="12">
        <v>1.04</v>
      </c>
      <c r="I710" s="21" t="s">
        <v>4539</v>
      </c>
      <c r="J710" s="21" t="s">
        <v>4540</v>
      </c>
      <c r="K710" s="21" t="s">
        <v>4541</v>
      </c>
      <c r="L710" s="21" t="b">
        <v>0</v>
      </c>
    </row>
    <row r="711" spans="1:12" x14ac:dyDescent="0.25">
      <c r="A711" s="12">
        <v>707</v>
      </c>
      <c r="B711" s="21" t="s">
        <v>1375</v>
      </c>
      <c r="C711" s="21" t="s">
        <v>1376</v>
      </c>
      <c r="D711" s="21" t="s">
        <v>421</v>
      </c>
      <c r="E711" s="1">
        <v>8</v>
      </c>
      <c r="F711" s="1">
        <v>10</v>
      </c>
      <c r="G711" s="12" t="s">
        <v>0</v>
      </c>
      <c r="H711" s="12">
        <v>1.04</v>
      </c>
      <c r="I711" s="21" t="s">
        <v>3116</v>
      </c>
      <c r="J711" s="21" t="s">
        <v>3117</v>
      </c>
      <c r="K711" s="21" t="s">
        <v>3118</v>
      </c>
      <c r="L711" s="21" t="b">
        <v>0</v>
      </c>
    </row>
    <row r="712" spans="1:12" x14ac:dyDescent="0.25">
      <c r="A712" s="12">
        <v>708</v>
      </c>
      <c r="B712" s="21" t="s">
        <v>1511</v>
      </c>
      <c r="C712" s="21" t="s">
        <v>1512</v>
      </c>
      <c r="D712" s="21" t="s">
        <v>937</v>
      </c>
      <c r="E712" s="1">
        <v>8</v>
      </c>
      <c r="F712" s="1">
        <v>10</v>
      </c>
      <c r="G712" s="12" t="s">
        <v>0</v>
      </c>
      <c r="H712" s="12">
        <v>1.04</v>
      </c>
      <c r="I712" s="21" t="s">
        <v>4252</v>
      </c>
      <c r="J712" s="21" t="s">
        <v>3271</v>
      </c>
      <c r="K712" s="21" t="s">
        <v>3272</v>
      </c>
      <c r="L712" s="21" t="b">
        <v>0</v>
      </c>
    </row>
    <row r="713" spans="1:12" x14ac:dyDescent="0.25">
      <c r="A713" s="12">
        <v>709</v>
      </c>
      <c r="B713" s="21" t="s">
        <v>1784</v>
      </c>
      <c r="C713" s="21" t="s">
        <v>1785</v>
      </c>
      <c r="D713" s="21" t="s">
        <v>767</v>
      </c>
      <c r="E713" s="1">
        <v>4</v>
      </c>
      <c r="F713" s="1">
        <v>5</v>
      </c>
      <c r="G713" s="12" t="s">
        <v>0</v>
      </c>
      <c r="H713" s="12">
        <v>1.04</v>
      </c>
      <c r="I713" s="21" t="s">
        <v>3579</v>
      </c>
      <c r="J713" s="21" t="s">
        <v>3580</v>
      </c>
      <c r="K713" s="21" t="s">
        <v>3581</v>
      </c>
      <c r="L713" s="21" t="b">
        <v>0</v>
      </c>
    </row>
    <row r="714" spans="1:12" x14ac:dyDescent="0.25">
      <c r="A714" s="12">
        <v>710</v>
      </c>
      <c r="B714" s="21" t="s">
        <v>1893</v>
      </c>
      <c r="C714" s="21" t="s">
        <v>141</v>
      </c>
      <c r="D714" s="21" t="s">
        <v>1489</v>
      </c>
      <c r="E714" s="1">
        <v>4</v>
      </c>
      <c r="F714" s="1">
        <v>5</v>
      </c>
      <c r="G714" s="12" t="s">
        <v>0</v>
      </c>
      <c r="H714" s="12">
        <v>1.04</v>
      </c>
      <c r="I714" s="21" t="s">
        <v>277</v>
      </c>
      <c r="J714" s="21" t="s">
        <v>278</v>
      </c>
      <c r="K714" s="21" t="s">
        <v>279</v>
      </c>
      <c r="L714" s="21" t="b">
        <v>0</v>
      </c>
    </row>
    <row r="715" spans="1:12" x14ac:dyDescent="0.25">
      <c r="A715" s="12">
        <v>711</v>
      </c>
      <c r="B715" s="21" t="s">
        <v>1902</v>
      </c>
      <c r="C715" s="21" t="s">
        <v>1903</v>
      </c>
      <c r="D715" s="21" t="s">
        <v>1461</v>
      </c>
      <c r="E715" s="1">
        <v>4</v>
      </c>
      <c r="F715" s="1">
        <v>5</v>
      </c>
      <c r="G715" s="12" t="s">
        <v>0</v>
      </c>
      <c r="H715" s="12">
        <v>1.04</v>
      </c>
      <c r="I715" s="21" t="s">
        <v>4328</v>
      </c>
      <c r="J715" s="21" t="s">
        <v>3715</v>
      </c>
      <c r="K715" s="21" t="s">
        <v>3716</v>
      </c>
      <c r="L715" s="21" t="b">
        <v>0</v>
      </c>
    </row>
    <row r="716" spans="1:12" x14ac:dyDescent="0.25">
      <c r="A716" s="12">
        <v>712</v>
      </c>
      <c r="B716" s="21" t="s">
        <v>1592</v>
      </c>
      <c r="C716" s="21" t="s">
        <v>1593</v>
      </c>
      <c r="D716" s="21" t="s">
        <v>782</v>
      </c>
      <c r="E716" s="1">
        <v>5</v>
      </c>
      <c r="F716" s="1">
        <v>6</v>
      </c>
      <c r="G716" s="12" t="s">
        <v>0</v>
      </c>
      <c r="H716" s="12">
        <v>1</v>
      </c>
      <c r="I716" s="21" t="s">
        <v>4270</v>
      </c>
      <c r="J716" s="21" t="s">
        <v>3364</v>
      </c>
      <c r="K716" s="21" t="s">
        <v>3365</v>
      </c>
      <c r="L716" s="21" t="b">
        <v>0</v>
      </c>
    </row>
    <row r="717" spans="1:12" x14ac:dyDescent="0.25">
      <c r="A717" s="12">
        <v>713</v>
      </c>
      <c r="B717" s="21" t="s">
        <v>1659</v>
      </c>
      <c r="C717" s="21" t="s">
        <v>1660</v>
      </c>
      <c r="D717" s="21" t="s">
        <v>447</v>
      </c>
      <c r="E717" s="1">
        <v>5</v>
      </c>
      <c r="F717" s="1">
        <v>6</v>
      </c>
      <c r="G717" s="12" t="s">
        <v>0</v>
      </c>
      <c r="H717" s="12">
        <v>1</v>
      </c>
      <c r="I717" s="21" t="s">
        <v>3439</v>
      </c>
      <c r="J717" s="21" t="s">
        <v>3440</v>
      </c>
      <c r="K717" s="21" t="s">
        <v>3441</v>
      </c>
      <c r="L717" s="21" t="b">
        <v>0</v>
      </c>
    </row>
    <row r="718" spans="1:12" x14ac:dyDescent="0.25">
      <c r="A718" s="12">
        <v>714</v>
      </c>
      <c r="B718" s="21" t="s">
        <v>1794</v>
      </c>
      <c r="C718" s="21" t="s">
        <v>1795</v>
      </c>
      <c r="D718" s="21" t="s">
        <v>641</v>
      </c>
      <c r="E718" s="1">
        <v>5</v>
      </c>
      <c r="F718" s="1">
        <v>6</v>
      </c>
      <c r="G718" s="12" t="s">
        <v>0</v>
      </c>
      <c r="H718" s="12">
        <v>1</v>
      </c>
      <c r="I718" s="21" t="s">
        <v>4307</v>
      </c>
      <c r="J718" s="21" t="s">
        <v>3592</v>
      </c>
      <c r="K718" s="21" t="s">
        <v>3593</v>
      </c>
      <c r="L718" s="21" t="b">
        <v>0</v>
      </c>
    </row>
    <row r="719" spans="1:12" x14ac:dyDescent="0.25">
      <c r="A719" s="12">
        <v>715</v>
      </c>
      <c r="B719" s="21" t="s">
        <v>1796</v>
      </c>
      <c r="C719" s="21" t="s">
        <v>1797</v>
      </c>
      <c r="D719" s="21" t="s">
        <v>1010</v>
      </c>
      <c r="E719" s="1">
        <v>5</v>
      </c>
      <c r="F719" s="1">
        <v>6</v>
      </c>
      <c r="G719" s="12" t="s">
        <v>0</v>
      </c>
      <c r="H719" s="12">
        <v>1</v>
      </c>
      <c r="I719" s="21" t="s">
        <v>4308</v>
      </c>
      <c r="J719" s="21" t="s">
        <v>3594</v>
      </c>
      <c r="K719" s="21" t="s">
        <v>3595</v>
      </c>
      <c r="L719" s="21" t="b">
        <v>0</v>
      </c>
    </row>
    <row r="720" spans="1:12" x14ac:dyDescent="0.25">
      <c r="A720" s="12">
        <v>716</v>
      </c>
      <c r="B720" s="21" t="s">
        <v>1798</v>
      </c>
      <c r="C720" s="21" t="s">
        <v>1799</v>
      </c>
      <c r="D720" s="21" t="s">
        <v>782</v>
      </c>
      <c r="E720" s="1">
        <v>5</v>
      </c>
      <c r="F720" s="1">
        <v>6</v>
      </c>
      <c r="G720" s="12" t="s">
        <v>0</v>
      </c>
      <c r="H720" s="12">
        <v>1</v>
      </c>
      <c r="I720" s="21" t="s">
        <v>4309</v>
      </c>
      <c r="J720" s="21" t="s">
        <v>4017</v>
      </c>
      <c r="K720" s="21" t="s">
        <v>4018</v>
      </c>
      <c r="L720" s="21" t="b">
        <v>0</v>
      </c>
    </row>
    <row r="721" spans="1:12" x14ac:dyDescent="0.25">
      <c r="A721" s="12">
        <v>717</v>
      </c>
      <c r="B721" s="21" t="s">
        <v>1358</v>
      </c>
      <c r="C721" s="21" t="s">
        <v>1359</v>
      </c>
      <c r="D721" s="21" t="s">
        <v>1158</v>
      </c>
      <c r="E721" s="1">
        <v>6</v>
      </c>
      <c r="F721" s="1">
        <v>7</v>
      </c>
      <c r="G721" s="12" t="s">
        <v>0</v>
      </c>
      <c r="H721" s="12">
        <v>0.97</v>
      </c>
      <c r="I721" s="21" t="s">
        <v>3094</v>
      </c>
      <c r="J721" s="21" t="s">
        <v>3095</v>
      </c>
      <c r="K721" s="21" t="s">
        <v>3096</v>
      </c>
      <c r="L721" s="21" t="b">
        <v>0</v>
      </c>
    </row>
    <row r="722" spans="1:12" x14ac:dyDescent="0.25">
      <c r="A722" s="12">
        <v>718</v>
      </c>
      <c r="B722" s="21" t="s">
        <v>4412</v>
      </c>
      <c r="C722" s="21" t="s">
        <v>4413</v>
      </c>
      <c r="D722" s="21" t="s">
        <v>1184</v>
      </c>
      <c r="E722" s="1">
        <v>6</v>
      </c>
      <c r="F722" s="1">
        <v>7</v>
      </c>
      <c r="G722" s="12" t="s">
        <v>0</v>
      </c>
      <c r="H722" s="12">
        <v>0.97</v>
      </c>
      <c r="I722" s="21" t="s">
        <v>4559</v>
      </c>
      <c r="J722" s="21" t="s">
        <v>4017</v>
      </c>
      <c r="K722" s="21" t="s">
        <v>4018</v>
      </c>
      <c r="L722" s="21" t="b">
        <v>0</v>
      </c>
    </row>
    <row r="723" spans="1:12" x14ac:dyDescent="0.25">
      <c r="A723" s="12">
        <v>719</v>
      </c>
      <c r="B723" s="21" t="s">
        <v>1663</v>
      </c>
      <c r="C723" s="21" t="s">
        <v>1664</v>
      </c>
      <c r="D723" s="21" t="s">
        <v>389</v>
      </c>
      <c r="E723" s="1">
        <v>6</v>
      </c>
      <c r="F723" s="1">
        <v>7</v>
      </c>
      <c r="G723" s="12" t="s">
        <v>0</v>
      </c>
      <c r="H723" s="12">
        <v>0.97</v>
      </c>
      <c r="I723" s="21" t="s">
        <v>4283</v>
      </c>
      <c r="J723" s="21" t="s">
        <v>3445</v>
      </c>
      <c r="K723" s="21" t="s">
        <v>3446</v>
      </c>
      <c r="L723" s="21" t="b">
        <v>0</v>
      </c>
    </row>
    <row r="724" spans="1:12" x14ac:dyDescent="0.25">
      <c r="A724" s="12">
        <v>720</v>
      </c>
      <c r="B724" s="21" t="s">
        <v>1464</v>
      </c>
      <c r="C724" s="21" t="s">
        <v>1465</v>
      </c>
      <c r="D724" s="21" t="s">
        <v>559</v>
      </c>
      <c r="E724" s="1">
        <v>7</v>
      </c>
      <c r="F724" s="1">
        <v>8</v>
      </c>
      <c r="G724" s="12" t="s">
        <v>0</v>
      </c>
      <c r="H724" s="12">
        <v>0.95</v>
      </c>
      <c r="I724" s="21" t="s">
        <v>4238</v>
      </c>
      <c r="J724" s="21" t="s">
        <v>3220</v>
      </c>
      <c r="K724" s="21" t="s">
        <v>3221</v>
      </c>
      <c r="L724" s="21" t="b">
        <v>0</v>
      </c>
    </row>
    <row r="725" spans="1:12" x14ac:dyDescent="0.25">
      <c r="A725" s="12">
        <v>721</v>
      </c>
      <c r="B725" s="21" t="s">
        <v>1475</v>
      </c>
      <c r="C725" s="21" t="s">
        <v>1476</v>
      </c>
      <c r="D725" s="21" t="s">
        <v>421</v>
      </c>
      <c r="E725" s="1">
        <v>7</v>
      </c>
      <c r="F725" s="1">
        <v>8</v>
      </c>
      <c r="G725" s="12" t="s">
        <v>0</v>
      </c>
      <c r="H725" s="12">
        <v>0.95</v>
      </c>
      <c r="I725" s="21" t="s">
        <v>3230</v>
      </c>
      <c r="J725" s="21" t="s">
        <v>3231</v>
      </c>
      <c r="K725" s="21" t="s">
        <v>3232</v>
      </c>
      <c r="L725" s="21" t="b">
        <v>0</v>
      </c>
    </row>
    <row r="726" spans="1:12" x14ac:dyDescent="0.25">
      <c r="A726" s="12">
        <v>722</v>
      </c>
      <c r="B726" s="21" t="s">
        <v>4408</v>
      </c>
      <c r="C726" s="21" t="s">
        <v>4409</v>
      </c>
      <c r="D726" s="21" t="s">
        <v>338</v>
      </c>
      <c r="E726" s="1">
        <v>7</v>
      </c>
      <c r="F726" s="1">
        <v>8</v>
      </c>
      <c r="G726" s="12" t="s">
        <v>0</v>
      </c>
      <c r="H726" s="12">
        <v>0.95</v>
      </c>
      <c r="I726" s="21" t="s">
        <v>4555</v>
      </c>
      <c r="J726" s="21" t="s">
        <v>4017</v>
      </c>
      <c r="K726" s="21" t="s">
        <v>4018</v>
      </c>
      <c r="L726" s="21" t="b">
        <v>0</v>
      </c>
    </row>
    <row r="727" spans="1:12" x14ac:dyDescent="0.25">
      <c r="A727" s="12">
        <v>723</v>
      </c>
      <c r="B727" s="21" t="s">
        <v>1535</v>
      </c>
      <c r="C727" s="21" t="s">
        <v>1536</v>
      </c>
      <c r="D727" s="21" t="s">
        <v>710</v>
      </c>
      <c r="E727" s="1">
        <v>7</v>
      </c>
      <c r="F727" s="1">
        <v>8</v>
      </c>
      <c r="G727" s="12" t="s">
        <v>0</v>
      </c>
      <c r="H727" s="12">
        <v>0.95</v>
      </c>
      <c r="I727" s="21" t="s">
        <v>4258</v>
      </c>
      <c r="J727" s="21" t="s">
        <v>3301</v>
      </c>
      <c r="K727" s="21" t="s">
        <v>3302</v>
      </c>
      <c r="L727" s="21" t="b">
        <v>0</v>
      </c>
    </row>
    <row r="728" spans="1:12" x14ac:dyDescent="0.25">
      <c r="A728" s="12">
        <v>724</v>
      </c>
      <c r="B728" s="21" t="s">
        <v>1572</v>
      </c>
      <c r="C728" s="21" t="s">
        <v>1573</v>
      </c>
      <c r="D728" s="21" t="s">
        <v>324</v>
      </c>
      <c r="E728" s="1">
        <v>7</v>
      </c>
      <c r="F728" s="1">
        <v>8</v>
      </c>
      <c r="G728" s="12" t="s">
        <v>0</v>
      </c>
      <c r="H728" s="12">
        <v>0.95</v>
      </c>
      <c r="I728" s="21" t="s">
        <v>3342</v>
      </c>
      <c r="J728" s="21" t="s">
        <v>3343</v>
      </c>
      <c r="K728" s="21" t="s">
        <v>3344</v>
      </c>
      <c r="L728" s="21" t="b">
        <v>0</v>
      </c>
    </row>
    <row r="729" spans="1:12" x14ac:dyDescent="0.25">
      <c r="A729" s="12">
        <v>725</v>
      </c>
      <c r="B729" s="21" t="s">
        <v>1637</v>
      </c>
      <c r="C729" s="21" t="s">
        <v>116</v>
      </c>
      <c r="D729" s="21" t="s">
        <v>901</v>
      </c>
      <c r="E729" s="1">
        <v>7</v>
      </c>
      <c r="F729" s="1">
        <v>8</v>
      </c>
      <c r="G729" s="12" t="s">
        <v>0</v>
      </c>
      <c r="H729" s="12">
        <v>0.95</v>
      </c>
      <c r="I729" s="21" t="s">
        <v>223</v>
      </c>
      <c r="J729" s="21" t="s">
        <v>224</v>
      </c>
      <c r="K729" s="21" t="s">
        <v>62</v>
      </c>
      <c r="L729" s="21" t="b">
        <v>0</v>
      </c>
    </row>
    <row r="730" spans="1:12" x14ac:dyDescent="0.25">
      <c r="A730" s="12">
        <v>726</v>
      </c>
      <c r="B730" s="21" t="s">
        <v>1638</v>
      </c>
      <c r="C730" s="21" t="s">
        <v>1639</v>
      </c>
      <c r="D730" s="21" t="s">
        <v>556</v>
      </c>
      <c r="E730" s="1">
        <v>7</v>
      </c>
      <c r="F730" s="1">
        <v>8</v>
      </c>
      <c r="G730" s="12" t="s">
        <v>0</v>
      </c>
      <c r="H730" s="12">
        <v>0.95</v>
      </c>
      <c r="I730" s="21" t="s">
        <v>4280</v>
      </c>
      <c r="J730" s="21" t="s">
        <v>3416</v>
      </c>
      <c r="K730" s="21" t="s">
        <v>3417</v>
      </c>
      <c r="L730" s="21" t="b">
        <v>0</v>
      </c>
    </row>
    <row r="731" spans="1:12" x14ac:dyDescent="0.25">
      <c r="A731" s="12">
        <v>727</v>
      </c>
      <c r="B731" s="21" t="s">
        <v>1440</v>
      </c>
      <c r="C731" s="21" t="s">
        <v>1441</v>
      </c>
      <c r="D731" s="21" t="s">
        <v>568</v>
      </c>
      <c r="E731" s="1">
        <v>8</v>
      </c>
      <c r="F731" s="1">
        <v>9</v>
      </c>
      <c r="G731" s="12" t="s">
        <v>0</v>
      </c>
      <c r="H731" s="12">
        <v>0.94</v>
      </c>
      <c r="I731" s="21" t="s">
        <v>3190</v>
      </c>
      <c r="J731" s="21" t="s">
        <v>3191</v>
      </c>
      <c r="K731" s="21" t="s">
        <v>3192</v>
      </c>
      <c r="L731" s="21" t="b">
        <v>0</v>
      </c>
    </row>
    <row r="732" spans="1:12" x14ac:dyDescent="0.25">
      <c r="A732" s="12">
        <v>728</v>
      </c>
      <c r="B732" s="21" t="s">
        <v>1462</v>
      </c>
      <c r="C732" s="21" t="s">
        <v>1463</v>
      </c>
      <c r="D732" s="21" t="s">
        <v>364</v>
      </c>
      <c r="E732" s="1">
        <v>8</v>
      </c>
      <c r="F732" s="1">
        <v>9</v>
      </c>
      <c r="G732" s="12" t="s">
        <v>0</v>
      </c>
      <c r="H732" s="12">
        <v>0.94</v>
      </c>
      <c r="I732" s="21" t="s">
        <v>3217</v>
      </c>
      <c r="J732" s="21" t="s">
        <v>3218</v>
      </c>
      <c r="K732" s="21" t="s">
        <v>3219</v>
      </c>
      <c r="L732" s="21" t="b">
        <v>0</v>
      </c>
    </row>
    <row r="733" spans="1:12" x14ac:dyDescent="0.25">
      <c r="A733" s="12">
        <v>729</v>
      </c>
      <c r="B733" s="21" t="s">
        <v>1521</v>
      </c>
      <c r="C733" s="21" t="s">
        <v>1522</v>
      </c>
      <c r="D733" s="21" t="s">
        <v>1461</v>
      </c>
      <c r="E733" s="1">
        <v>8</v>
      </c>
      <c r="F733" s="1">
        <v>9</v>
      </c>
      <c r="G733" s="12" t="s">
        <v>0</v>
      </c>
      <c r="H733" s="12">
        <v>0.94</v>
      </c>
      <c r="I733" s="21" t="s">
        <v>4253</v>
      </c>
      <c r="J733" s="21" t="s">
        <v>3285</v>
      </c>
      <c r="K733" s="21" t="s">
        <v>3286</v>
      </c>
      <c r="L733" s="21" t="b">
        <v>0</v>
      </c>
    </row>
    <row r="734" spans="1:12" x14ac:dyDescent="0.25">
      <c r="A734" s="12">
        <v>730</v>
      </c>
      <c r="B734" s="21" t="s">
        <v>1548</v>
      </c>
      <c r="C734" s="21" t="s">
        <v>1549</v>
      </c>
      <c r="D734" s="21" t="s">
        <v>1005</v>
      </c>
      <c r="E734" s="1">
        <v>8</v>
      </c>
      <c r="F734" s="1">
        <v>9</v>
      </c>
      <c r="G734" s="12" t="s">
        <v>0</v>
      </c>
      <c r="H734" s="12">
        <v>0.94</v>
      </c>
      <c r="I734" s="21" t="s">
        <v>3315</v>
      </c>
      <c r="J734" s="21" t="s">
        <v>3316</v>
      </c>
      <c r="K734" s="21" t="s">
        <v>3317</v>
      </c>
      <c r="L734" s="21" t="b">
        <v>0</v>
      </c>
    </row>
    <row r="735" spans="1:12" x14ac:dyDescent="0.25">
      <c r="A735" s="12">
        <v>731</v>
      </c>
      <c r="B735" s="21" t="s">
        <v>1550</v>
      </c>
      <c r="C735" s="21" t="s">
        <v>1551</v>
      </c>
      <c r="D735" s="21" t="s">
        <v>392</v>
      </c>
      <c r="E735" s="1">
        <v>8</v>
      </c>
      <c r="F735" s="1">
        <v>9</v>
      </c>
      <c r="G735" s="12" t="s">
        <v>0</v>
      </c>
      <c r="H735" s="12">
        <v>0.94</v>
      </c>
      <c r="I735" s="21" t="s">
        <v>4262</v>
      </c>
      <c r="J735" s="21" t="s">
        <v>4017</v>
      </c>
      <c r="K735" s="21" t="s">
        <v>4018</v>
      </c>
      <c r="L735" s="21" t="b">
        <v>0</v>
      </c>
    </row>
    <row r="736" spans="1:12" x14ac:dyDescent="0.25">
      <c r="A736" s="12">
        <v>732</v>
      </c>
      <c r="B736" s="21" t="s">
        <v>1347</v>
      </c>
      <c r="C736" s="21" t="s">
        <v>1348</v>
      </c>
      <c r="D736" s="21" t="s">
        <v>409</v>
      </c>
      <c r="E736" s="1">
        <v>9</v>
      </c>
      <c r="F736" s="1">
        <v>10</v>
      </c>
      <c r="G736" s="12" t="s">
        <v>0</v>
      </c>
      <c r="H736" s="12">
        <v>0.93</v>
      </c>
      <c r="I736" s="21" t="s">
        <v>4213</v>
      </c>
      <c r="J736" s="21" t="s">
        <v>3085</v>
      </c>
      <c r="K736" s="21" t="s">
        <v>3086</v>
      </c>
      <c r="L736" s="21" t="b">
        <v>0</v>
      </c>
    </row>
    <row r="737" spans="1:12" x14ac:dyDescent="0.25">
      <c r="A737" s="12">
        <v>733</v>
      </c>
      <c r="B737" s="21" t="s">
        <v>1266</v>
      </c>
      <c r="C737" s="21" t="s">
        <v>1267</v>
      </c>
      <c r="D737" s="21" t="s">
        <v>1268</v>
      </c>
      <c r="E737" s="1">
        <v>10</v>
      </c>
      <c r="F737" s="1">
        <v>10</v>
      </c>
      <c r="G737" s="12" t="s">
        <v>0</v>
      </c>
      <c r="H737" s="12">
        <v>0.84</v>
      </c>
      <c r="I737" s="21" t="s">
        <v>4195</v>
      </c>
      <c r="J737" s="21" t="s">
        <v>3000</v>
      </c>
      <c r="K737" s="21" t="s">
        <v>3001</v>
      </c>
      <c r="L737" s="21" t="b">
        <v>0</v>
      </c>
    </row>
    <row r="738" spans="1:12" x14ac:dyDescent="0.25">
      <c r="A738" s="12">
        <v>734</v>
      </c>
      <c r="B738" s="21" t="s">
        <v>1385</v>
      </c>
      <c r="C738" s="21" t="s">
        <v>1386</v>
      </c>
      <c r="D738" s="21" t="s">
        <v>948</v>
      </c>
      <c r="E738" s="1">
        <v>10</v>
      </c>
      <c r="F738" s="1">
        <v>10</v>
      </c>
      <c r="G738" s="12" t="s">
        <v>0</v>
      </c>
      <c r="H738" s="12">
        <v>0.84</v>
      </c>
      <c r="I738" s="21" t="s">
        <v>4221</v>
      </c>
      <c r="J738" s="21" t="s">
        <v>3129</v>
      </c>
      <c r="K738" s="21" t="s">
        <v>3130</v>
      </c>
      <c r="L738" s="21" t="b">
        <v>0</v>
      </c>
    </row>
    <row r="739" spans="1:12" x14ac:dyDescent="0.25">
      <c r="A739" s="12">
        <v>735</v>
      </c>
      <c r="B739" s="21" t="s">
        <v>1408</v>
      </c>
      <c r="C739" s="21" t="s">
        <v>138</v>
      </c>
      <c r="D739" s="21" t="s">
        <v>556</v>
      </c>
      <c r="E739" s="1">
        <v>9</v>
      </c>
      <c r="F739" s="1">
        <v>9</v>
      </c>
      <c r="G739" s="12" t="s">
        <v>0</v>
      </c>
      <c r="H739" s="12">
        <v>0.84</v>
      </c>
      <c r="I739" s="21" t="s">
        <v>272</v>
      </c>
      <c r="J739" s="21" t="s">
        <v>273</v>
      </c>
      <c r="K739" s="21" t="s">
        <v>20</v>
      </c>
      <c r="L739" s="21" t="b">
        <v>0</v>
      </c>
    </row>
    <row r="740" spans="1:12" x14ac:dyDescent="0.25">
      <c r="A740" s="12">
        <v>736</v>
      </c>
      <c r="B740" s="21" t="s">
        <v>1490</v>
      </c>
      <c r="C740" s="21" t="s">
        <v>1491</v>
      </c>
      <c r="D740" s="21" t="s">
        <v>948</v>
      </c>
      <c r="E740" s="1">
        <v>8</v>
      </c>
      <c r="F740" s="1">
        <v>8</v>
      </c>
      <c r="G740" s="12" t="s">
        <v>0</v>
      </c>
      <c r="H740" s="12">
        <v>0.84</v>
      </c>
      <c r="I740" s="21" t="s">
        <v>4245</v>
      </c>
      <c r="J740" s="21" t="s">
        <v>3247</v>
      </c>
      <c r="K740" s="21" t="s">
        <v>3248</v>
      </c>
      <c r="L740" s="21" t="b">
        <v>0</v>
      </c>
    </row>
    <row r="741" spans="1:12" x14ac:dyDescent="0.25">
      <c r="A741" s="12">
        <v>737</v>
      </c>
      <c r="B741" s="21" t="s">
        <v>1495</v>
      </c>
      <c r="C741" s="21" t="s">
        <v>1496</v>
      </c>
      <c r="D741" s="21" t="s">
        <v>421</v>
      </c>
      <c r="E741" s="1">
        <v>8</v>
      </c>
      <c r="F741" s="1">
        <v>8</v>
      </c>
      <c r="G741" s="12" t="s">
        <v>0</v>
      </c>
      <c r="H741" s="12">
        <v>0.84</v>
      </c>
      <c r="I741" s="21" t="s">
        <v>4246</v>
      </c>
      <c r="J741" s="21" t="s">
        <v>3253</v>
      </c>
      <c r="K741" s="21" t="s">
        <v>3254</v>
      </c>
      <c r="L741" s="21" t="b">
        <v>0</v>
      </c>
    </row>
    <row r="742" spans="1:12" x14ac:dyDescent="0.25">
      <c r="A742" s="12">
        <v>738</v>
      </c>
      <c r="B742" s="21" t="s">
        <v>1503</v>
      </c>
      <c r="C742" s="21" t="s">
        <v>1504</v>
      </c>
      <c r="D742" s="21" t="s">
        <v>556</v>
      </c>
      <c r="E742" s="1">
        <v>8</v>
      </c>
      <c r="F742" s="1">
        <v>8</v>
      </c>
      <c r="G742" s="12" t="s">
        <v>0</v>
      </c>
      <c r="H742" s="12">
        <v>0.84</v>
      </c>
      <c r="I742" s="21" t="s">
        <v>3261</v>
      </c>
      <c r="J742" s="21" t="s">
        <v>3262</v>
      </c>
      <c r="K742" s="21" t="s">
        <v>3263</v>
      </c>
      <c r="L742" s="21" t="b">
        <v>0</v>
      </c>
    </row>
    <row r="743" spans="1:12" x14ac:dyDescent="0.25">
      <c r="A743" s="12">
        <v>739</v>
      </c>
      <c r="B743" s="21" t="s">
        <v>1505</v>
      </c>
      <c r="C743" s="21" t="s">
        <v>1506</v>
      </c>
      <c r="D743" s="21" t="s">
        <v>832</v>
      </c>
      <c r="E743" s="1">
        <v>7</v>
      </c>
      <c r="F743" s="1">
        <v>7</v>
      </c>
      <c r="G743" s="12" t="s">
        <v>0</v>
      </c>
      <c r="H743" s="12">
        <v>0.84</v>
      </c>
      <c r="I743" s="21" t="s">
        <v>3264</v>
      </c>
      <c r="J743" s="21" t="s">
        <v>3265</v>
      </c>
      <c r="K743" s="21" t="s">
        <v>3266</v>
      </c>
      <c r="L743" s="21" t="b">
        <v>0</v>
      </c>
    </row>
    <row r="744" spans="1:12" x14ac:dyDescent="0.25">
      <c r="A744" s="12">
        <v>740</v>
      </c>
      <c r="B744" s="21" t="s">
        <v>1582</v>
      </c>
      <c r="C744" s="21" t="s">
        <v>1583</v>
      </c>
      <c r="D744" s="21" t="s">
        <v>1008</v>
      </c>
      <c r="E744" s="1">
        <v>7</v>
      </c>
      <c r="F744" s="1">
        <v>7</v>
      </c>
      <c r="G744" s="12" t="s">
        <v>0</v>
      </c>
      <c r="H744" s="12">
        <v>0.84</v>
      </c>
      <c r="I744" s="21" t="s">
        <v>4268</v>
      </c>
      <c r="J744" s="21" t="s">
        <v>4017</v>
      </c>
      <c r="K744" s="21" t="s">
        <v>4018</v>
      </c>
      <c r="L744" s="21" t="b">
        <v>0</v>
      </c>
    </row>
    <row r="745" spans="1:12" x14ac:dyDescent="0.25">
      <c r="A745" s="12">
        <v>741</v>
      </c>
      <c r="B745" s="21" t="s">
        <v>1584</v>
      </c>
      <c r="C745" s="21" t="s">
        <v>1585</v>
      </c>
      <c r="D745" s="21" t="s">
        <v>1005</v>
      </c>
      <c r="E745" s="1">
        <v>7</v>
      </c>
      <c r="F745" s="1">
        <v>7</v>
      </c>
      <c r="G745" s="12" t="s">
        <v>0</v>
      </c>
      <c r="H745" s="12">
        <v>0.84</v>
      </c>
      <c r="I745" s="21" t="s">
        <v>3353</v>
      </c>
      <c r="J745" s="21" t="s">
        <v>3354</v>
      </c>
      <c r="K745" s="21" t="s">
        <v>3355</v>
      </c>
      <c r="L745" s="21" t="b">
        <v>0</v>
      </c>
    </row>
    <row r="746" spans="1:12" x14ac:dyDescent="0.25">
      <c r="A746" s="12">
        <v>742</v>
      </c>
      <c r="B746" s="21" t="s">
        <v>1590</v>
      </c>
      <c r="C746" s="21" t="s">
        <v>1591</v>
      </c>
      <c r="D746" s="21" t="s">
        <v>421</v>
      </c>
      <c r="E746" s="1">
        <v>7</v>
      </c>
      <c r="F746" s="1">
        <v>7</v>
      </c>
      <c r="G746" s="12" t="s">
        <v>0</v>
      </c>
      <c r="H746" s="12">
        <v>0.84</v>
      </c>
      <c r="I746" s="21" t="s">
        <v>3361</v>
      </c>
      <c r="J746" s="21" t="s">
        <v>3362</v>
      </c>
      <c r="K746" s="21" t="s">
        <v>3363</v>
      </c>
      <c r="L746" s="21" t="b">
        <v>0</v>
      </c>
    </row>
    <row r="747" spans="1:12" x14ac:dyDescent="0.25">
      <c r="A747" s="12">
        <v>743</v>
      </c>
      <c r="B747" s="21" t="s">
        <v>1604</v>
      </c>
      <c r="C747" s="21" t="s">
        <v>152</v>
      </c>
      <c r="D747" s="21" t="s">
        <v>638</v>
      </c>
      <c r="E747" s="1">
        <v>7</v>
      </c>
      <c r="F747" s="1">
        <v>7</v>
      </c>
      <c r="G747" s="12" t="s">
        <v>0</v>
      </c>
      <c r="H747" s="12">
        <v>0.84</v>
      </c>
      <c r="I747" s="21" t="s">
        <v>299</v>
      </c>
      <c r="J747" s="21" t="s">
        <v>300</v>
      </c>
      <c r="K747" s="21" t="s">
        <v>47</v>
      </c>
      <c r="L747" s="21" t="b">
        <v>0</v>
      </c>
    </row>
    <row r="748" spans="1:12" x14ac:dyDescent="0.25">
      <c r="A748" s="12">
        <v>744</v>
      </c>
      <c r="B748" s="21" t="s">
        <v>1627</v>
      </c>
      <c r="C748" s="21" t="s">
        <v>1628</v>
      </c>
      <c r="D748" s="21" t="s">
        <v>1391</v>
      </c>
      <c r="E748" s="1">
        <v>7</v>
      </c>
      <c r="F748" s="1">
        <v>7</v>
      </c>
      <c r="G748" s="12" t="s">
        <v>0</v>
      </c>
      <c r="H748" s="12">
        <v>0.84</v>
      </c>
      <c r="I748" s="21" t="s">
        <v>4276</v>
      </c>
      <c r="J748" s="21" t="s">
        <v>3407</v>
      </c>
      <c r="K748" s="21" t="s">
        <v>3408</v>
      </c>
      <c r="L748" s="21" t="b">
        <v>0</v>
      </c>
    </row>
    <row r="749" spans="1:12" x14ac:dyDescent="0.25">
      <c r="A749" s="12">
        <v>745</v>
      </c>
      <c r="B749" s="21" t="s">
        <v>1666</v>
      </c>
      <c r="C749" s="21" t="s">
        <v>1667</v>
      </c>
      <c r="D749" s="21" t="s">
        <v>392</v>
      </c>
      <c r="E749" s="1">
        <v>7</v>
      </c>
      <c r="F749" s="1">
        <v>7</v>
      </c>
      <c r="G749" s="12" t="s">
        <v>0</v>
      </c>
      <c r="H749" s="12">
        <v>0.84</v>
      </c>
      <c r="I749" s="21" t="s">
        <v>3447</v>
      </c>
      <c r="J749" s="21" t="s">
        <v>3448</v>
      </c>
      <c r="K749" s="21" t="s">
        <v>3449</v>
      </c>
      <c r="L749" s="21" t="b">
        <v>0</v>
      </c>
    </row>
    <row r="750" spans="1:12" x14ac:dyDescent="0.25">
      <c r="A750" s="12">
        <v>746</v>
      </c>
      <c r="B750" s="21" t="s">
        <v>1668</v>
      </c>
      <c r="C750" s="21" t="s">
        <v>1669</v>
      </c>
      <c r="D750" s="21" t="s">
        <v>427</v>
      </c>
      <c r="E750" s="1">
        <v>7</v>
      </c>
      <c r="F750" s="1">
        <v>7</v>
      </c>
      <c r="G750" s="12" t="s">
        <v>0</v>
      </c>
      <c r="H750" s="12">
        <v>0.84</v>
      </c>
      <c r="I750" s="21" t="s">
        <v>3450</v>
      </c>
      <c r="J750" s="21" t="s">
        <v>3451</v>
      </c>
      <c r="K750" s="21" t="s">
        <v>3452</v>
      </c>
      <c r="L750" s="21" t="b">
        <v>0</v>
      </c>
    </row>
    <row r="751" spans="1:12" x14ac:dyDescent="0.25">
      <c r="A751" s="12">
        <v>747</v>
      </c>
      <c r="B751" s="21" t="s">
        <v>1434</v>
      </c>
      <c r="C751" s="21" t="s">
        <v>1435</v>
      </c>
      <c r="D751" s="21" t="s">
        <v>582</v>
      </c>
      <c r="E751" s="1">
        <v>6</v>
      </c>
      <c r="F751" s="1">
        <v>6</v>
      </c>
      <c r="G751" s="12" t="s">
        <v>0</v>
      </c>
      <c r="H751" s="12">
        <v>0.84</v>
      </c>
      <c r="I751" s="21" t="s">
        <v>3181</v>
      </c>
      <c r="J751" s="21" t="s">
        <v>3182</v>
      </c>
      <c r="K751" s="21" t="s">
        <v>3183</v>
      </c>
      <c r="L751" s="21" t="b">
        <v>0</v>
      </c>
    </row>
    <row r="752" spans="1:12" x14ac:dyDescent="0.25">
      <c r="A752" s="12">
        <v>748</v>
      </c>
      <c r="B752" s="21" t="s">
        <v>1642</v>
      </c>
      <c r="C752" s="21" t="s">
        <v>1643</v>
      </c>
      <c r="D752" s="21" t="s">
        <v>767</v>
      </c>
      <c r="E752" s="1">
        <v>6</v>
      </c>
      <c r="F752" s="1">
        <v>6</v>
      </c>
      <c r="G752" s="12" t="s">
        <v>0</v>
      </c>
      <c r="H752" s="12">
        <v>0.84</v>
      </c>
      <c r="I752" s="21" t="s">
        <v>3421</v>
      </c>
      <c r="J752" s="21" t="s">
        <v>3422</v>
      </c>
      <c r="K752" s="21" t="s">
        <v>3423</v>
      </c>
      <c r="L752" s="21" t="b">
        <v>0</v>
      </c>
    </row>
    <row r="753" spans="1:12" x14ac:dyDescent="0.25">
      <c r="A753" s="12">
        <v>749</v>
      </c>
      <c r="B753" s="21" t="s">
        <v>1672</v>
      </c>
      <c r="C753" s="21" t="s">
        <v>1673</v>
      </c>
      <c r="D753" s="21" t="s">
        <v>539</v>
      </c>
      <c r="E753" s="1">
        <v>6</v>
      </c>
      <c r="F753" s="1">
        <v>6</v>
      </c>
      <c r="G753" s="12" t="s">
        <v>0</v>
      </c>
      <c r="H753" s="12">
        <v>0.84</v>
      </c>
      <c r="I753" s="21" t="s">
        <v>3455</v>
      </c>
      <c r="J753" s="21" t="s">
        <v>3456</v>
      </c>
      <c r="K753" s="21" t="s">
        <v>3457</v>
      </c>
      <c r="L753" s="21" t="b">
        <v>0</v>
      </c>
    </row>
    <row r="754" spans="1:12" x14ac:dyDescent="0.25">
      <c r="A754" s="12">
        <v>750</v>
      </c>
      <c r="B754" s="21" t="s">
        <v>1697</v>
      </c>
      <c r="C754" s="21" t="s">
        <v>100</v>
      </c>
      <c r="D754" s="21" t="s">
        <v>470</v>
      </c>
      <c r="E754" s="1">
        <v>6</v>
      </c>
      <c r="F754" s="1">
        <v>6</v>
      </c>
      <c r="G754" s="12" t="s">
        <v>0</v>
      </c>
      <c r="H754" s="12">
        <v>0.84</v>
      </c>
      <c r="I754" s="21" t="s">
        <v>186</v>
      </c>
      <c r="J754" s="21" t="s">
        <v>187</v>
      </c>
      <c r="K754" s="21" t="s">
        <v>71</v>
      </c>
      <c r="L754" s="21" t="b">
        <v>0</v>
      </c>
    </row>
    <row r="755" spans="1:12" x14ac:dyDescent="0.25">
      <c r="A755" s="12">
        <v>751</v>
      </c>
      <c r="B755" s="21" t="s">
        <v>1698</v>
      </c>
      <c r="C755" s="21" t="s">
        <v>1699</v>
      </c>
      <c r="D755" s="21" t="s">
        <v>819</v>
      </c>
      <c r="E755" s="1">
        <v>6</v>
      </c>
      <c r="F755" s="1">
        <v>6</v>
      </c>
      <c r="G755" s="12" t="s">
        <v>0</v>
      </c>
      <c r="H755" s="12">
        <v>0.84</v>
      </c>
      <c r="I755" s="21" t="s">
        <v>3483</v>
      </c>
      <c r="J755" s="21" t="s">
        <v>3484</v>
      </c>
      <c r="K755" s="21" t="s">
        <v>3485</v>
      </c>
      <c r="L755" s="21" t="b">
        <v>0</v>
      </c>
    </row>
    <row r="756" spans="1:12" x14ac:dyDescent="0.25">
      <c r="A756" s="12">
        <v>752</v>
      </c>
      <c r="B756" s="21" t="s">
        <v>1708</v>
      </c>
      <c r="C756" s="21" t="s">
        <v>1709</v>
      </c>
      <c r="D756" s="21" t="s">
        <v>400</v>
      </c>
      <c r="E756" s="1">
        <v>6</v>
      </c>
      <c r="F756" s="1">
        <v>6</v>
      </c>
      <c r="G756" s="12" t="s">
        <v>0</v>
      </c>
      <c r="H756" s="12">
        <v>0.84</v>
      </c>
      <c r="I756" s="21" t="s">
        <v>3497</v>
      </c>
      <c r="J756" s="21" t="s">
        <v>3498</v>
      </c>
      <c r="K756" s="21" t="s">
        <v>3498</v>
      </c>
      <c r="L756" s="21" t="b">
        <v>0</v>
      </c>
    </row>
    <row r="757" spans="1:12" x14ac:dyDescent="0.25">
      <c r="A757" s="12">
        <v>753</v>
      </c>
      <c r="B757" s="21" t="s">
        <v>1710</v>
      </c>
      <c r="C757" s="21" t="s">
        <v>1711</v>
      </c>
      <c r="D757" s="21" t="s">
        <v>409</v>
      </c>
      <c r="E757" s="1">
        <v>6</v>
      </c>
      <c r="F757" s="1">
        <v>6</v>
      </c>
      <c r="G757" s="12" t="s">
        <v>0</v>
      </c>
      <c r="H757" s="12">
        <v>0.84</v>
      </c>
      <c r="I757" s="21" t="s">
        <v>3499</v>
      </c>
      <c r="J757" s="21" t="s">
        <v>3500</v>
      </c>
      <c r="K757" s="21" t="s">
        <v>3501</v>
      </c>
      <c r="L757" s="21" t="b">
        <v>0</v>
      </c>
    </row>
    <row r="758" spans="1:12" x14ac:dyDescent="0.25">
      <c r="A758" s="12">
        <v>754</v>
      </c>
      <c r="B758" s="21" t="s">
        <v>1748</v>
      </c>
      <c r="C758" s="21" t="s">
        <v>1749</v>
      </c>
      <c r="D758" s="21" t="s">
        <v>421</v>
      </c>
      <c r="E758" s="1">
        <v>6</v>
      </c>
      <c r="F758" s="1">
        <v>6</v>
      </c>
      <c r="G758" s="12" t="s">
        <v>0</v>
      </c>
      <c r="H758" s="12">
        <v>0.84</v>
      </c>
      <c r="I758" s="21" t="s">
        <v>3541</v>
      </c>
      <c r="J758" s="21" t="s">
        <v>3542</v>
      </c>
      <c r="K758" s="21" t="s">
        <v>3543</v>
      </c>
      <c r="L758" s="21" t="b">
        <v>1</v>
      </c>
    </row>
    <row r="759" spans="1:12" x14ac:dyDescent="0.25">
      <c r="A759" s="12">
        <v>755</v>
      </c>
      <c r="B759" s="21" t="s">
        <v>1619</v>
      </c>
      <c r="C759" s="21" t="s">
        <v>1620</v>
      </c>
      <c r="D759" s="21" t="s">
        <v>718</v>
      </c>
      <c r="E759" s="1">
        <v>5</v>
      </c>
      <c r="F759" s="1">
        <v>5</v>
      </c>
      <c r="G759" s="12" t="s">
        <v>0</v>
      </c>
      <c r="H759" s="12">
        <v>0.84</v>
      </c>
      <c r="I759" s="21" t="s">
        <v>3398</v>
      </c>
      <c r="J759" s="21" t="s">
        <v>3399</v>
      </c>
      <c r="K759" s="21" t="s">
        <v>3400</v>
      </c>
      <c r="L759" s="21" t="b">
        <v>0</v>
      </c>
    </row>
    <row r="760" spans="1:12" x14ac:dyDescent="0.25">
      <c r="A760" s="12">
        <v>756</v>
      </c>
      <c r="B760" s="21" t="s">
        <v>1845</v>
      </c>
      <c r="C760" s="21" t="s">
        <v>1846</v>
      </c>
      <c r="D760" s="21" t="s">
        <v>819</v>
      </c>
      <c r="E760" s="1">
        <v>5</v>
      </c>
      <c r="F760" s="1">
        <v>5</v>
      </c>
      <c r="G760" s="12" t="s">
        <v>0</v>
      </c>
      <c r="H760" s="12">
        <v>0.84</v>
      </c>
      <c r="I760" s="21" t="s">
        <v>4319</v>
      </c>
      <c r="J760" s="21" t="s">
        <v>3646</v>
      </c>
      <c r="K760" s="21" t="s">
        <v>3647</v>
      </c>
      <c r="L760" s="21" t="b">
        <v>0</v>
      </c>
    </row>
    <row r="761" spans="1:12" x14ac:dyDescent="0.25">
      <c r="A761" s="12">
        <v>757</v>
      </c>
      <c r="B761" s="21" t="s">
        <v>695</v>
      </c>
      <c r="C761" s="21" t="s">
        <v>696</v>
      </c>
      <c r="D761" s="21" t="s">
        <v>697</v>
      </c>
      <c r="E761" s="1">
        <v>4</v>
      </c>
      <c r="F761" s="1">
        <v>4</v>
      </c>
      <c r="G761" s="12" t="s">
        <v>0</v>
      </c>
      <c r="H761" s="12">
        <v>0.84</v>
      </c>
      <c r="I761" s="21" t="s">
        <v>2429</v>
      </c>
      <c r="J761" s="21" t="s">
        <v>2430</v>
      </c>
      <c r="K761" s="21" t="s">
        <v>2431</v>
      </c>
      <c r="L761" s="21" t="b">
        <v>0</v>
      </c>
    </row>
    <row r="762" spans="1:12" x14ac:dyDescent="0.25">
      <c r="A762" s="12">
        <v>758</v>
      </c>
      <c r="B762" s="21" t="s">
        <v>1427</v>
      </c>
      <c r="C762" s="21" t="s">
        <v>1428</v>
      </c>
      <c r="D762" s="21" t="s">
        <v>1429</v>
      </c>
      <c r="E762" s="1">
        <v>4</v>
      </c>
      <c r="F762" s="1">
        <v>4</v>
      </c>
      <c r="G762" s="12" t="s">
        <v>0</v>
      </c>
      <c r="H762" s="12">
        <v>0.84</v>
      </c>
      <c r="I762" s="21" t="s">
        <v>4234</v>
      </c>
      <c r="J762" s="21" t="s">
        <v>3173</v>
      </c>
      <c r="K762" s="21" t="s">
        <v>3174</v>
      </c>
      <c r="L762" s="21" t="b">
        <v>0</v>
      </c>
    </row>
    <row r="763" spans="1:12" x14ac:dyDescent="0.25">
      <c r="A763" s="12">
        <v>759</v>
      </c>
      <c r="B763" s="21" t="s">
        <v>1778</v>
      </c>
      <c r="C763" s="21" t="s">
        <v>1779</v>
      </c>
      <c r="D763" s="21" t="s">
        <v>650</v>
      </c>
      <c r="E763" s="1">
        <v>4</v>
      </c>
      <c r="F763" s="1">
        <v>4</v>
      </c>
      <c r="G763" s="12" t="s">
        <v>0</v>
      </c>
      <c r="H763" s="12">
        <v>0.84</v>
      </c>
      <c r="I763" s="21" t="s">
        <v>3571</v>
      </c>
      <c r="J763" s="21" t="s">
        <v>3572</v>
      </c>
      <c r="K763" s="21" t="s">
        <v>3573</v>
      </c>
      <c r="L763" s="21" t="b">
        <v>0</v>
      </c>
    </row>
    <row r="764" spans="1:12" x14ac:dyDescent="0.25">
      <c r="A764" s="12">
        <v>760</v>
      </c>
      <c r="B764" s="21" t="s">
        <v>1946</v>
      </c>
      <c r="C764" s="21" t="s">
        <v>1947</v>
      </c>
      <c r="D764" s="21" t="s">
        <v>918</v>
      </c>
      <c r="E764" s="1">
        <v>4</v>
      </c>
      <c r="F764" s="1">
        <v>4</v>
      </c>
      <c r="G764" s="12" t="s">
        <v>0</v>
      </c>
      <c r="H764" s="12">
        <v>0.84</v>
      </c>
      <c r="I764" s="21" t="s">
        <v>3764</v>
      </c>
      <c r="J764" s="21" t="s">
        <v>3765</v>
      </c>
      <c r="K764" s="21" t="s">
        <v>3766</v>
      </c>
      <c r="L764" s="21" t="b">
        <v>0</v>
      </c>
    </row>
    <row r="765" spans="1:12" x14ac:dyDescent="0.25">
      <c r="A765" s="12">
        <v>761</v>
      </c>
      <c r="B765" s="21" t="s">
        <v>1948</v>
      </c>
      <c r="C765" s="21" t="s">
        <v>1949</v>
      </c>
      <c r="D765" s="21" t="s">
        <v>1010</v>
      </c>
      <c r="E765" s="1">
        <v>4</v>
      </c>
      <c r="F765" s="1">
        <v>4</v>
      </c>
      <c r="G765" s="12" t="s">
        <v>0</v>
      </c>
      <c r="H765" s="12">
        <v>0.84</v>
      </c>
      <c r="I765" s="21" t="s">
        <v>4337</v>
      </c>
      <c r="J765" s="21" t="s">
        <v>3767</v>
      </c>
      <c r="K765" s="21" t="s">
        <v>3768</v>
      </c>
      <c r="L765" s="21" t="b">
        <v>0</v>
      </c>
    </row>
    <row r="766" spans="1:12" x14ac:dyDescent="0.25">
      <c r="A766" s="12">
        <v>762</v>
      </c>
      <c r="B766" s="21" t="s">
        <v>1759</v>
      </c>
      <c r="C766" s="21" t="s">
        <v>1760</v>
      </c>
      <c r="D766" s="21" t="s">
        <v>1761</v>
      </c>
      <c r="E766" s="1">
        <v>3</v>
      </c>
      <c r="F766" s="1">
        <v>3</v>
      </c>
      <c r="G766" s="12" t="s">
        <v>0</v>
      </c>
      <c r="H766" s="12">
        <v>0.84</v>
      </c>
      <c r="I766" s="21" t="s">
        <v>4300</v>
      </c>
      <c r="J766" s="21" t="s">
        <v>4017</v>
      </c>
      <c r="K766" s="21" t="s">
        <v>4018</v>
      </c>
      <c r="L766" s="21" t="b">
        <v>0</v>
      </c>
    </row>
    <row r="767" spans="1:12" x14ac:dyDescent="0.25">
      <c r="A767" s="12">
        <v>763</v>
      </c>
      <c r="B767" s="21" t="s">
        <v>1879</v>
      </c>
      <c r="C767" s="21" t="s">
        <v>1880</v>
      </c>
      <c r="D767" s="21" t="s">
        <v>1567</v>
      </c>
      <c r="E767" s="1">
        <v>3</v>
      </c>
      <c r="F767" s="1">
        <v>3</v>
      </c>
      <c r="G767" s="12" t="s">
        <v>0</v>
      </c>
      <c r="H767" s="12">
        <v>0.84</v>
      </c>
      <c r="I767" s="21" t="s">
        <v>3683</v>
      </c>
      <c r="J767" s="21" t="s">
        <v>3684</v>
      </c>
      <c r="K767" s="21" t="s">
        <v>3685</v>
      </c>
      <c r="L767" s="21" t="b">
        <v>0</v>
      </c>
    </row>
    <row r="768" spans="1:12" x14ac:dyDescent="0.25">
      <c r="A768" s="12">
        <v>764</v>
      </c>
      <c r="B768" s="21" t="s">
        <v>1997</v>
      </c>
      <c r="C768" s="21" t="s">
        <v>1998</v>
      </c>
      <c r="D768" s="21" t="s">
        <v>767</v>
      </c>
      <c r="E768" s="1">
        <v>3</v>
      </c>
      <c r="F768" s="1">
        <v>3</v>
      </c>
      <c r="G768" s="12" t="s">
        <v>0</v>
      </c>
      <c r="H768" s="12">
        <v>0.84</v>
      </c>
      <c r="I768" s="21" t="s">
        <v>4347</v>
      </c>
      <c r="J768" s="21" t="s">
        <v>3819</v>
      </c>
      <c r="K768" s="21" t="s">
        <v>3820</v>
      </c>
      <c r="L768" s="21" t="b">
        <v>0</v>
      </c>
    </row>
    <row r="769" spans="1:12" x14ac:dyDescent="0.25">
      <c r="A769" s="12">
        <v>765</v>
      </c>
      <c r="B769" s="21" t="s">
        <v>2046</v>
      </c>
      <c r="C769" s="21" t="s">
        <v>2047</v>
      </c>
      <c r="D769" s="21" t="s">
        <v>450</v>
      </c>
      <c r="E769" s="1">
        <v>3</v>
      </c>
      <c r="F769" s="1">
        <v>3</v>
      </c>
      <c r="G769" s="12" t="s">
        <v>0</v>
      </c>
      <c r="H769" s="12">
        <v>0.84</v>
      </c>
      <c r="I769" s="21" t="s">
        <v>4356</v>
      </c>
      <c r="J769" s="21" t="s">
        <v>3881</v>
      </c>
      <c r="K769" s="21" t="s">
        <v>3882</v>
      </c>
      <c r="L769" s="21" t="b">
        <v>0</v>
      </c>
    </row>
    <row r="770" spans="1:12" x14ac:dyDescent="0.25">
      <c r="A770" s="12">
        <v>766</v>
      </c>
      <c r="B770" s="21" t="s">
        <v>4424</v>
      </c>
      <c r="C770" s="21" t="s">
        <v>4425</v>
      </c>
      <c r="D770" s="21" t="s">
        <v>476</v>
      </c>
      <c r="E770" s="1">
        <v>2</v>
      </c>
      <c r="F770" s="1">
        <v>2</v>
      </c>
      <c r="G770" s="12" t="s">
        <v>0</v>
      </c>
      <c r="H770" s="12">
        <v>0.84</v>
      </c>
      <c r="I770" s="21" t="s">
        <v>4575</v>
      </c>
      <c r="J770" s="21" t="s">
        <v>4576</v>
      </c>
      <c r="K770" s="21" t="s">
        <v>4577</v>
      </c>
      <c r="L770" s="21" t="b">
        <v>0</v>
      </c>
    </row>
    <row r="771" spans="1:12" x14ac:dyDescent="0.25">
      <c r="A771" s="12">
        <v>767</v>
      </c>
      <c r="B771" s="21" t="s">
        <v>4485</v>
      </c>
      <c r="C771" s="21" t="s">
        <v>4486</v>
      </c>
      <c r="D771" s="12" t="s">
        <v>565</v>
      </c>
      <c r="E771" s="1">
        <v>2</v>
      </c>
      <c r="F771" s="1">
        <v>2</v>
      </c>
      <c r="G771" s="1" t="s">
        <v>0</v>
      </c>
      <c r="H771" s="1">
        <v>0.84</v>
      </c>
      <c r="I771" s="21" t="s">
        <v>4661</v>
      </c>
      <c r="J771" s="21" t="s">
        <v>4662</v>
      </c>
      <c r="K771" s="21" t="s">
        <v>4663</v>
      </c>
      <c r="L771" s="21" t="b">
        <v>0</v>
      </c>
    </row>
    <row r="772" spans="1:12" x14ac:dyDescent="0.25">
      <c r="A772" s="12">
        <v>768</v>
      </c>
      <c r="B772" s="21" t="s">
        <v>4499</v>
      </c>
      <c r="C772" s="21" t="s">
        <v>4500</v>
      </c>
      <c r="D772" s="12" t="s">
        <v>353</v>
      </c>
      <c r="E772" s="1">
        <v>2</v>
      </c>
      <c r="F772" s="1">
        <v>2</v>
      </c>
      <c r="G772" s="1" t="s">
        <v>0</v>
      </c>
      <c r="H772" s="1">
        <v>0.84</v>
      </c>
      <c r="I772" s="21" t="s">
        <v>4682</v>
      </c>
      <c r="J772" s="21" t="s">
        <v>4683</v>
      </c>
      <c r="K772" s="21" t="s">
        <v>4684</v>
      </c>
      <c r="L772" s="21" t="b">
        <v>0</v>
      </c>
    </row>
    <row r="773" spans="1:12" x14ac:dyDescent="0.25">
      <c r="A773" s="12">
        <v>769</v>
      </c>
      <c r="B773" s="21" t="s">
        <v>1438</v>
      </c>
      <c r="C773" s="21" t="s">
        <v>1439</v>
      </c>
      <c r="D773" s="21" t="s">
        <v>450</v>
      </c>
      <c r="E773" s="1">
        <v>10</v>
      </c>
      <c r="F773" s="1">
        <v>9</v>
      </c>
      <c r="G773" s="12" t="s">
        <v>0</v>
      </c>
      <c r="H773" s="12">
        <v>0.75</v>
      </c>
      <c r="I773" s="21" t="s">
        <v>3187</v>
      </c>
      <c r="J773" s="21" t="s">
        <v>3188</v>
      </c>
      <c r="K773" s="21" t="s">
        <v>3189</v>
      </c>
      <c r="L773" s="21" t="b">
        <v>0</v>
      </c>
    </row>
    <row r="774" spans="1:12" x14ac:dyDescent="0.25">
      <c r="A774" s="12">
        <v>770</v>
      </c>
      <c r="B774" s="21" t="s">
        <v>1479</v>
      </c>
      <c r="C774" s="21" t="s">
        <v>1480</v>
      </c>
      <c r="D774" s="21" t="s">
        <v>832</v>
      </c>
      <c r="E774" s="1">
        <v>10</v>
      </c>
      <c r="F774" s="1">
        <v>9</v>
      </c>
      <c r="G774" s="12" t="s">
        <v>0</v>
      </c>
      <c r="H774" s="12">
        <v>0.75</v>
      </c>
      <c r="I774" s="21" t="s">
        <v>4242</v>
      </c>
      <c r="J774" s="21" t="s">
        <v>3235</v>
      </c>
      <c r="K774" s="21" t="s">
        <v>3236</v>
      </c>
      <c r="L774" s="21" t="b">
        <v>0</v>
      </c>
    </row>
    <row r="775" spans="1:12" x14ac:dyDescent="0.25">
      <c r="A775" s="12">
        <v>771</v>
      </c>
      <c r="B775" s="21" t="s">
        <v>1397</v>
      </c>
      <c r="C775" s="21" t="s">
        <v>1398</v>
      </c>
      <c r="D775" s="21" t="s">
        <v>523</v>
      </c>
      <c r="E775" s="1">
        <v>9</v>
      </c>
      <c r="F775" s="1">
        <v>8</v>
      </c>
      <c r="G775" s="12" t="s">
        <v>0</v>
      </c>
      <c r="H775" s="12">
        <v>0.74</v>
      </c>
      <c r="I775" s="21" t="s">
        <v>4223</v>
      </c>
      <c r="J775" s="21" t="s">
        <v>3142</v>
      </c>
      <c r="K775" s="21" t="s">
        <v>3143</v>
      </c>
      <c r="L775" s="21" t="b">
        <v>1</v>
      </c>
    </row>
    <row r="776" spans="1:12" x14ac:dyDescent="0.25">
      <c r="A776" s="12">
        <v>772</v>
      </c>
      <c r="B776" s="21" t="s">
        <v>1541</v>
      </c>
      <c r="C776" s="21" t="s">
        <v>1542</v>
      </c>
      <c r="D776" s="21" t="s">
        <v>364</v>
      </c>
      <c r="E776" s="1">
        <v>9</v>
      </c>
      <c r="F776" s="1">
        <v>8</v>
      </c>
      <c r="G776" s="12" t="s">
        <v>0</v>
      </c>
      <c r="H776" s="12">
        <v>0.74</v>
      </c>
      <c r="I776" s="21" t="s">
        <v>3307</v>
      </c>
      <c r="J776" s="21" t="s">
        <v>3308</v>
      </c>
      <c r="K776" s="21" t="s">
        <v>3309</v>
      </c>
      <c r="L776" s="21" t="b">
        <v>0</v>
      </c>
    </row>
    <row r="777" spans="1:12" x14ac:dyDescent="0.25">
      <c r="A777" s="12">
        <v>773</v>
      </c>
      <c r="B777" s="21" t="s">
        <v>1566</v>
      </c>
      <c r="C777" s="21" t="s">
        <v>162</v>
      </c>
      <c r="D777" s="21" t="s">
        <v>1567</v>
      </c>
      <c r="E777" s="1">
        <v>8</v>
      </c>
      <c r="F777" s="1">
        <v>7</v>
      </c>
      <c r="G777" s="12" t="s">
        <v>0</v>
      </c>
      <c r="H777" s="12">
        <v>0.73</v>
      </c>
      <c r="I777" s="21" t="s">
        <v>4264</v>
      </c>
      <c r="J777" s="21" t="s">
        <v>320</v>
      </c>
      <c r="K777" s="21" t="s">
        <v>12</v>
      </c>
      <c r="L777" s="21" t="b">
        <v>0</v>
      </c>
    </row>
    <row r="778" spans="1:12" x14ac:dyDescent="0.25">
      <c r="A778" s="12">
        <v>774</v>
      </c>
      <c r="B778" s="21" t="s">
        <v>1640</v>
      </c>
      <c r="C778" s="21" t="s">
        <v>1641</v>
      </c>
      <c r="D778" s="21" t="s">
        <v>1126</v>
      </c>
      <c r="E778" s="1">
        <v>8</v>
      </c>
      <c r="F778" s="1">
        <v>7</v>
      </c>
      <c r="G778" s="12" t="s">
        <v>0</v>
      </c>
      <c r="H778" s="12">
        <v>0.73</v>
      </c>
      <c r="I778" s="21" t="s">
        <v>3418</v>
      </c>
      <c r="J778" s="21" t="s">
        <v>3419</v>
      </c>
      <c r="K778" s="21" t="s">
        <v>3420</v>
      </c>
      <c r="L778" s="21" t="b">
        <v>0</v>
      </c>
    </row>
    <row r="779" spans="1:12" x14ac:dyDescent="0.25">
      <c r="A779" s="12">
        <v>775</v>
      </c>
      <c r="B779" s="21" t="s">
        <v>1527</v>
      </c>
      <c r="C779" s="21" t="s">
        <v>1528</v>
      </c>
      <c r="D779" s="21" t="s">
        <v>392</v>
      </c>
      <c r="E779" s="1">
        <v>7</v>
      </c>
      <c r="F779" s="1">
        <v>6</v>
      </c>
      <c r="G779" s="12" t="s">
        <v>0</v>
      </c>
      <c r="H779" s="12">
        <v>0.72</v>
      </c>
      <c r="I779" s="21" t="s">
        <v>3291</v>
      </c>
      <c r="J779" s="21" t="s">
        <v>3292</v>
      </c>
      <c r="K779" s="21" t="s">
        <v>3293</v>
      </c>
      <c r="L779" s="21" t="b">
        <v>0</v>
      </c>
    </row>
    <row r="780" spans="1:12" x14ac:dyDescent="0.25">
      <c r="A780" s="12">
        <v>776</v>
      </c>
      <c r="B780" s="21" t="s">
        <v>1031</v>
      </c>
      <c r="C780" s="21" t="s">
        <v>1032</v>
      </c>
      <c r="D780" s="21" t="s">
        <v>371</v>
      </c>
      <c r="E780" s="1">
        <v>6</v>
      </c>
      <c r="F780" s="1">
        <v>5</v>
      </c>
      <c r="G780" s="12" t="s">
        <v>0</v>
      </c>
      <c r="H780" s="12">
        <v>0.7</v>
      </c>
      <c r="I780" s="21" t="s">
        <v>2751</v>
      </c>
      <c r="J780" s="21" t="s">
        <v>2752</v>
      </c>
      <c r="K780" s="21" t="s">
        <v>2753</v>
      </c>
      <c r="L780" s="21" t="b">
        <v>0</v>
      </c>
    </row>
    <row r="781" spans="1:12" x14ac:dyDescent="0.25">
      <c r="A781" s="12">
        <v>777</v>
      </c>
      <c r="B781" s="21" t="s">
        <v>1732</v>
      </c>
      <c r="C781" s="21" t="s">
        <v>1733</v>
      </c>
      <c r="D781" s="21" t="s">
        <v>1734</v>
      </c>
      <c r="E781" s="1">
        <v>6</v>
      </c>
      <c r="F781" s="1">
        <v>5</v>
      </c>
      <c r="G781" s="12" t="s">
        <v>0</v>
      </c>
      <c r="H781" s="12">
        <v>0.7</v>
      </c>
      <c r="I781" s="21" t="s">
        <v>3523</v>
      </c>
      <c r="J781" s="21" t="s">
        <v>3524</v>
      </c>
      <c r="K781" s="21" t="s">
        <v>3525</v>
      </c>
      <c r="L781" s="21" t="b">
        <v>0</v>
      </c>
    </row>
    <row r="782" spans="1:12" x14ac:dyDescent="0.25">
      <c r="A782" s="12">
        <v>778</v>
      </c>
      <c r="B782" s="21" t="s">
        <v>1473</v>
      </c>
      <c r="C782" s="21" t="s">
        <v>1474</v>
      </c>
      <c r="D782" s="21" t="s">
        <v>392</v>
      </c>
      <c r="E782" s="1">
        <v>10</v>
      </c>
      <c r="F782" s="1">
        <v>8</v>
      </c>
      <c r="G782" s="12" t="s">
        <v>0</v>
      </c>
      <c r="H782" s="12">
        <v>0.67</v>
      </c>
      <c r="I782" s="21" t="s">
        <v>4240</v>
      </c>
      <c r="J782" s="21" t="s">
        <v>4017</v>
      </c>
      <c r="K782" s="21" t="s">
        <v>4018</v>
      </c>
      <c r="L782" s="21" t="b">
        <v>0</v>
      </c>
    </row>
    <row r="783" spans="1:12" x14ac:dyDescent="0.25">
      <c r="A783" s="12">
        <v>779</v>
      </c>
      <c r="B783" s="21" t="s">
        <v>1607</v>
      </c>
      <c r="C783" s="21" t="s">
        <v>1608</v>
      </c>
      <c r="D783" s="21" t="s">
        <v>431</v>
      </c>
      <c r="E783" s="1">
        <v>5</v>
      </c>
      <c r="F783" s="1">
        <v>4</v>
      </c>
      <c r="G783" s="12" t="s">
        <v>0</v>
      </c>
      <c r="H783" s="12">
        <v>0.67</v>
      </c>
      <c r="I783" s="21" t="s">
        <v>3383</v>
      </c>
      <c r="J783" s="21" t="s">
        <v>3384</v>
      </c>
      <c r="K783" s="21" t="s">
        <v>3385</v>
      </c>
      <c r="L783" s="21" t="b">
        <v>0</v>
      </c>
    </row>
    <row r="784" spans="1:12" x14ac:dyDescent="0.25">
      <c r="A784" s="12">
        <v>780</v>
      </c>
      <c r="B784" s="21" t="s">
        <v>1650</v>
      </c>
      <c r="C784" s="21" t="s">
        <v>1651</v>
      </c>
      <c r="D784" s="21" t="s">
        <v>1652</v>
      </c>
      <c r="E784" s="1">
        <v>5</v>
      </c>
      <c r="F784" s="1">
        <v>4</v>
      </c>
      <c r="G784" s="12" t="s">
        <v>0</v>
      </c>
      <c r="H784" s="12">
        <v>0.67</v>
      </c>
      <c r="I784" s="21" t="s">
        <v>4282</v>
      </c>
      <c r="J784" s="21" t="s">
        <v>4017</v>
      </c>
      <c r="K784" s="21" t="s">
        <v>4018</v>
      </c>
      <c r="L784" s="21" t="b">
        <v>0</v>
      </c>
    </row>
    <row r="785" spans="1:12" x14ac:dyDescent="0.25">
      <c r="A785" s="12">
        <v>781</v>
      </c>
      <c r="B785" s="21" t="s">
        <v>4418</v>
      </c>
      <c r="C785" s="21" t="s">
        <v>4419</v>
      </c>
      <c r="D785" s="21" t="s">
        <v>1391</v>
      </c>
      <c r="E785" s="1">
        <v>5</v>
      </c>
      <c r="F785" s="1">
        <v>4</v>
      </c>
      <c r="G785" s="12" t="s">
        <v>0</v>
      </c>
      <c r="H785" s="12">
        <v>0.67</v>
      </c>
      <c r="I785" s="21" t="s">
        <v>4566</v>
      </c>
      <c r="J785" s="21" t="s">
        <v>4567</v>
      </c>
      <c r="K785" s="21" t="s">
        <v>4568</v>
      </c>
      <c r="L785" s="21" t="b">
        <v>0</v>
      </c>
    </row>
    <row r="786" spans="1:12" x14ac:dyDescent="0.25">
      <c r="A786" s="12">
        <v>782</v>
      </c>
      <c r="B786" s="21" t="s">
        <v>1739</v>
      </c>
      <c r="C786" s="21" t="s">
        <v>1740</v>
      </c>
      <c r="D786" s="21" t="s">
        <v>961</v>
      </c>
      <c r="E786" s="1">
        <v>5</v>
      </c>
      <c r="F786" s="1">
        <v>4</v>
      </c>
      <c r="G786" s="12" t="s">
        <v>0</v>
      </c>
      <c r="H786" s="12">
        <v>0.67</v>
      </c>
      <c r="I786" s="21" t="s">
        <v>3530</v>
      </c>
      <c r="J786" s="21" t="s">
        <v>3531</v>
      </c>
      <c r="K786" s="21" t="s">
        <v>3532</v>
      </c>
      <c r="L786" s="21" t="b">
        <v>0</v>
      </c>
    </row>
    <row r="787" spans="1:12" x14ac:dyDescent="0.25">
      <c r="A787" s="12">
        <v>783</v>
      </c>
      <c r="B787" s="21" t="s">
        <v>1896</v>
      </c>
      <c r="C787" s="21" t="s">
        <v>1897</v>
      </c>
      <c r="D787" s="21" t="s">
        <v>710</v>
      </c>
      <c r="E787" s="1">
        <v>5</v>
      </c>
      <c r="F787" s="1">
        <v>4</v>
      </c>
      <c r="G787" s="12" t="s">
        <v>0</v>
      </c>
      <c r="H787" s="12">
        <v>0.67</v>
      </c>
      <c r="I787" s="21" t="s">
        <v>3706</v>
      </c>
      <c r="J787" s="21" t="s">
        <v>3707</v>
      </c>
      <c r="K787" s="21" t="s">
        <v>3708</v>
      </c>
      <c r="L787" s="21" t="b">
        <v>0</v>
      </c>
    </row>
    <row r="788" spans="1:12" x14ac:dyDescent="0.25">
      <c r="A788" s="12">
        <v>784</v>
      </c>
      <c r="B788" s="21" t="s">
        <v>1898</v>
      </c>
      <c r="C788" s="21" t="s">
        <v>1899</v>
      </c>
      <c r="D788" s="21" t="s">
        <v>937</v>
      </c>
      <c r="E788" s="1">
        <v>5</v>
      </c>
      <c r="F788" s="1">
        <v>4</v>
      </c>
      <c r="G788" s="12" t="s">
        <v>0</v>
      </c>
      <c r="H788" s="12">
        <v>0.67</v>
      </c>
      <c r="I788" s="21" t="s">
        <v>3709</v>
      </c>
      <c r="J788" s="21" t="s">
        <v>3710</v>
      </c>
      <c r="K788" s="21" t="s">
        <v>3711</v>
      </c>
      <c r="L788" s="21" t="b">
        <v>0</v>
      </c>
    </row>
    <row r="789" spans="1:12" x14ac:dyDescent="0.25">
      <c r="A789" s="12">
        <v>785</v>
      </c>
      <c r="B789" s="21" t="s">
        <v>1900</v>
      </c>
      <c r="C789" s="21" t="s">
        <v>1901</v>
      </c>
      <c r="D789" s="21" t="s">
        <v>901</v>
      </c>
      <c r="E789" s="1">
        <v>5</v>
      </c>
      <c r="F789" s="1">
        <v>4</v>
      </c>
      <c r="G789" s="12" t="s">
        <v>0</v>
      </c>
      <c r="H789" s="12">
        <v>0.67</v>
      </c>
      <c r="I789" s="21" t="s">
        <v>3712</v>
      </c>
      <c r="J789" s="21" t="s">
        <v>3713</v>
      </c>
      <c r="K789" s="21" t="s">
        <v>3714</v>
      </c>
      <c r="L789" s="21" t="b">
        <v>0</v>
      </c>
    </row>
    <row r="790" spans="1:12" x14ac:dyDescent="0.25">
      <c r="A790" s="12">
        <v>786</v>
      </c>
      <c r="B790" s="21" t="s">
        <v>1545</v>
      </c>
      <c r="C790" s="21" t="s">
        <v>1546</v>
      </c>
      <c r="D790" s="21" t="s">
        <v>1126</v>
      </c>
      <c r="E790" s="1">
        <v>9</v>
      </c>
      <c r="F790" s="1">
        <v>7</v>
      </c>
      <c r="G790" s="12" t="s">
        <v>0</v>
      </c>
      <c r="H790" s="12">
        <v>0.65</v>
      </c>
      <c r="I790" s="21" t="s">
        <v>4261</v>
      </c>
      <c r="J790" s="21" t="s">
        <v>3313</v>
      </c>
      <c r="K790" s="21" t="s">
        <v>3314</v>
      </c>
      <c r="L790" s="21" t="b">
        <v>0</v>
      </c>
    </row>
    <row r="791" spans="1:12" x14ac:dyDescent="0.25">
      <c r="A791" s="12">
        <v>787</v>
      </c>
      <c r="B791" s="21" t="s">
        <v>4438</v>
      </c>
      <c r="C791" s="21" t="s">
        <v>4439</v>
      </c>
      <c r="D791" s="21" t="s">
        <v>1126</v>
      </c>
      <c r="E791" s="1">
        <v>9</v>
      </c>
      <c r="F791" s="1">
        <v>7</v>
      </c>
      <c r="G791" s="12" t="s">
        <v>0</v>
      </c>
      <c r="H791" s="12">
        <v>0.65</v>
      </c>
      <c r="I791" s="21" t="s">
        <v>4596</v>
      </c>
      <c r="J791" s="21" t="s">
        <v>4597</v>
      </c>
      <c r="K791" s="21" t="s">
        <v>4598</v>
      </c>
      <c r="L791" s="21" t="b">
        <v>0</v>
      </c>
    </row>
    <row r="792" spans="1:12" x14ac:dyDescent="0.25">
      <c r="A792" s="12">
        <v>788</v>
      </c>
      <c r="B792" s="21" t="s">
        <v>1539</v>
      </c>
      <c r="C792" s="21" t="s">
        <v>1540</v>
      </c>
      <c r="D792" s="21" t="s">
        <v>520</v>
      </c>
      <c r="E792" s="1">
        <v>8</v>
      </c>
      <c r="F792" s="1">
        <v>6</v>
      </c>
      <c r="G792" s="12" t="s">
        <v>0</v>
      </c>
      <c r="H792" s="12">
        <v>0.63</v>
      </c>
      <c r="I792" s="21" t="s">
        <v>4260</v>
      </c>
      <c r="J792" s="21" t="s">
        <v>3305</v>
      </c>
      <c r="K792" s="21" t="s">
        <v>3306</v>
      </c>
      <c r="L792" s="21" t="b">
        <v>0</v>
      </c>
    </row>
    <row r="793" spans="1:12" x14ac:dyDescent="0.25">
      <c r="A793" s="12">
        <v>789</v>
      </c>
      <c r="B793" s="21" t="s">
        <v>1771</v>
      </c>
      <c r="C793" s="21" t="s">
        <v>1772</v>
      </c>
      <c r="D793" s="21" t="s">
        <v>548</v>
      </c>
      <c r="E793" s="1">
        <v>4</v>
      </c>
      <c r="F793" s="1">
        <v>3</v>
      </c>
      <c r="G793" s="12" t="s">
        <v>0</v>
      </c>
      <c r="H793" s="12">
        <v>0.63</v>
      </c>
      <c r="I793" s="21" t="s">
        <v>3565</v>
      </c>
      <c r="J793" s="21" t="s">
        <v>3566</v>
      </c>
      <c r="K793" s="21" t="s">
        <v>3567</v>
      </c>
      <c r="L793" s="21" t="b">
        <v>0</v>
      </c>
    </row>
    <row r="794" spans="1:12" x14ac:dyDescent="0.25">
      <c r="A794" s="12">
        <v>790</v>
      </c>
      <c r="B794" s="21" t="s">
        <v>1868</v>
      </c>
      <c r="C794" s="21" t="s">
        <v>1869</v>
      </c>
      <c r="D794" s="21" t="s">
        <v>415</v>
      </c>
      <c r="E794" s="1">
        <v>4</v>
      </c>
      <c r="F794" s="1">
        <v>3</v>
      </c>
      <c r="G794" s="12" t="s">
        <v>0</v>
      </c>
      <c r="H794" s="12">
        <v>0.63</v>
      </c>
      <c r="I794" s="21" t="s">
        <v>4323</v>
      </c>
      <c r="J794" s="21" t="s">
        <v>3674</v>
      </c>
      <c r="K794" s="21" t="s">
        <v>3675</v>
      </c>
      <c r="L794" s="21" t="b">
        <v>0</v>
      </c>
    </row>
    <row r="795" spans="1:12" x14ac:dyDescent="0.25">
      <c r="A795" s="12">
        <v>791</v>
      </c>
      <c r="B795" s="21" t="s">
        <v>1889</v>
      </c>
      <c r="C795" s="21" t="s">
        <v>1890</v>
      </c>
      <c r="D795" s="21" t="s">
        <v>606</v>
      </c>
      <c r="E795" s="1">
        <v>4</v>
      </c>
      <c r="F795" s="1">
        <v>3</v>
      </c>
      <c r="G795" s="12" t="s">
        <v>0</v>
      </c>
      <c r="H795" s="12">
        <v>0.63</v>
      </c>
      <c r="I795" s="21" t="s">
        <v>3697</v>
      </c>
      <c r="J795" s="21" t="s">
        <v>3698</v>
      </c>
      <c r="K795" s="21" t="s">
        <v>3699</v>
      </c>
      <c r="L795" s="21" t="b">
        <v>0</v>
      </c>
    </row>
    <row r="796" spans="1:12" x14ac:dyDescent="0.25">
      <c r="A796" s="12">
        <v>792</v>
      </c>
      <c r="B796" s="21" t="s">
        <v>1934</v>
      </c>
      <c r="C796" s="21" t="s">
        <v>1935</v>
      </c>
      <c r="D796" s="21" t="s">
        <v>1936</v>
      </c>
      <c r="E796" s="1">
        <v>4</v>
      </c>
      <c r="F796" s="1">
        <v>3</v>
      </c>
      <c r="G796" s="12" t="s">
        <v>0</v>
      </c>
      <c r="H796" s="12">
        <v>0.63</v>
      </c>
      <c r="I796" s="21" t="s">
        <v>4335</v>
      </c>
      <c r="J796" s="21" t="s">
        <v>3751</v>
      </c>
      <c r="K796" s="21" t="s">
        <v>3752</v>
      </c>
      <c r="L796" s="21" t="b">
        <v>0</v>
      </c>
    </row>
    <row r="797" spans="1:12" x14ac:dyDescent="0.25">
      <c r="A797" s="12">
        <v>793</v>
      </c>
      <c r="B797" s="21" t="s">
        <v>1964</v>
      </c>
      <c r="C797" s="21" t="s">
        <v>1965</v>
      </c>
      <c r="D797" s="21" t="s">
        <v>353</v>
      </c>
      <c r="E797" s="1">
        <v>4</v>
      </c>
      <c r="F797" s="1">
        <v>3</v>
      </c>
      <c r="G797" s="12" t="s">
        <v>0</v>
      </c>
      <c r="H797" s="12">
        <v>0.63</v>
      </c>
      <c r="I797" s="21" t="s">
        <v>4339</v>
      </c>
      <c r="J797" s="21" t="s">
        <v>3786</v>
      </c>
      <c r="K797" s="21" t="s">
        <v>3787</v>
      </c>
      <c r="L797" s="21" t="b">
        <v>0</v>
      </c>
    </row>
    <row r="798" spans="1:12" x14ac:dyDescent="0.25">
      <c r="A798" s="12">
        <v>794</v>
      </c>
      <c r="B798" s="21" t="s">
        <v>4467</v>
      </c>
      <c r="C798" s="21" t="s">
        <v>4468</v>
      </c>
      <c r="D798" s="21" t="s">
        <v>542</v>
      </c>
      <c r="E798" s="1">
        <v>4</v>
      </c>
      <c r="F798" s="1">
        <v>3</v>
      </c>
      <c r="G798" s="12" t="s">
        <v>0</v>
      </c>
      <c r="H798" s="12">
        <v>0.63</v>
      </c>
      <c r="I798" s="21" t="s">
        <v>4636</v>
      </c>
      <c r="J798" s="21" t="s">
        <v>4637</v>
      </c>
      <c r="K798" s="21" t="s">
        <v>4638</v>
      </c>
      <c r="L798" s="21" t="b">
        <v>0</v>
      </c>
    </row>
    <row r="799" spans="1:12" x14ac:dyDescent="0.25">
      <c r="A799" s="12">
        <v>795</v>
      </c>
      <c r="B799" s="21" t="s">
        <v>2001</v>
      </c>
      <c r="C799" s="21" t="s">
        <v>2002</v>
      </c>
      <c r="D799" s="21" t="s">
        <v>745</v>
      </c>
      <c r="E799" s="1">
        <v>4</v>
      </c>
      <c r="F799" s="1">
        <v>3</v>
      </c>
      <c r="G799" s="12" t="s">
        <v>0</v>
      </c>
      <c r="H799" s="12">
        <v>0.63</v>
      </c>
      <c r="I799" s="21" t="s">
        <v>3821</v>
      </c>
      <c r="J799" s="21" t="s">
        <v>3822</v>
      </c>
      <c r="K799" s="21" t="s">
        <v>3823</v>
      </c>
      <c r="L799" s="21" t="b">
        <v>0</v>
      </c>
    </row>
    <row r="800" spans="1:12" x14ac:dyDescent="0.25">
      <c r="A800" s="12">
        <v>796</v>
      </c>
      <c r="B800" s="21" t="s">
        <v>4469</v>
      </c>
      <c r="C800" s="21" t="s">
        <v>4470</v>
      </c>
      <c r="D800" s="21" t="s">
        <v>1489</v>
      </c>
      <c r="E800" s="1">
        <v>4</v>
      </c>
      <c r="F800" s="1">
        <v>3</v>
      </c>
      <c r="G800" s="12" t="s">
        <v>0</v>
      </c>
      <c r="H800" s="12">
        <v>0.63</v>
      </c>
      <c r="I800" s="21" t="s">
        <v>4639</v>
      </c>
      <c r="J800" s="21" t="s">
        <v>4640</v>
      </c>
      <c r="K800" s="21" t="s">
        <v>4641</v>
      </c>
      <c r="L800" s="21" t="b">
        <v>0</v>
      </c>
    </row>
    <row r="801" spans="1:12" x14ac:dyDescent="0.25">
      <c r="A801" s="12">
        <v>797</v>
      </c>
      <c r="B801" s="21" t="s">
        <v>1644</v>
      </c>
      <c r="C801" s="21" t="s">
        <v>1645</v>
      </c>
      <c r="D801" s="21" t="s">
        <v>638</v>
      </c>
      <c r="E801" s="1">
        <v>7</v>
      </c>
      <c r="F801" s="1">
        <v>5</v>
      </c>
      <c r="G801" s="12" t="s">
        <v>0</v>
      </c>
      <c r="H801" s="12">
        <v>0.6</v>
      </c>
      <c r="I801" s="21" t="s">
        <v>3424</v>
      </c>
      <c r="J801" s="21" t="s">
        <v>3425</v>
      </c>
      <c r="K801" s="21" t="s">
        <v>3426</v>
      </c>
      <c r="L801" s="21" t="b">
        <v>0</v>
      </c>
    </row>
    <row r="802" spans="1:12" x14ac:dyDescent="0.25">
      <c r="A802" s="12">
        <v>798</v>
      </c>
      <c r="B802" s="21" t="s">
        <v>1543</v>
      </c>
      <c r="C802" s="21" t="s">
        <v>1544</v>
      </c>
      <c r="D802" s="21" t="s">
        <v>937</v>
      </c>
      <c r="E802" s="1">
        <v>10</v>
      </c>
      <c r="F802" s="1">
        <v>7</v>
      </c>
      <c r="G802" s="12" t="s">
        <v>0</v>
      </c>
      <c r="H802" s="12">
        <v>0.57999999999999996</v>
      </c>
      <c r="I802" s="21" t="s">
        <v>3310</v>
      </c>
      <c r="J802" s="21" t="s">
        <v>3311</v>
      </c>
      <c r="K802" s="21" t="s">
        <v>3312</v>
      </c>
      <c r="L802" s="21" t="b">
        <v>0</v>
      </c>
    </row>
    <row r="803" spans="1:12" x14ac:dyDescent="0.25">
      <c r="A803" s="12">
        <v>799</v>
      </c>
      <c r="B803" s="21" t="s">
        <v>1552</v>
      </c>
      <c r="C803" s="21" t="s">
        <v>1553</v>
      </c>
      <c r="D803" s="21" t="s">
        <v>327</v>
      </c>
      <c r="E803" s="1">
        <v>10</v>
      </c>
      <c r="F803" s="1">
        <v>7</v>
      </c>
      <c r="G803" s="12" t="s">
        <v>0</v>
      </c>
      <c r="H803" s="12">
        <v>0.57999999999999996</v>
      </c>
      <c r="I803" s="21" t="s">
        <v>3318</v>
      </c>
      <c r="J803" s="21" t="s">
        <v>3319</v>
      </c>
      <c r="K803" s="21" t="s">
        <v>3320</v>
      </c>
      <c r="L803" s="21" t="b">
        <v>0</v>
      </c>
    </row>
    <row r="804" spans="1:12" x14ac:dyDescent="0.25">
      <c r="A804" s="12">
        <v>800</v>
      </c>
      <c r="B804" s="21" t="s">
        <v>1609</v>
      </c>
      <c r="C804" s="21" t="s">
        <v>1610</v>
      </c>
      <c r="D804" s="21" t="s">
        <v>421</v>
      </c>
      <c r="E804" s="1">
        <v>6</v>
      </c>
      <c r="F804" s="1">
        <v>4</v>
      </c>
      <c r="G804" s="12" t="s">
        <v>0</v>
      </c>
      <c r="H804" s="12">
        <v>0.56000000000000005</v>
      </c>
      <c r="I804" s="21" t="s">
        <v>3386</v>
      </c>
      <c r="J804" s="21" t="s">
        <v>3387</v>
      </c>
      <c r="K804" s="21" t="s">
        <v>3388</v>
      </c>
      <c r="L804" s="21" t="b">
        <v>0</v>
      </c>
    </row>
    <row r="805" spans="1:12" x14ac:dyDescent="0.25">
      <c r="A805" s="12">
        <v>801</v>
      </c>
      <c r="B805" s="21" t="s">
        <v>1780</v>
      </c>
      <c r="C805" s="21" t="s">
        <v>1781</v>
      </c>
      <c r="D805" s="21" t="s">
        <v>885</v>
      </c>
      <c r="E805" s="1">
        <v>6</v>
      </c>
      <c r="F805" s="1">
        <v>4</v>
      </c>
      <c r="G805" s="12" t="s">
        <v>0</v>
      </c>
      <c r="H805" s="12">
        <v>0.56000000000000005</v>
      </c>
      <c r="I805" s="21" t="s">
        <v>4305</v>
      </c>
      <c r="J805" s="21" t="s">
        <v>3574</v>
      </c>
      <c r="K805" s="21" t="s">
        <v>3575</v>
      </c>
      <c r="L805" s="21" t="b">
        <v>0</v>
      </c>
    </row>
    <row r="806" spans="1:12" x14ac:dyDescent="0.25">
      <c r="A806" s="12">
        <v>802</v>
      </c>
      <c r="B806" s="21" t="s">
        <v>1840</v>
      </c>
      <c r="C806" s="21" t="s">
        <v>1841</v>
      </c>
      <c r="D806" s="21" t="s">
        <v>644</v>
      </c>
      <c r="E806" s="1">
        <v>6</v>
      </c>
      <c r="F806" s="1">
        <v>4</v>
      </c>
      <c r="G806" s="12" t="s">
        <v>0</v>
      </c>
      <c r="H806" s="12">
        <v>0.56000000000000005</v>
      </c>
      <c r="I806" s="21" t="s">
        <v>4318</v>
      </c>
      <c r="J806" s="21" t="s">
        <v>3641</v>
      </c>
      <c r="K806" s="21" t="s">
        <v>3642</v>
      </c>
      <c r="L806" s="21" t="b">
        <v>0</v>
      </c>
    </row>
    <row r="807" spans="1:12" x14ac:dyDescent="0.25">
      <c r="A807" s="12">
        <v>803</v>
      </c>
      <c r="B807" s="21" t="s">
        <v>1842</v>
      </c>
      <c r="C807" s="21" t="s">
        <v>1843</v>
      </c>
      <c r="D807" s="21" t="s">
        <v>1844</v>
      </c>
      <c r="E807" s="1">
        <v>6</v>
      </c>
      <c r="F807" s="1">
        <v>4</v>
      </c>
      <c r="G807" s="12" t="s">
        <v>0</v>
      </c>
      <c r="H807" s="12">
        <v>0.56000000000000005</v>
      </c>
      <c r="I807" s="21" t="s">
        <v>3643</v>
      </c>
      <c r="J807" s="21" t="s">
        <v>3644</v>
      </c>
      <c r="K807" s="21" t="s">
        <v>3645</v>
      </c>
      <c r="L807" s="21" t="b">
        <v>0</v>
      </c>
    </row>
    <row r="808" spans="1:12" x14ac:dyDescent="0.25">
      <c r="A808" s="12">
        <v>804</v>
      </c>
      <c r="B808" s="21" t="s">
        <v>4432</v>
      </c>
      <c r="C808" s="21" t="s">
        <v>4433</v>
      </c>
      <c r="D808" s="21" t="s">
        <v>460</v>
      </c>
      <c r="E808" s="1">
        <v>3</v>
      </c>
      <c r="F808" s="1">
        <v>2</v>
      </c>
      <c r="G808" s="12" t="s">
        <v>0</v>
      </c>
      <c r="H808" s="12">
        <v>0.56000000000000005</v>
      </c>
      <c r="I808" s="21" t="s">
        <v>4587</v>
      </c>
      <c r="J808" s="21" t="s">
        <v>4588</v>
      </c>
      <c r="K808" s="21" t="s">
        <v>4589</v>
      </c>
      <c r="L808" s="21" t="b">
        <v>0</v>
      </c>
    </row>
    <row r="809" spans="1:12" x14ac:dyDescent="0.25">
      <c r="A809" s="12">
        <v>805</v>
      </c>
      <c r="B809" s="21" t="s">
        <v>1924</v>
      </c>
      <c r="C809" s="21" t="s">
        <v>1925</v>
      </c>
      <c r="D809" s="21" t="s">
        <v>622</v>
      </c>
      <c r="E809" s="1">
        <v>3</v>
      </c>
      <c r="F809" s="1">
        <v>2</v>
      </c>
      <c r="G809" s="12" t="s">
        <v>0</v>
      </c>
      <c r="H809" s="12">
        <v>0.56000000000000005</v>
      </c>
      <c r="I809" s="21" t="s">
        <v>3738</v>
      </c>
      <c r="J809" s="21" t="s">
        <v>3739</v>
      </c>
      <c r="K809" s="21" t="s">
        <v>3740</v>
      </c>
      <c r="L809" s="21" t="b">
        <v>0</v>
      </c>
    </row>
    <row r="810" spans="1:12" x14ac:dyDescent="0.25">
      <c r="A810" s="12">
        <v>806</v>
      </c>
      <c r="B810" s="21" t="s">
        <v>1928</v>
      </c>
      <c r="C810" s="21" t="s">
        <v>1929</v>
      </c>
      <c r="D810" s="21" t="s">
        <v>442</v>
      </c>
      <c r="E810" s="1">
        <v>3</v>
      </c>
      <c r="F810" s="1">
        <v>2</v>
      </c>
      <c r="G810" s="12" t="s">
        <v>0</v>
      </c>
      <c r="H810" s="12">
        <v>0.56000000000000005</v>
      </c>
      <c r="I810" s="21" t="s">
        <v>4334</v>
      </c>
      <c r="J810" s="21" t="s">
        <v>3743</v>
      </c>
      <c r="K810" s="21" t="s">
        <v>3744</v>
      </c>
      <c r="L810" s="21" t="b">
        <v>0</v>
      </c>
    </row>
    <row r="811" spans="1:12" x14ac:dyDescent="0.25">
      <c r="A811" s="12">
        <v>807</v>
      </c>
      <c r="B811" s="21" t="s">
        <v>2018</v>
      </c>
      <c r="C811" s="21" t="s">
        <v>2019</v>
      </c>
      <c r="D811" s="21" t="s">
        <v>1876</v>
      </c>
      <c r="E811" s="1">
        <v>3</v>
      </c>
      <c r="F811" s="1">
        <v>2</v>
      </c>
      <c r="G811" s="12" t="s">
        <v>0</v>
      </c>
      <c r="H811" s="12">
        <v>0.56000000000000005</v>
      </c>
      <c r="I811" s="21" t="s">
        <v>3843</v>
      </c>
      <c r="J811" s="21" t="s">
        <v>3844</v>
      </c>
      <c r="K811" s="21" t="s">
        <v>3845</v>
      </c>
      <c r="L811" s="21" t="b">
        <v>0</v>
      </c>
    </row>
    <row r="812" spans="1:12" x14ac:dyDescent="0.25">
      <c r="A812" s="12">
        <v>808</v>
      </c>
      <c r="B812" s="21" t="s">
        <v>2038</v>
      </c>
      <c r="C812" s="21" t="s">
        <v>2039</v>
      </c>
      <c r="D812" s="21" t="s">
        <v>822</v>
      </c>
      <c r="E812" s="1">
        <v>3</v>
      </c>
      <c r="F812" s="1">
        <v>2</v>
      </c>
      <c r="G812" s="12" t="s">
        <v>0</v>
      </c>
      <c r="H812" s="12">
        <v>0.56000000000000005</v>
      </c>
      <c r="I812" s="21" t="s">
        <v>4354</v>
      </c>
      <c r="J812" s="21" t="s">
        <v>3871</v>
      </c>
      <c r="K812" s="21" t="s">
        <v>3872</v>
      </c>
      <c r="L812" s="21" t="b">
        <v>0</v>
      </c>
    </row>
    <row r="813" spans="1:12" x14ac:dyDescent="0.25">
      <c r="A813" s="12">
        <v>809</v>
      </c>
      <c r="B813" s="21" t="s">
        <v>2044</v>
      </c>
      <c r="C813" s="21" t="s">
        <v>2045</v>
      </c>
      <c r="D813" s="21" t="s">
        <v>782</v>
      </c>
      <c r="E813" s="1">
        <v>3</v>
      </c>
      <c r="F813" s="1">
        <v>2</v>
      </c>
      <c r="G813" s="12" t="s">
        <v>0</v>
      </c>
      <c r="H813" s="12">
        <v>0.56000000000000005</v>
      </c>
      <c r="I813" s="21" t="s">
        <v>3878</v>
      </c>
      <c r="J813" s="21" t="s">
        <v>3879</v>
      </c>
      <c r="K813" s="21" t="s">
        <v>3880</v>
      </c>
      <c r="L813" s="21" t="b">
        <v>0</v>
      </c>
    </row>
    <row r="814" spans="1:12" x14ac:dyDescent="0.25">
      <c r="A814" s="12">
        <v>810</v>
      </c>
      <c r="B814" s="21" t="s">
        <v>4479</v>
      </c>
      <c r="C814" s="21" t="s">
        <v>4480</v>
      </c>
      <c r="D814" s="21" t="s">
        <v>338</v>
      </c>
      <c r="E814" s="1">
        <v>3</v>
      </c>
      <c r="F814" s="1">
        <v>2</v>
      </c>
      <c r="G814" s="12" t="s">
        <v>0</v>
      </c>
      <c r="H814" s="12">
        <v>0.56000000000000005</v>
      </c>
      <c r="I814" s="21" t="s">
        <v>4652</v>
      </c>
      <c r="J814" s="21" t="s">
        <v>4653</v>
      </c>
      <c r="K814" s="21" t="s">
        <v>4654</v>
      </c>
      <c r="L814" s="21" t="b">
        <v>0</v>
      </c>
    </row>
    <row r="815" spans="1:12" x14ac:dyDescent="0.25">
      <c r="A815" s="12">
        <v>811</v>
      </c>
      <c r="B815" s="21" t="s">
        <v>4489</v>
      </c>
      <c r="C815" s="21" t="s">
        <v>4490</v>
      </c>
      <c r="D815" s="12" t="s">
        <v>918</v>
      </c>
      <c r="E815" s="1">
        <v>3</v>
      </c>
      <c r="F815" s="1">
        <v>2</v>
      </c>
      <c r="G815" s="1" t="s">
        <v>0</v>
      </c>
      <c r="H815" s="1">
        <v>0.56000000000000005</v>
      </c>
      <c r="I815" s="21" t="s">
        <v>4667</v>
      </c>
      <c r="J815" s="21" t="s">
        <v>4668</v>
      </c>
      <c r="K815" s="21" t="s">
        <v>4669</v>
      </c>
      <c r="L815" s="21" t="b">
        <v>0</v>
      </c>
    </row>
    <row r="816" spans="1:12" x14ac:dyDescent="0.25">
      <c r="A816" s="12">
        <v>812</v>
      </c>
      <c r="B816" s="21" t="s">
        <v>4493</v>
      </c>
      <c r="C816" s="21" t="s">
        <v>4494</v>
      </c>
      <c r="D816" s="12" t="s">
        <v>689</v>
      </c>
      <c r="E816" s="1">
        <v>3</v>
      </c>
      <c r="F816" s="1">
        <v>2</v>
      </c>
      <c r="G816" s="1" t="s">
        <v>0</v>
      </c>
      <c r="H816" s="1">
        <v>0.56000000000000005</v>
      </c>
      <c r="I816" s="21" t="s">
        <v>4673</v>
      </c>
      <c r="J816" s="21" t="s">
        <v>4674</v>
      </c>
      <c r="K816" s="21" t="s">
        <v>4675</v>
      </c>
      <c r="L816" s="21" t="b">
        <v>0</v>
      </c>
    </row>
    <row r="817" spans="1:12" x14ac:dyDescent="0.25">
      <c r="A817" s="12">
        <v>813</v>
      </c>
      <c r="B817" s="21" t="s">
        <v>1471</v>
      </c>
      <c r="C817" s="21" t="s">
        <v>1472</v>
      </c>
      <c r="D817" s="21" t="s">
        <v>937</v>
      </c>
      <c r="E817" s="1">
        <v>8</v>
      </c>
      <c r="F817" s="1">
        <v>5</v>
      </c>
      <c r="G817" s="12" t="s">
        <v>0</v>
      </c>
      <c r="H817" s="12">
        <v>0.52</v>
      </c>
      <c r="I817" s="21" t="s">
        <v>3227</v>
      </c>
      <c r="J817" s="21" t="s">
        <v>3228</v>
      </c>
      <c r="K817" s="21" t="s">
        <v>3229</v>
      </c>
      <c r="L817" s="21" t="b">
        <v>0</v>
      </c>
    </row>
    <row r="818" spans="1:12" x14ac:dyDescent="0.25">
      <c r="A818" s="12">
        <v>814</v>
      </c>
      <c r="B818" s="21" t="s">
        <v>1413</v>
      </c>
      <c r="C818" s="21" t="s">
        <v>1414</v>
      </c>
      <c r="D818" s="21" t="s">
        <v>1010</v>
      </c>
      <c r="E818" s="1">
        <v>10</v>
      </c>
      <c r="F818" s="1">
        <v>6</v>
      </c>
      <c r="G818" s="12" t="s">
        <v>0</v>
      </c>
      <c r="H818" s="12">
        <v>0.5</v>
      </c>
      <c r="I818" s="21" t="s">
        <v>4228</v>
      </c>
      <c r="J818" s="21" t="s">
        <v>3158</v>
      </c>
      <c r="K818" s="21" t="s">
        <v>3159</v>
      </c>
      <c r="L818" s="21" t="b">
        <v>0</v>
      </c>
    </row>
    <row r="819" spans="1:12" x14ac:dyDescent="0.25">
      <c r="A819" s="12">
        <v>815</v>
      </c>
      <c r="B819" s="21" t="s">
        <v>1594</v>
      </c>
      <c r="C819" s="21" t="s">
        <v>1595</v>
      </c>
      <c r="D819" s="21" t="s">
        <v>937</v>
      </c>
      <c r="E819" s="1">
        <v>10</v>
      </c>
      <c r="F819" s="1">
        <v>6</v>
      </c>
      <c r="G819" s="12" t="s">
        <v>0</v>
      </c>
      <c r="H819" s="12">
        <v>0.5</v>
      </c>
      <c r="I819" s="21" t="s">
        <v>3366</v>
      </c>
      <c r="J819" s="21" t="s">
        <v>3367</v>
      </c>
      <c r="K819" s="21" t="s">
        <v>3368</v>
      </c>
      <c r="L819" s="21" t="b">
        <v>0</v>
      </c>
    </row>
    <row r="820" spans="1:12" x14ac:dyDescent="0.25">
      <c r="A820" s="12">
        <v>816</v>
      </c>
      <c r="B820" s="21" t="s">
        <v>1353</v>
      </c>
      <c r="C820" s="21" t="s">
        <v>1354</v>
      </c>
      <c r="D820" s="21" t="s">
        <v>1355</v>
      </c>
      <c r="E820" s="1">
        <v>5</v>
      </c>
      <c r="F820" s="1">
        <v>3</v>
      </c>
      <c r="G820" s="12" t="s">
        <v>0</v>
      </c>
      <c r="H820" s="12">
        <v>0.5</v>
      </c>
      <c r="I820" s="21" t="s">
        <v>4215</v>
      </c>
      <c r="J820" s="21" t="s">
        <v>4017</v>
      </c>
      <c r="K820" s="21" t="s">
        <v>4018</v>
      </c>
      <c r="L820" s="21" t="b">
        <v>0</v>
      </c>
    </row>
    <row r="821" spans="1:12" x14ac:dyDescent="0.25">
      <c r="A821" s="12">
        <v>817</v>
      </c>
      <c r="B821" s="21" t="s">
        <v>4422</v>
      </c>
      <c r="C821" s="21" t="s">
        <v>4423</v>
      </c>
      <c r="D821" s="21" t="s">
        <v>450</v>
      </c>
      <c r="E821" s="1">
        <v>5</v>
      </c>
      <c r="F821" s="1">
        <v>3</v>
      </c>
      <c r="G821" s="12" t="s">
        <v>0</v>
      </c>
      <c r="H821" s="12">
        <v>0.5</v>
      </c>
      <c r="I821" s="21" t="s">
        <v>4572</v>
      </c>
      <c r="J821" s="21" t="s">
        <v>4573</v>
      </c>
      <c r="K821" s="21" t="s">
        <v>4574</v>
      </c>
      <c r="L821" s="21" t="b">
        <v>0</v>
      </c>
    </row>
    <row r="822" spans="1:12" x14ac:dyDescent="0.25">
      <c r="A822" s="12">
        <v>818</v>
      </c>
      <c r="B822" s="21" t="s">
        <v>1775</v>
      </c>
      <c r="C822" s="21" t="s">
        <v>1776</v>
      </c>
      <c r="D822" s="21" t="s">
        <v>1777</v>
      </c>
      <c r="E822" s="1">
        <v>5</v>
      </c>
      <c r="F822" s="1">
        <v>3</v>
      </c>
      <c r="G822" s="12" t="s">
        <v>0</v>
      </c>
      <c r="H822" s="12">
        <v>0.5</v>
      </c>
      <c r="I822" s="21" t="s">
        <v>4304</v>
      </c>
      <c r="J822" s="21" t="s">
        <v>4017</v>
      </c>
      <c r="K822" s="21" t="s">
        <v>4018</v>
      </c>
      <c r="L822" s="21" t="b">
        <v>0</v>
      </c>
    </row>
    <row r="823" spans="1:12" x14ac:dyDescent="0.25">
      <c r="A823" s="12">
        <v>819</v>
      </c>
      <c r="B823" s="21" t="s">
        <v>4448</v>
      </c>
      <c r="C823" s="21" t="s">
        <v>4449</v>
      </c>
      <c r="D823" s="21" t="s">
        <v>392</v>
      </c>
      <c r="E823" s="1">
        <v>5</v>
      </c>
      <c r="F823" s="1">
        <v>3</v>
      </c>
      <c r="G823" s="12" t="s">
        <v>0</v>
      </c>
      <c r="H823" s="12">
        <v>0.5</v>
      </c>
      <c r="I823" s="21" t="s">
        <v>4609</v>
      </c>
      <c r="J823" s="21" t="s">
        <v>4610</v>
      </c>
      <c r="K823" s="21" t="s">
        <v>4611</v>
      </c>
      <c r="L823" s="21" t="b">
        <v>0</v>
      </c>
    </row>
    <row r="824" spans="1:12" x14ac:dyDescent="0.25">
      <c r="A824" s="12">
        <v>820</v>
      </c>
      <c r="B824" s="21" t="s">
        <v>1885</v>
      </c>
      <c r="C824" s="21" t="s">
        <v>1886</v>
      </c>
      <c r="D824" s="21" t="s">
        <v>421</v>
      </c>
      <c r="E824" s="1">
        <v>5</v>
      </c>
      <c r="F824" s="1">
        <v>3</v>
      </c>
      <c r="G824" s="12" t="s">
        <v>0</v>
      </c>
      <c r="H824" s="12">
        <v>0.5</v>
      </c>
      <c r="I824" s="21" t="s">
        <v>3691</v>
      </c>
      <c r="J824" s="21" t="s">
        <v>3692</v>
      </c>
      <c r="K824" s="21" t="s">
        <v>3693</v>
      </c>
      <c r="L824" s="21" t="b">
        <v>0</v>
      </c>
    </row>
    <row r="825" spans="1:12" x14ac:dyDescent="0.25">
      <c r="A825" s="12">
        <v>821</v>
      </c>
      <c r="B825" s="21" t="s">
        <v>1621</v>
      </c>
      <c r="C825" s="21" t="s">
        <v>1622</v>
      </c>
      <c r="D825" s="21" t="s">
        <v>1184</v>
      </c>
      <c r="E825" s="1">
        <v>7</v>
      </c>
      <c r="F825" s="1">
        <v>4</v>
      </c>
      <c r="G825" s="12" t="s">
        <v>0</v>
      </c>
      <c r="H825" s="12">
        <v>0.48</v>
      </c>
      <c r="I825" s="21" t="s">
        <v>3401</v>
      </c>
      <c r="J825" s="21" t="s">
        <v>3402</v>
      </c>
      <c r="K825" s="21" t="s">
        <v>3403</v>
      </c>
      <c r="L825" s="21" t="b">
        <v>0</v>
      </c>
    </row>
    <row r="826" spans="1:12" x14ac:dyDescent="0.25">
      <c r="A826" s="12">
        <v>822</v>
      </c>
      <c r="B826" s="21" t="s">
        <v>1752</v>
      </c>
      <c r="C826" s="21" t="s">
        <v>1753</v>
      </c>
      <c r="D826" s="21" t="s">
        <v>392</v>
      </c>
      <c r="E826" s="1">
        <v>7</v>
      </c>
      <c r="F826" s="1">
        <v>4</v>
      </c>
      <c r="G826" s="12" t="s">
        <v>0</v>
      </c>
      <c r="H826" s="12">
        <v>0.48</v>
      </c>
      <c r="I826" s="21" t="s">
        <v>4298</v>
      </c>
      <c r="J826" s="21" t="s">
        <v>3547</v>
      </c>
      <c r="K826" s="21" t="s">
        <v>3548</v>
      </c>
      <c r="L826" s="21" t="b">
        <v>0</v>
      </c>
    </row>
    <row r="827" spans="1:12" x14ac:dyDescent="0.25">
      <c r="A827" s="12">
        <v>823</v>
      </c>
      <c r="B827" s="21" t="s">
        <v>1766</v>
      </c>
      <c r="C827" s="21" t="s">
        <v>1767</v>
      </c>
      <c r="D827" s="21" t="s">
        <v>742</v>
      </c>
      <c r="E827" s="1">
        <v>7</v>
      </c>
      <c r="F827" s="1">
        <v>4</v>
      </c>
      <c r="G827" s="12" t="s">
        <v>0</v>
      </c>
      <c r="H827" s="12">
        <v>0.48</v>
      </c>
      <c r="I827" s="21" t="s">
        <v>3559</v>
      </c>
      <c r="J827" s="21" t="s">
        <v>3560</v>
      </c>
      <c r="K827" s="21" t="s">
        <v>3561</v>
      </c>
      <c r="L827" s="21" t="b">
        <v>0</v>
      </c>
    </row>
    <row r="828" spans="1:12" x14ac:dyDescent="0.25">
      <c r="A828" s="12">
        <v>824</v>
      </c>
      <c r="B828" s="21" t="s">
        <v>1786</v>
      </c>
      <c r="C828" s="21" t="s">
        <v>1787</v>
      </c>
      <c r="D828" s="21" t="s">
        <v>1005</v>
      </c>
      <c r="E828" s="1">
        <v>7</v>
      </c>
      <c r="F828" s="1">
        <v>4</v>
      </c>
      <c r="G828" s="12" t="s">
        <v>0</v>
      </c>
      <c r="H828" s="12">
        <v>0.48</v>
      </c>
      <c r="I828" s="21" t="s">
        <v>4306</v>
      </c>
      <c r="J828" s="21" t="s">
        <v>3582</v>
      </c>
      <c r="K828" s="21" t="s">
        <v>3583</v>
      </c>
      <c r="L828" s="21" t="b">
        <v>0</v>
      </c>
    </row>
    <row r="829" spans="1:12" x14ac:dyDescent="0.25">
      <c r="A829" s="12">
        <v>825</v>
      </c>
      <c r="B829" s="21" t="s">
        <v>1790</v>
      </c>
      <c r="C829" s="21" t="s">
        <v>1791</v>
      </c>
      <c r="D829" s="21" t="s">
        <v>1005</v>
      </c>
      <c r="E829" s="1">
        <v>7</v>
      </c>
      <c r="F829" s="1">
        <v>4</v>
      </c>
      <c r="G829" s="12" t="s">
        <v>0</v>
      </c>
      <c r="H829" s="12">
        <v>0.48</v>
      </c>
      <c r="I829" s="21" t="s">
        <v>3587</v>
      </c>
      <c r="J829" s="21" t="s">
        <v>3588</v>
      </c>
      <c r="K829" s="21" t="s">
        <v>3588</v>
      </c>
      <c r="L829" s="21" t="b">
        <v>0</v>
      </c>
    </row>
    <row r="830" spans="1:12" x14ac:dyDescent="0.25">
      <c r="A830" s="12">
        <v>826</v>
      </c>
      <c r="B830" s="21" t="s">
        <v>1803</v>
      </c>
      <c r="C830" s="21" t="s">
        <v>1804</v>
      </c>
      <c r="D830" s="21" t="s">
        <v>1005</v>
      </c>
      <c r="E830" s="1">
        <v>7</v>
      </c>
      <c r="F830" s="1">
        <v>4</v>
      </c>
      <c r="G830" s="12" t="s">
        <v>0</v>
      </c>
      <c r="H830" s="12">
        <v>0.48</v>
      </c>
      <c r="I830" s="21" t="s">
        <v>3599</v>
      </c>
      <c r="J830" s="21" t="s">
        <v>3600</v>
      </c>
      <c r="K830" s="22">
        <v>41884</v>
      </c>
      <c r="L830" s="21" t="b">
        <v>0</v>
      </c>
    </row>
    <row r="831" spans="1:12" x14ac:dyDescent="0.25">
      <c r="A831" s="12">
        <v>827</v>
      </c>
      <c r="B831" s="21" t="s">
        <v>1531</v>
      </c>
      <c r="C831" s="21" t="s">
        <v>1532</v>
      </c>
      <c r="D831" s="21" t="s">
        <v>1391</v>
      </c>
      <c r="E831" s="1">
        <v>9</v>
      </c>
      <c r="F831" s="1">
        <v>5</v>
      </c>
      <c r="G831" s="12" t="s">
        <v>0</v>
      </c>
      <c r="H831" s="12">
        <v>0.46</v>
      </c>
      <c r="I831" s="21" t="s">
        <v>4257</v>
      </c>
      <c r="J831" s="21" t="s">
        <v>3296</v>
      </c>
      <c r="K831" s="21" t="s">
        <v>3297</v>
      </c>
      <c r="L831" s="21" t="b">
        <v>0</v>
      </c>
    </row>
    <row r="832" spans="1:12" x14ac:dyDescent="0.25">
      <c r="A832" s="12">
        <v>828</v>
      </c>
      <c r="B832" s="21" t="s">
        <v>1631</v>
      </c>
      <c r="C832" s="21" t="s">
        <v>1632</v>
      </c>
      <c r="D832" s="21" t="s">
        <v>1005</v>
      </c>
      <c r="E832" s="1">
        <v>9</v>
      </c>
      <c r="F832" s="1">
        <v>5</v>
      </c>
      <c r="G832" s="12" t="s">
        <v>0</v>
      </c>
      <c r="H832" s="12">
        <v>0.46</v>
      </c>
      <c r="I832" s="21" t="s">
        <v>4278</v>
      </c>
      <c r="J832" s="21" t="s">
        <v>4017</v>
      </c>
      <c r="K832" s="21" t="s">
        <v>4018</v>
      </c>
      <c r="L832" s="21" t="b">
        <v>0</v>
      </c>
    </row>
    <row r="833" spans="1:12" x14ac:dyDescent="0.25">
      <c r="A833" s="12">
        <v>829</v>
      </c>
      <c r="B833" s="21" t="s">
        <v>1501</v>
      </c>
      <c r="C833" s="21" t="s">
        <v>1502</v>
      </c>
      <c r="D833" s="21" t="s">
        <v>606</v>
      </c>
      <c r="E833" s="1">
        <v>10</v>
      </c>
      <c r="F833" s="1">
        <v>5</v>
      </c>
      <c r="G833" s="12" t="s">
        <v>0</v>
      </c>
      <c r="H833" s="12">
        <v>0.42</v>
      </c>
      <c r="I833" s="21" t="s">
        <v>4249</v>
      </c>
      <c r="J833" s="21" t="s">
        <v>3259</v>
      </c>
      <c r="K833" s="21" t="s">
        <v>3260</v>
      </c>
      <c r="L833" s="21" t="b">
        <v>0</v>
      </c>
    </row>
    <row r="834" spans="1:12" x14ac:dyDescent="0.25">
      <c r="A834" s="12">
        <v>830</v>
      </c>
      <c r="B834" s="21" t="s">
        <v>1525</v>
      </c>
      <c r="C834" s="21" t="s">
        <v>1526</v>
      </c>
      <c r="D834" s="21" t="s">
        <v>598</v>
      </c>
      <c r="E834" s="1">
        <v>10</v>
      </c>
      <c r="F834" s="1">
        <v>5</v>
      </c>
      <c r="G834" s="12" t="s">
        <v>0</v>
      </c>
      <c r="H834" s="12">
        <v>0.42</v>
      </c>
      <c r="I834" s="21" t="s">
        <v>4255</v>
      </c>
      <c r="J834" s="21" t="s">
        <v>3289</v>
      </c>
      <c r="K834" s="21" t="s">
        <v>3290</v>
      </c>
      <c r="L834" s="21" t="b">
        <v>0</v>
      </c>
    </row>
    <row r="835" spans="1:12" x14ac:dyDescent="0.25">
      <c r="A835" s="12">
        <v>831</v>
      </c>
      <c r="B835" s="21" t="s">
        <v>1629</v>
      </c>
      <c r="C835" s="21" t="s">
        <v>1630</v>
      </c>
      <c r="D835" s="21" t="s">
        <v>539</v>
      </c>
      <c r="E835" s="1">
        <v>6</v>
      </c>
      <c r="F835" s="1">
        <v>3</v>
      </c>
      <c r="G835" s="12" t="s">
        <v>0</v>
      </c>
      <c r="H835" s="12">
        <v>0.42</v>
      </c>
      <c r="I835" s="21" t="s">
        <v>4277</v>
      </c>
      <c r="J835" s="21" t="s">
        <v>3409</v>
      </c>
      <c r="K835" s="21" t="s">
        <v>3410</v>
      </c>
      <c r="L835" s="21" t="b">
        <v>0</v>
      </c>
    </row>
    <row r="836" spans="1:12" x14ac:dyDescent="0.25">
      <c r="A836" s="12">
        <v>832</v>
      </c>
      <c r="B836" s="21" t="s">
        <v>1724</v>
      </c>
      <c r="C836" s="21" t="s">
        <v>1725</v>
      </c>
      <c r="D836" s="21" t="s">
        <v>848</v>
      </c>
      <c r="E836" s="1">
        <v>6</v>
      </c>
      <c r="F836" s="1">
        <v>3</v>
      </c>
      <c r="G836" s="12" t="s">
        <v>0</v>
      </c>
      <c r="H836" s="12">
        <v>0.42</v>
      </c>
      <c r="I836" s="21" t="s">
        <v>3512</v>
      </c>
      <c r="J836" s="21" t="s">
        <v>3513</v>
      </c>
      <c r="K836" s="21" t="s">
        <v>3514</v>
      </c>
      <c r="L836" s="21" t="b">
        <v>0</v>
      </c>
    </row>
    <row r="837" spans="1:12" x14ac:dyDescent="0.25">
      <c r="A837" s="12">
        <v>833</v>
      </c>
      <c r="B837" s="21" t="s">
        <v>1872</v>
      </c>
      <c r="C837" s="21" t="s">
        <v>1873</v>
      </c>
      <c r="D837" s="21" t="s">
        <v>330</v>
      </c>
      <c r="E837" s="1">
        <v>6</v>
      </c>
      <c r="F837" s="1">
        <v>3</v>
      </c>
      <c r="G837" s="12" t="s">
        <v>0</v>
      </c>
      <c r="H837" s="12">
        <v>0.42</v>
      </c>
      <c r="I837" s="21" t="s">
        <v>4325</v>
      </c>
      <c r="J837" s="21" t="s">
        <v>4017</v>
      </c>
      <c r="K837" s="21" t="s">
        <v>4018</v>
      </c>
      <c r="L837" s="21" t="b">
        <v>0</v>
      </c>
    </row>
    <row r="838" spans="1:12" x14ac:dyDescent="0.25">
      <c r="A838" s="12">
        <v>834</v>
      </c>
      <c r="B838" s="21" t="s">
        <v>4458</v>
      </c>
      <c r="C838" s="21" t="s">
        <v>4459</v>
      </c>
      <c r="D838" s="21" t="s">
        <v>568</v>
      </c>
      <c r="E838" s="1">
        <v>6</v>
      </c>
      <c r="F838" s="1">
        <v>3</v>
      </c>
      <c r="G838" s="12" t="s">
        <v>0</v>
      </c>
      <c r="H838" s="12">
        <v>0.42</v>
      </c>
      <c r="I838" s="21" t="s">
        <v>4624</v>
      </c>
      <c r="J838" s="21" t="s">
        <v>4625</v>
      </c>
      <c r="K838" s="21" t="s">
        <v>4626</v>
      </c>
      <c r="L838" s="21" t="b">
        <v>0</v>
      </c>
    </row>
    <row r="839" spans="1:12" x14ac:dyDescent="0.25">
      <c r="A839" s="12">
        <v>835</v>
      </c>
      <c r="B839" s="21" t="s">
        <v>2003</v>
      </c>
      <c r="C839" s="21" t="s">
        <v>131</v>
      </c>
      <c r="D839" s="21" t="s">
        <v>948</v>
      </c>
      <c r="E839" s="1">
        <v>6</v>
      </c>
      <c r="F839" s="1">
        <v>3</v>
      </c>
      <c r="G839" s="12" t="s">
        <v>0</v>
      </c>
      <c r="H839" s="12">
        <v>0.42</v>
      </c>
      <c r="I839" s="21" t="s">
        <v>4349</v>
      </c>
      <c r="J839" s="21" t="s">
        <v>258</v>
      </c>
      <c r="K839" s="22" t="s">
        <v>259</v>
      </c>
      <c r="L839" s="21" t="b">
        <v>0</v>
      </c>
    </row>
    <row r="840" spans="1:12" x14ac:dyDescent="0.25">
      <c r="A840" s="12">
        <v>836</v>
      </c>
      <c r="B840" s="21" t="s">
        <v>1926</v>
      </c>
      <c r="C840" s="21" t="s">
        <v>1927</v>
      </c>
      <c r="D840" s="21" t="s">
        <v>948</v>
      </c>
      <c r="E840" s="1">
        <v>4</v>
      </c>
      <c r="F840" s="1">
        <v>2</v>
      </c>
      <c r="G840" s="12" t="s">
        <v>0</v>
      </c>
      <c r="H840" s="12">
        <v>0.42</v>
      </c>
      <c r="I840" s="21" t="s">
        <v>4333</v>
      </c>
      <c r="J840" s="21" t="s">
        <v>3741</v>
      </c>
      <c r="K840" s="21" t="s">
        <v>3742</v>
      </c>
      <c r="L840" s="21" t="b">
        <v>0</v>
      </c>
    </row>
    <row r="841" spans="1:12" x14ac:dyDescent="0.25">
      <c r="A841" s="12">
        <v>837</v>
      </c>
      <c r="B841" s="21" t="s">
        <v>4465</v>
      </c>
      <c r="C841" s="21" t="s">
        <v>4466</v>
      </c>
      <c r="D841" s="21" t="s">
        <v>574</v>
      </c>
      <c r="E841" s="1">
        <v>4</v>
      </c>
      <c r="F841" s="1">
        <v>2</v>
      </c>
      <c r="G841" s="12" t="s">
        <v>0</v>
      </c>
      <c r="H841" s="12">
        <v>0.42</v>
      </c>
      <c r="I841" s="21" t="s">
        <v>4633</v>
      </c>
      <c r="J841" s="21" t="s">
        <v>4634</v>
      </c>
      <c r="K841" s="21" t="s">
        <v>4635</v>
      </c>
      <c r="L841" s="21" t="b">
        <v>0</v>
      </c>
    </row>
    <row r="842" spans="1:12" x14ac:dyDescent="0.25">
      <c r="A842" s="12">
        <v>838</v>
      </c>
      <c r="B842" s="21" t="s">
        <v>1987</v>
      </c>
      <c r="C842" s="21" t="s">
        <v>1988</v>
      </c>
      <c r="D842" s="21" t="s">
        <v>937</v>
      </c>
      <c r="E842" s="1">
        <v>4</v>
      </c>
      <c r="F842" s="1">
        <v>2</v>
      </c>
      <c r="G842" s="12" t="s">
        <v>0</v>
      </c>
      <c r="H842" s="12">
        <v>0.42</v>
      </c>
      <c r="I842" s="21" t="s">
        <v>3809</v>
      </c>
      <c r="J842" s="21" t="s">
        <v>3810</v>
      </c>
      <c r="K842" s="21" t="s">
        <v>3811</v>
      </c>
      <c r="L842" s="21" t="b">
        <v>0</v>
      </c>
    </row>
    <row r="843" spans="1:12" x14ac:dyDescent="0.25">
      <c r="A843" s="12">
        <v>839</v>
      </c>
      <c r="B843" s="21" t="s">
        <v>4473</v>
      </c>
      <c r="C843" s="21" t="s">
        <v>4474</v>
      </c>
      <c r="D843" s="21" t="s">
        <v>556</v>
      </c>
      <c r="E843" s="1">
        <v>4</v>
      </c>
      <c r="F843" s="1">
        <v>2</v>
      </c>
      <c r="G843" s="12" t="s">
        <v>0</v>
      </c>
      <c r="H843" s="12">
        <v>0.42</v>
      </c>
      <c r="I843" s="21" t="s">
        <v>4643</v>
      </c>
      <c r="J843" s="21" t="s">
        <v>4644</v>
      </c>
      <c r="K843" s="21" t="s">
        <v>4645</v>
      </c>
      <c r="L843" s="21" t="b">
        <v>0</v>
      </c>
    </row>
    <row r="844" spans="1:12" x14ac:dyDescent="0.25">
      <c r="A844" s="12">
        <v>840</v>
      </c>
      <c r="B844" s="21" t="s">
        <v>2052</v>
      </c>
      <c r="C844" s="21" t="s">
        <v>2053</v>
      </c>
      <c r="D844" s="21" t="s">
        <v>588</v>
      </c>
      <c r="E844" s="1">
        <v>4</v>
      </c>
      <c r="F844" s="1">
        <v>2</v>
      </c>
      <c r="G844" s="12" t="s">
        <v>0</v>
      </c>
      <c r="H844" s="12">
        <v>0.42</v>
      </c>
      <c r="I844" s="21" t="s">
        <v>3887</v>
      </c>
      <c r="J844" s="21" t="s">
        <v>3888</v>
      </c>
      <c r="K844" s="21" t="s">
        <v>3889</v>
      </c>
      <c r="L844" s="21" t="b">
        <v>0</v>
      </c>
    </row>
    <row r="845" spans="1:12" x14ac:dyDescent="0.25">
      <c r="A845" s="12">
        <v>841</v>
      </c>
      <c r="B845" s="21" t="s">
        <v>2054</v>
      </c>
      <c r="C845" s="21" t="s">
        <v>2055</v>
      </c>
      <c r="D845" s="21" t="s">
        <v>832</v>
      </c>
      <c r="E845" s="1">
        <v>4</v>
      </c>
      <c r="F845" s="1">
        <v>2</v>
      </c>
      <c r="G845" s="12" t="s">
        <v>0</v>
      </c>
      <c r="H845" s="12">
        <v>0.42</v>
      </c>
      <c r="I845" s="21" t="s">
        <v>3890</v>
      </c>
      <c r="J845" s="21" t="s">
        <v>3891</v>
      </c>
      <c r="K845" s="21" t="s">
        <v>3892</v>
      </c>
      <c r="L845" s="21" t="b">
        <v>0</v>
      </c>
    </row>
    <row r="846" spans="1:12" x14ac:dyDescent="0.25">
      <c r="A846" s="12">
        <v>842</v>
      </c>
      <c r="B846" s="21" t="s">
        <v>4475</v>
      </c>
      <c r="C846" s="21" t="s">
        <v>4476</v>
      </c>
      <c r="D846" s="21" t="s">
        <v>1195</v>
      </c>
      <c r="E846" s="1">
        <v>4</v>
      </c>
      <c r="F846" s="1">
        <v>2</v>
      </c>
      <c r="G846" s="12" t="s">
        <v>0</v>
      </c>
      <c r="H846" s="12">
        <v>0.42</v>
      </c>
      <c r="I846" s="21" t="s">
        <v>4646</v>
      </c>
      <c r="J846" s="21" t="s">
        <v>4647</v>
      </c>
      <c r="K846" s="21" t="s">
        <v>4648</v>
      </c>
      <c r="L846" s="21" t="b">
        <v>0</v>
      </c>
    </row>
    <row r="847" spans="1:12" x14ac:dyDescent="0.25">
      <c r="A847" s="12">
        <v>843</v>
      </c>
      <c r="B847" s="21" t="s">
        <v>4477</v>
      </c>
      <c r="C847" s="21" t="s">
        <v>4478</v>
      </c>
      <c r="D847" s="21" t="s">
        <v>1941</v>
      </c>
      <c r="E847" s="1">
        <v>4</v>
      </c>
      <c r="F847" s="1">
        <v>2</v>
      </c>
      <c r="G847" s="12" t="s">
        <v>0</v>
      </c>
      <c r="H847" s="12">
        <v>0.42</v>
      </c>
      <c r="I847" s="21" t="s">
        <v>4649</v>
      </c>
      <c r="J847" s="21" t="s">
        <v>4650</v>
      </c>
      <c r="K847" s="21" t="s">
        <v>4651</v>
      </c>
      <c r="L847" s="21" t="b">
        <v>0</v>
      </c>
    </row>
    <row r="848" spans="1:12" x14ac:dyDescent="0.25">
      <c r="A848" s="12">
        <v>844</v>
      </c>
      <c r="B848" s="21" t="s">
        <v>4462</v>
      </c>
      <c r="C848" s="21" t="s">
        <v>4463</v>
      </c>
      <c r="D848" s="21" t="s">
        <v>4464</v>
      </c>
      <c r="E848" s="1">
        <v>2</v>
      </c>
      <c r="F848" s="1">
        <v>1</v>
      </c>
      <c r="G848" s="12" t="s">
        <v>0</v>
      </c>
      <c r="H848" s="12">
        <v>0.42</v>
      </c>
      <c r="I848" s="21" t="s">
        <v>4630</v>
      </c>
      <c r="J848" s="21" t="s">
        <v>4631</v>
      </c>
      <c r="K848" s="21" t="s">
        <v>4632</v>
      </c>
      <c r="L848" s="21" t="b">
        <v>0</v>
      </c>
    </row>
    <row r="849" spans="1:12" x14ac:dyDescent="0.25">
      <c r="A849" s="12">
        <v>845</v>
      </c>
      <c r="B849" s="21" t="s">
        <v>2141</v>
      </c>
      <c r="C849" s="21" t="s">
        <v>2142</v>
      </c>
      <c r="D849" s="12" t="s">
        <v>937</v>
      </c>
      <c r="E849" s="1">
        <v>2</v>
      </c>
      <c r="F849" s="1">
        <v>1</v>
      </c>
      <c r="G849" s="1" t="s">
        <v>0</v>
      </c>
      <c r="H849" s="1">
        <v>0.42</v>
      </c>
      <c r="I849" s="21" t="s">
        <v>3988</v>
      </c>
      <c r="J849" s="21" t="s">
        <v>3989</v>
      </c>
      <c r="K849" s="21" t="s">
        <v>3990</v>
      </c>
      <c r="L849" s="21" t="b">
        <v>0</v>
      </c>
    </row>
    <row r="850" spans="1:12" x14ac:dyDescent="0.25">
      <c r="A850" s="12">
        <v>846</v>
      </c>
      <c r="B850" s="21" t="s">
        <v>2143</v>
      </c>
      <c r="C850" s="21" t="s">
        <v>2144</v>
      </c>
      <c r="D850" s="12" t="s">
        <v>490</v>
      </c>
      <c r="E850" s="1">
        <v>2</v>
      </c>
      <c r="F850" s="1">
        <v>1</v>
      </c>
      <c r="G850" s="1" t="s">
        <v>0</v>
      </c>
      <c r="H850" s="1">
        <v>0.42</v>
      </c>
      <c r="I850" s="21" t="s">
        <v>4379</v>
      </c>
      <c r="J850" s="21" t="s">
        <v>3991</v>
      </c>
      <c r="K850" s="21" t="s">
        <v>3991</v>
      </c>
      <c r="L850" s="21" t="b">
        <v>0</v>
      </c>
    </row>
    <row r="851" spans="1:12" x14ac:dyDescent="0.25">
      <c r="A851" s="12">
        <v>847</v>
      </c>
      <c r="B851" s="21" t="s">
        <v>4426</v>
      </c>
      <c r="C851" s="21" t="s">
        <v>4427</v>
      </c>
      <c r="D851" s="21" t="s">
        <v>548</v>
      </c>
      <c r="E851" s="1">
        <v>7</v>
      </c>
      <c r="F851" s="1">
        <v>3</v>
      </c>
      <c r="G851" s="12" t="s">
        <v>0</v>
      </c>
      <c r="H851" s="12">
        <v>0.36</v>
      </c>
      <c r="I851" s="21" t="s">
        <v>4578</v>
      </c>
      <c r="J851" s="21" t="s">
        <v>4579</v>
      </c>
      <c r="K851" s="21" t="s">
        <v>4580</v>
      </c>
      <c r="L851" s="21" t="b">
        <v>0</v>
      </c>
    </row>
    <row r="852" spans="1:12" x14ac:dyDescent="0.25">
      <c r="A852" s="12">
        <v>848</v>
      </c>
      <c r="B852" s="21" t="s">
        <v>1162</v>
      </c>
      <c r="C852" s="21" t="s">
        <v>1163</v>
      </c>
      <c r="D852" s="21" t="s">
        <v>377</v>
      </c>
      <c r="E852" s="1">
        <v>10</v>
      </c>
      <c r="F852" s="1">
        <v>4</v>
      </c>
      <c r="G852" s="12" t="s">
        <v>0</v>
      </c>
      <c r="H852" s="12">
        <v>0.33</v>
      </c>
      <c r="I852" s="21" t="s">
        <v>4167</v>
      </c>
      <c r="J852" s="21" t="s">
        <v>2900</v>
      </c>
      <c r="K852" s="21" t="s">
        <v>2901</v>
      </c>
      <c r="L852" s="21" t="b">
        <v>0</v>
      </c>
    </row>
    <row r="853" spans="1:12" x14ac:dyDescent="0.25">
      <c r="A853" s="12">
        <v>849</v>
      </c>
      <c r="B853" s="21" t="s">
        <v>1932</v>
      </c>
      <c r="C853" s="21" t="s">
        <v>1933</v>
      </c>
      <c r="D853" s="21" t="s">
        <v>1005</v>
      </c>
      <c r="E853" s="1">
        <v>5</v>
      </c>
      <c r="F853" s="1">
        <v>2</v>
      </c>
      <c r="G853" s="12" t="s">
        <v>0</v>
      </c>
      <c r="H853" s="12">
        <v>0.33</v>
      </c>
      <c r="I853" s="21" t="s">
        <v>3748</v>
      </c>
      <c r="J853" s="21" t="s">
        <v>3749</v>
      </c>
      <c r="K853" s="21" t="s">
        <v>3750</v>
      </c>
      <c r="L853" s="21" t="b">
        <v>0</v>
      </c>
    </row>
    <row r="854" spans="1:12" x14ac:dyDescent="0.25">
      <c r="A854" s="12">
        <v>850</v>
      </c>
      <c r="B854" s="21" t="s">
        <v>1962</v>
      </c>
      <c r="C854" s="21" t="s">
        <v>1963</v>
      </c>
      <c r="D854" s="21" t="s">
        <v>613</v>
      </c>
      <c r="E854" s="1">
        <v>5</v>
      </c>
      <c r="F854" s="1">
        <v>2</v>
      </c>
      <c r="G854" s="12" t="s">
        <v>0</v>
      </c>
      <c r="H854" s="12">
        <v>0.33</v>
      </c>
      <c r="I854" s="21" t="s">
        <v>3783</v>
      </c>
      <c r="J854" s="21" t="s">
        <v>3784</v>
      </c>
      <c r="K854" s="21" t="s">
        <v>3785</v>
      </c>
      <c r="L854" s="21" t="b">
        <v>0</v>
      </c>
    </row>
    <row r="855" spans="1:12" x14ac:dyDescent="0.25">
      <c r="A855" s="12">
        <v>851</v>
      </c>
      <c r="B855" s="21" t="s">
        <v>1802</v>
      </c>
      <c r="C855" s="21" t="s">
        <v>108</v>
      </c>
      <c r="D855" s="21" t="s">
        <v>1037</v>
      </c>
      <c r="E855" s="1">
        <v>8</v>
      </c>
      <c r="F855" s="1">
        <v>3</v>
      </c>
      <c r="G855" s="12" t="s">
        <v>0</v>
      </c>
      <c r="H855" s="12">
        <v>0.31</v>
      </c>
      <c r="I855" s="21" t="s">
        <v>4310</v>
      </c>
      <c r="J855" s="21" t="s">
        <v>203</v>
      </c>
      <c r="K855" s="21" t="s">
        <v>21</v>
      </c>
      <c r="L855" s="21" t="b">
        <v>0</v>
      </c>
    </row>
    <row r="856" spans="1:12" x14ac:dyDescent="0.25">
      <c r="A856" s="12">
        <v>852</v>
      </c>
      <c r="B856" s="21" t="s">
        <v>1661</v>
      </c>
      <c r="C856" s="21" t="s">
        <v>1662</v>
      </c>
      <c r="D856" s="21" t="s">
        <v>431</v>
      </c>
      <c r="E856" s="1">
        <v>9</v>
      </c>
      <c r="F856" s="1">
        <v>3</v>
      </c>
      <c r="G856" s="12" t="s">
        <v>0</v>
      </c>
      <c r="H856" s="12">
        <v>0.28000000000000003</v>
      </c>
      <c r="I856" s="21" t="s">
        <v>3442</v>
      </c>
      <c r="J856" s="21" t="s">
        <v>3443</v>
      </c>
      <c r="K856" s="21" t="s">
        <v>3444</v>
      </c>
      <c r="L856" s="21" t="b">
        <v>0</v>
      </c>
    </row>
    <row r="857" spans="1:12" x14ac:dyDescent="0.25">
      <c r="A857" s="12">
        <v>853</v>
      </c>
      <c r="B857" s="21" t="s">
        <v>1823</v>
      </c>
      <c r="C857" s="21" t="s">
        <v>1824</v>
      </c>
      <c r="D857" s="21" t="s">
        <v>996</v>
      </c>
      <c r="E857" s="1">
        <v>6</v>
      </c>
      <c r="F857" s="1">
        <v>2</v>
      </c>
      <c r="G857" s="12" t="s">
        <v>0</v>
      </c>
      <c r="H857" s="12">
        <v>0.28000000000000003</v>
      </c>
      <c r="I857" s="21" t="s">
        <v>3627</v>
      </c>
      <c r="J857" s="21" t="s">
        <v>3628</v>
      </c>
      <c r="K857" s="21" t="s">
        <v>3629</v>
      </c>
      <c r="L857" s="21" t="b">
        <v>0</v>
      </c>
    </row>
    <row r="858" spans="1:12" x14ac:dyDescent="0.25">
      <c r="A858" s="12">
        <v>854</v>
      </c>
      <c r="B858" s="21" t="s">
        <v>2042</v>
      </c>
      <c r="C858" s="21" t="s">
        <v>2043</v>
      </c>
      <c r="D858" s="21" t="s">
        <v>338</v>
      </c>
      <c r="E858" s="1">
        <v>3</v>
      </c>
      <c r="F858" s="1">
        <v>1</v>
      </c>
      <c r="G858" s="12" t="s">
        <v>0</v>
      </c>
      <c r="H858" s="12">
        <v>0.28000000000000003</v>
      </c>
      <c r="I858" s="21" t="s">
        <v>3875</v>
      </c>
      <c r="J858" s="21" t="s">
        <v>3876</v>
      </c>
      <c r="K858" s="21" t="s">
        <v>3877</v>
      </c>
      <c r="L858" s="21" t="b">
        <v>0</v>
      </c>
    </row>
    <row r="859" spans="1:12" x14ac:dyDescent="0.25">
      <c r="A859" s="12">
        <v>855</v>
      </c>
      <c r="B859" s="21" t="s">
        <v>2050</v>
      </c>
      <c r="C859" s="21" t="s">
        <v>2051</v>
      </c>
      <c r="D859" s="21" t="s">
        <v>915</v>
      </c>
      <c r="E859" s="1">
        <v>3</v>
      </c>
      <c r="F859" s="1">
        <v>1</v>
      </c>
      <c r="G859" s="12" t="s">
        <v>0</v>
      </c>
      <c r="H859" s="12">
        <v>0.28000000000000003</v>
      </c>
      <c r="I859" s="21" t="s">
        <v>4358</v>
      </c>
      <c r="J859" s="21" t="s">
        <v>3885</v>
      </c>
      <c r="K859" s="21" t="s">
        <v>3886</v>
      </c>
      <c r="L859" s="21" t="b">
        <v>0</v>
      </c>
    </row>
    <row r="860" spans="1:12" x14ac:dyDescent="0.25">
      <c r="A860" s="12">
        <v>856</v>
      </c>
      <c r="B860" s="21" t="s">
        <v>2079</v>
      </c>
      <c r="C860" s="21" t="s">
        <v>2080</v>
      </c>
      <c r="D860" s="21" t="s">
        <v>324</v>
      </c>
      <c r="E860" s="1">
        <v>3</v>
      </c>
      <c r="F860" s="1">
        <v>1</v>
      </c>
      <c r="G860" s="12" t="s">
        <v>0</v>
      </c>
      <c r="H860" s="12">
        <v>0.28000000000000003</v>
      </c>
      <c r="I860" s="21" t="s">
        <v>4363</v>
      </c>
      <c r="J860" s="21" t="s">
        <v>3920</v>
      </c>
      <c r="K860" s="21" t="s">
        <v>3921</v>
      </c>
      <c r="L860" s="21" t="b">
        <v>0</v>
      </c>
    </row>
    <row r="861" spans="1:12" x14ac:dyDescent="0.25">
      <c r="A861" s="12">
        <v>857</v>
      </c>
      <c r="B861" s="21" t="s">
        <v>2119</v>
      </c>
      <c r="C861" s="21" t="s">
        <v>142</v>
      </c>
      <c r="D861" s="12" t="s">
        <v>606</v>
      </c>
      <c r="E861" s="1">
        <v>3</v>
      </c>
      <c r="F861" s="1">
        <v>1</v>
      </c>
      <c r="G861" s="1" t="s">
        <v>0</v>
      </c>
      <c r="H861" s="1">
        <v>0.28000000000000003</v>
      </c>
      <c r="I861" s="21" t="s">
        <v>4373</v>
      </c>
      <c r="J861" s="21" t="s">
        <v>280</v>
      </c>
      <c r="K861" s="21" t="s">
        <v>69</v>
      </c>
      <c r="L861" s="21" t="b">
        <v>0</v>
      </c>
    </row>
    <row r="862" spans="1:12" x14ac:dyDescent="0.25">
      <c r="A862" s="12">
        <v>858</v>
      </c>
      <c r="B862" s="21" t="s">
        <v>2120</v>
      </c>
      <c r="C862" s="21" t="s">
        <v>2121</v>
      </c>
      <c r="D862" s="12" t="s">
        <v>392</v>
      </c>
      <c r="E862" s="1">
        <v>3</v>
      </c>
      <c r="F862" s="1">
        <v>1</v>
      </c>
      <c r="G862" s="1" t="s">
        <v>0</v>
      </c>
      <c r="H862" s="1">
        <v>0.28000000000000003</v>
      </c>
      <c r="I862" s="21" t="s">
        <v>3963</v>
      </c>
      <c r="J862" s="21" t="s">
        <v>3964</v>
      </c>
      <c r="K862" s="21" t="s">
        <v>3965</v>
      </c>
      <c r="L862" s="21" t="b">
        <v>0</v>
      </c>
    </row>
    <row r="863" spans="1:12" x14ac:dyDescent="0.25">
      <c r="A863" s="12">
        <v>859</v>
      </c>
      <c r="B863" s="21" t="s">
        <v>1693</v>
      </c>
      <c r="C863" s="21" t="s">
        <v>1694</v>
      </c>
      <c r="D863" s="21" t="s">
        <v>447</v>
      </c>
      <c r="E863" s="1">
        <v>10</v>
      </c>
      <c r="F863" s="1">
        <v>3</v>
      </c>
      <c r="G863" s="12" t="s">
        <v>0</v>
      </c>
      <c r="H863" s="12">
        <v>0.25</v>
      </c>
      <c r="I863" s="21" t="s">
        <v>3478</v>
      </c>
      <c r="J863" s="21" t="s">
        <v>3479</v>
      </c>
      <c r="K863" s="21" t="s">
        <v>3480</v>
      </c>
      <c r="L863" s="21" t="b">
        <v>0</v>
      </c>
    </row>
    <row r="864" spans="1:12" x14ac:dyDescent="0.25">
      <c r="A864" s="12">
        <v>860</v>
      </c>
      <c r="B864" s="21" t="s">
        <v>2058</v>
      </c>
      <c r="C864" s="21" t="s">
        <v>2059</v>
      </c>
      <c r="D864" s="21" t="s">
        <v>1941</v>
      </c>
      <c r="E864" s="1">
        <v>7</v>
      </c>
      <c r="F864" s="1">
        <v>2</v>
      </c>
      <c r="G864" s="12" t="s">
        <v>0</v>
      </c>
      <c r="H864" s="12">
        <v>0.24</v>
      </c>
      <c r="I864" s="21" t="s">
        <v>4359</v>
      </c>
      <c r="J864" s="21" t="s">
        <v>3895</v>
      </c>
      <c r="K864" s="21" t="s">
        <v>3896</v>
      </c>
      <c r="L864" s="21" t="b">
        <v>0</v>
      </c>
    </row>
    <row r="865" spans="1:12" x14ac:dyDescent="0.25">
      <c r="A865" s="12">
        <v>861</v>
      </c>
      <c r="B865" s="21" t="s">
        <v>1746</v>
      </c>
      <c r="C865" s="21" t="s">
        <v>1747</v>
      </c>
      <c r="D865" s="21" t="s">
        <v>447</v>
      </c>
      <c r="E865" s="1">
        <v>8</v>
      </c>
      <c r="F865" s="1">
        <v>2</v>
      </c>
      <c r="G865" s="12" t="s">
        <v>0</v>
      </c>
      <c r="H865" s="12">
        <v>0.21</v>
      </c>
      <c r="I865" s="21" t="s">
        <v>3538</v>
      </c>
      <c r="J865" s="21" t="s">
        <v>3539</v>
      </c>
      <c r="K865" s="21" t="s">
        <v>3540</v>
      </c>
      <c r="L865" s="21" t="b">
        <v>0</v>
      </c>
    </row>
    <row r="866" spans="1:12" x14ac:dyDescent="0.25">
      <c r="A866" s="12">
        <v>862</v>
      </c>
      <c r="B866" s="21" t="s">
        <v>4460</v>
      </c>
      <c r="C866" s="21" t="s">
        <v>4461</v>
      </c>
      <c r="D866" s="21" t="s">
        <v>579</v>
      </c>
      <c r="E866" s="1">
        <v>4</v>
      </c>
      <c r="F866" s="1">
        <v>1</v>
      </c>
      <c r="G866" s="12" t="s">
        <v>0</v>
      </c>
      <c r="H866" s="12">
        <v>0.21</v>
      </c>
      <c r="I866" s="21" t="s">
        <v>4627</v>
      </c>
      <c r="J866" s="21" t="s">
        <v>4628</v>
      </c>
      <c r="K866" s="21" t="s">
        <v>4629</v>
      </c>
      <c r="L866" s="21" t="b">
        <v>0</v>
      </c>
    </row>
    <row r="867" spans="1:12" x14ac:dyDescent="0.25">
      <c r="A867" s="12">
        <v>863</v>
      </c>
      <c r="B867" t="s">
        <v>4487</v>
      </c>
      <c r="C867" t="s">
        <v>4488</v>
      </c>
      <c r="D867" s="12" t="s">
        <v>556</v>
      </c>
      <c r="E867" s="1">
        <v>4</v>
      </c>
      <c r="F867" s="1">
        <v>1</v>
      </c>
      <c r="G867" s="1" t="s">
        <v>0</v>
      </c>
      <c r="H867" s="1">
        <v>0.21</v>
      </c>
      <c r="I867" s="21" t="s">
        <v>4664</v>
      </c>
      <c r="J867" s="21" t="s">
        <v>4665</v>
      </c>
      <c r="K867" s="21" t="s">
        <v>4666</v>
      </c>
      <c r="L867" s="21" t="b">
        <v>0</v>
      </c>
    </row>
    <row r="868" spans="1:12" x14ac:dyDescent="0.25">
      <c r="A868" s="12">
        <v>864</v>
      </c>
      <c r="B868" t="s">
        <v>2087</v>
      </c>
      <c r="C868" t="s">
        <v>2088</v>
      </c>
      <c r="D868" s="12" t="s">
        <v>579</v>
      </c>
      <c r="E868" s="1">
        <v>4</v>
      </c>
      <c r="F868" s="1">
        <v>1</v>
      </c>
      <c r="G868" s="1" t="s">
        <v>0</v>
      </c>
      <c r="H868" s="1">
        <v>0.21</v>
      </c>
      <c r="I868" s="21" t="s">
        <v>4365</v>
      </c>
      <c r="J868" s="21" t="s">
        <v>3930</v>
      </c>
      <c r="K868" s="21" t="s">
        <v>3931</v>
      </c>
      <c r="L868" s="21" t="b">
        <v>0</v>
      </c>
    </row>
    <row r="869" spans="1:12" x14ac:dyDescent="0.25">
      <c r="A869" s="12">
        <v>865</v>
      </c>
      <c r="B869" t="s">
        <v>2091</v>
      </c>
      <c r="C869" t="s">
        <v>2092</v>
      </c>
      <c r="D869" s="12" t="s">
        <v>819</v>
      </c>
      <c r="E869" s="1">
        <v>4</v>
      </c>
      <c r="F869" s="1">
        <v>1</v>
      </c>
      <c r="G869" s="1" t="s">
        <v>0</v>
      </c>
      <c r="H869" s="1">
        <v>0.21</v>
      </c>
      <c r="I869" s="21" t="s">
        <v>3934</v>
      </c>
      <c r="J869" s="21" t="s">
        <v>3935</v>
      </c>
      <c r="K869" s="21" t="s">
        <v>3936</v>
      </c>
      <c r="L869" s="21" t="b">
        <v>0</v>
      </c>
    </row>
    <row r="870" spans="1:12" x14ac:dyDescent="0.25">
      <c r="A870" s="12">
        <v>866</v>
      </c>
      <c r="B870" t="s">
        <v>2093</v>
      </c>
      <c r="C870" t="s">
        <v>2094</v>
      </c>
      <c r="D870" s="12" t="s">
        <v>406</v>
      </c>
      <c r="E870" s="1">
        <v>4</v>
      </c>
      <c r="F870" s="1">
        <v>1</v>
      </c>
      <c r="G870" s="1" t="s">
        <v>0</v>
      </c>
      <c r="H870" s="1">
        <v>0.21</v>
      </c>
      <c r="I870" s="21" t="s">
        <v>3937</v>
      </c>
      <c r="J870" s="21" t="s">
        <v>3938</v>
      </c>
      <c r="K870" s="21" t="s">
        <v>3939</v>
      </c>
      <c r="L870" s="21" t="b">
        <v>0</v>
      </c>
    </row>
    <row r="871" spans="1:12" x14ac:dyDescent="0.25">
      <c r="A871" s="12">
        <v>867</v>
      </c>
      <c r="B871" t="s">
        <v>1345</v>
      </c>
      <c r="C871" t="s">
        <v>1346</v>
      </c>
      <c r="D871" s="21" t="s">
        <v>406</v>
      </c>
      <c r="E871" s="1">
        <v>9</v>
      </c>
      <c r="F871" s="1">
        <v>2</v>
      </c>
      <c r="G871" s="12" t="s">
        <v>0</v>
      </c>
      <c r="H871" s="12">
        <v>0.19</v>
      </c>
      <c r="I871" s="21" t="s">
        <v>3082</v>
      </c>
      <c r="J871" s="21" t="s">
        <v>3083</v>
      </c>
      <c r="K871" s="21" t="s">
        <v>3084</v>
      </c>
      <c r="L871" s="21" t="b">
        <v>0</v>
      </c>
    </row>
    <row r="872" spans="1:12" x14ac:dyDescent="0.25">
      <c r="A872" s="12">
        <v>868</v>
      </c>
      <c r="B872" t="s">
        <v>1756</v>
      </c>
      <c r="C872" t="s">
        <v>1757</v>
      </c>
      <c r="D872" s="21" t="s">
        <v>606</v>
      </c>
      <c r="E872" s="1">
        <v>10</v>
      </c>
      <c r="F872" s="1">
        <v>2</v>
      </c>
      <c r="G872" s="12" t="s">
        <v>0</v>
      </c>
      <c r="H872" s="12">
        <v>0.17</v>
      </c>
      <c r="I872" s="21" t="s">
        <v>3552</v>
      </c>
      <c r="J872" s="21" t="s">
        <v>3553</v>
      </c>
      <c r="K872" s="21" t="s">
        <v>3554</v>
      </c>
      <c r="L872" s="21" t="b">
        <v>0</v>
      </c>
    </row>
    <row r="873" spans="1:12" x14ac:dyDescent="0.25">
      <c r="A873" s="12">
        <v>869</v>
      </c>
      <c r="B873" t="s">
        <v>4442</v>
      </c>
      <c r="C873" t="s">
        <v>4443</v>
      </c>
      <c r="D873" s="21" t="s">
        <v>324</v>
      </c>
      <c r="E873" s="1">
        <v>5</v>
      </c>
      <c r="F873" s="1">
        <v>1</v>
      </c>
      <c r="G873" s="12" t="s">
        <v>0</v>
      </c>
      <c r="H873" s="12">
        <v>0.17</v>
      </c>
      <c r="I873" s="21" t="s">
        <v>4602</v>
      </c>
      <c r="J873" s="21" t="s">
        <v>4603</v>
      </c>
      <c r="K873" s="21" t="s">
        <v>4604</v>
      </c>
      <c r="L873" s="21" t="b">
        <v>0</v>
      </c>
    </row>
    <row r="874" spans="1:12" x14ac:dyDescent="0.25">
      <c r="A874" s="12">
        <v>870</v>
      </c>
      <c r="B874" t="s">
        <v>1985</v>
      </c>
      <c r="C874" t="s">
        <v>1986</v>
      </c>
      <c r="D874" s="21" t="s">
        <v>1240</v>
      </c>
      <c r="E874" s="1">
        <v>5</v>
      </c>
      <c r="F874" s="1">
        <v>1</v>
      </c>
      <c r="G874" s="12" t="s">
        <v>0</v>
      </c>
      <c r="H874" s="12">
        <v>0.17</v>
      </c>
      <c r="I874" s="21" t="s">
        <v>3806</v>
      </c>
      <c r="J874" s="21" t="s">
        <v>3807</v>
      </c>
      <c r="K874" s="21" t="s">
        <v>3808</v>
      </c>
      <c r="L874" s="21" t="b">
        <v>0</v>
      </c>
    </row>
    <row r="875" spans="1:12" x14ac:dyDescent="0.25">
      <c r="A875" s="12">
        <v>871</v>
      </c>
      <c r="B875" t="s">
        <v>1993</v>
      </c>
      <c r="C875" t="s">
        <v>1994</v>
      </c>
      <c r="D875" s="21" t="s">
        <v>427</v>
      </c>
      <c r="E875" s="1">
        <v>5</v>
      </c>
      <c r="F875" s="1">
        <v>1</v>
      </c>
      <c r="G875" s="12" t="s">
        <v>0</v>
      </c>
      <c r="H875" s="12">
        <v>0.17</v>
      </c>
      <c r="I875" s="21" t="s">
        <v>4345</v>
      </c>
      <c r="J875" s="21" t="s">
        <v>3817</v>
      </c>
      <c r="K875" s="21" t="s">
        <v>3818</v>
      </c>
      <c r="L875" s="21" t="b">
        <v>0</v>
      </c>
    </row>
    <row r="876" spans="1:12" x14ac:dyDescent="0.25">
      <c r="A876" s="12">
        <v>872</v>
      </c>
      <c r="B876" t="s">
        <v>1995</v>
      </c>
      <c r="C876" t="s">
        <v>1996</v>
      </c>
      <c r="D876" s="21" t="s">
        <v>473</v>
      </c>
      <c r="E876" s="1">
        <v>5</v>
      </c>
      <c r="F876" s="1">
        <v>1</v>
      </c>
      <c r="G876" s="12" t="s">
        <v>0</v>
      </c>
      <c r="H876" s="12">
        <v>0.17</v>
      </c>
      <c r="I876" s="21" t="s">
        <v>4346</v>
      </c>
      <c r="J876" s="21" t="s">
        <v>4017</v>
      </c>
      <c r="K876" s="21" t="s">
        <v>4018</v>
      </c>
      <c r="L876" s="21" t="b">
        <v>0</v>
      </c>
    </row>
    <row r="877" spans="1:12" x14ac:dyDescent="0.25">
      <c r="A877" s="12">
        <v>873</v>
      </c>
      <c r="B877" t="s">
        <v>2008</v>
      </c>
      <c r="C877" t="s">
        <v>2009</v>
      </c>
      <c r="D877" s="21" t="s">
        <v>948</v>
      </c>
      <c r="E877" s="1">
        <v>6</v>
      </c>
      <c r="F877" s="1">
        <v>1</v>
      </c>
      <c r="G877" s="12" t="s">
        <v>0</v>
      </c>
      <c r="H877" s="12">
        <v>0.14000000000000001</v>
      </c>
      <c r="I877" s="21" t="s">
        <v>3829</v>
      </c>
      <c r="J877" s="21" t="s">
        <v>3830</v>
      </c>
      <c r="K877" s="21" t="s">
        <v>3831</v>
      </c>
      <c r="L877" s="21" t="b">
        <v>0</v>
      </c>
    </row>
    <row r="878" spans="1:12" x14ac:dyDescent="0.25">
      <c r="A878" s="12">
        <v>874</v>
      </c>
      <c r="B878" t="s">
        <v>2022</v>
      </c>
      <c r="C878" t="s">
        <v>2023</v>
      </c>
      <c r="D878" s="21" t="s">
        <v>542</v>
      </c>
      <c r="E878" s="1">
        <v>6</v>
      </c>
      <c r="F878" s="1">
        <v>1</v>
      </c>
      <c r="G878" s="12" t="s">
        <v>0</v>
      </c>
      <c r="H878" s="12">
        <v>0.14000000000000001</v>
      </c>
      <c r="I878" s="21" t="s">
        <v>3849</v>
      </c>
      <c r="J878" s="21" t="s">
        <v>3850</v>
      </c>
      <c r="K878" s="21" t="s">
        <v>3851</v>
      </c>
      <c r="L878" s="21" t="b">
        <v>0</v>
      </c>
    </row>
    <row r="879" spans="1:12" x14ac:dyDescent="0.25">
      <c r="A879" s="12">
        <v>875</v>
      </c>
      <c r="B879" t="s">
        <v>1246</v>
      </c>
      <c r="C879" t="s">
        <v>1247</v>
      </c>
      <c r="D879" s="21" t="s">
        <v>389</v>
      </c>
      <c r="E879" s="1">
        <v>7</v>
      </c>
      <c r="F879" s="1">
        <v>1</v>
      </c>
      <c r="G879" s="12" t="s">
        <v>0</v>
      </c>
      <c r="H879" s="12">
        <v>0.12</v>
      </c>
      <c r="I879" s="21" t="s">
        <v>4189</v>
      </c>
      <c r="J879" s="21" t="s">
        <v>2983</v>
      </c>
      <c r="K879" s="21" t="s">
        <v>2984</v>
      </c>
      <c r="L879" s="21" t="b">
        <v>0</v>
      </c>
    </row>
    <row r="880" spans="1:12" x14ac:dyDescent="0.25">
      <c r="A880" s="12">
        <v>876</v>
      </c>
      <c r="B880" t="s">
        <v>1770</v>
      </c>
      <c r="C880" t="s">
        <v>140</v>
      </c>
      <c r="D880" s="21" t="s">
        <v>470</v>
      </c>
      <c r="E880" s="1">
        <v>7</v>
      </c>
      <c r="F880" s="1">
        <v>1</v>
      </c>
      <c r="G880" s="12" t="s">
        <v>0</v>
      </c>
      <c r="H880" s="12">
        <v>0.12</v>
      </c>
      <c r="I880" s="21" t="s">
        <v>4303</v>
      </c>
      <c r="J880" s="21" t="s">
        <v>276</v>
      </c>
      <c r="K880" s="21" t="s">
        <v>54</v>
      </c>
      <c r="L880" s="21" t="b">
        <v>0</v>
      </c>
    </row>
    <row r="881" spans="1:12" x14ac:dyDescent="0.25">
      <c r="A881" s="12">
        <v>877</v>
      </c>
      <c r="B881" t="s">
        <v>1193</v>
      </c>
      <c r="C881" t="s">
        <v>1194</v>
      </c>
      <c r="D881" s="21" t="s">
        <v>1195</v>
      </c>
      <c r="E881" s="1">
        <v>9</v>
      </c>
      <c r="F881" s="1">
        <v>0</v>
      </c>
      <c r="G881" s="12" t="s">
        <v>0</v>
      </c>
      <c r="H881" s="12">
        <v>0</v>
      </c>
      <c r="I881" s="21" t="s">
        <v>2926</v>
      </c>
      <c r="J881" s="21" t="s">
        <v>2927</v>
      </c>
      <c r="K881" s="21" t="s">
        <v>2928</v>
      </c>
      <c r="L881" s="21" t="b">
        <v>0</v>
      </c>
    </row>
    <row r="882" spans="1:12" x14ac:dyDescent="0.25">
      <c r="A882" s="12">
        <v>878</v>
      </c>
      <c r="B882" t="s">
        <v>1360</v>
      </c>
      <c r="C882" t="s">
        <v>1361</v>
      </c>
      <c r="D882" s="21" t="s">
        <v>336</v>
      </c>
      <c r="E882" s="1">
        <v>3</v>
      </c>
      <c r="F882" s="1">
        <v>0</v>
      </c>
      <c r="G882" s="12" t="s">
        <v>0</v>
      </c>
      <c r="H882" s="12">
        <v>0</v>
      </c>
      <c r="I882" s="21" t="s">
        <v>3097</v>
      </c>
      <c r="J882" s="21" t="s">
        <v>3098</v>
      </c>
      <c r="K882" s="21" t="s">
        <v>3099</v>
      </c>
      <c r="L882" s="21" t="b">
        <v>0</v>
      </c>
    </row>
    <row r="883" spans="1:12" x14ac:dyDescent="0.25">
      <c r="A883" s="12">
        <v>879</v>
      </c>
      <c r="B883" t="s">
        <v>1468</v>
      </c>
      <c r="C883" t="s">
        <v>1469</v>
      </c>
      <c r="D883" s="21" t="s">
        <v>1470</v>
      </c>
      <c r="E883" s="1">
        <v>4</v>
      </c>
      <c r="F883" s="1">
        <v>0</v>
      </c>
      <c r="G883" s="12" t="s">
        <v>0</v>
      </c>
      <c r="H883" s="12">
        <v>0</v>
      </c>
      <c r="I883" s="21" t="s">
        <v>3224</v>
      </c>
      <c r="J883" s="21" t="s">
        <v>3225</v>
      </c>
      <c r="K883" s="21" t="s">
        <v>3226</v>
      </c>
      <c r="L883" s="21" t="b">
        <v>0</v>
      </c>
    </row>
    <row r="884" spans="1:12" x14ac:dyDescent="0.25">
      <c r="A884" s="12">
        <v>880</v>
      </c>
      <c r="B884" t="s">
        <v>4414</v>
      </c>
      <c r="C884" t="s">
        <v>4415</v>
      </c>
      <c r="D884" s="21" t="s">
        <v>804</v>
      </c>
      <c r="E884" s="1">
        <v>2</v>
      </c>
      <c r="F884" s="1">
        <v>0</v>
      </c>
      <c r="G884" s="12" t="s">
        <v>0</v>
      </c>
      <c r="H884" s="12">
        <v>0</v>
      </c>
      <c r="I884" s="21" t="s">
        <v>4560</v>
      </c>
      <c r="J884" s="21" t="s">
        <v>4561</v>
      </c>
      <c r="K884" s="21" t="s">
        <v>4562</v>
      </c>
      <c r="L884" s="21" t="b">
        <v>0</v>
      </c>
    </row>
    <row r="885" spans="1:12" x14ac:dyDescent="0.25">
      <c r="A885" s="12">
        <v>881</v>
      </c>
      <c r="B885" t="s">
        <v>1695</v>
      </c>
      <c r="C885" t="s">
        <v>1696</v>
      </c>
      <c r="D885" s="21" t="s">
        <v>400</v>
      </c>
      <c r="E885" s="1">
        <v>10</v>
      </c>
      <c r="F885" s="1">
        <v>0</v>
      </c>
      <c r="G885" s="12" t="s">
        <v>0</v>
      </c>
      <c r="H885" s="12">
        <v>0</v>
      </c>
      <c r="I885" s="21" t="s">
        <v>4289</v>
      </c>
      <c r="J885" s="21" t="s">
        <v>3481</v>
      </c>
      <c r="K885" s="21" t="s">
        <v>3482</v>
      </c>
      <c r="L885" s="21" t="b">
        <v>0</v>
      </c>
    </row>
    <row r="886" spans="1:12" x14ac:dyDescent="0.25">
      <c r="A886" s="12">
        <v>882</v>
      </c>
      <c r="B886" t="s">
        <v>1735</v>
      </c>
      <c r="C886" t="s">
        <v>1736</v>
      </c>
      <c r="D886" s="21" t="s">
        <v>371</v>
      </c>
      <c r="E886" s="1">
        <v>8</v>
      </c>
      <c r="F886" s="1">
        <v>0</v>
      </c>
      <c r="G886" s="12" t="s">
        <v>0</v>
      </c>
      <c r="H886" s="12">
        <v>0</v>
      </c>
      <c r="I886" s="21" t="s">
        <v>4295</v>
      </c>
      <c r="J886" s="21" t="s">
        <v>3526</v>
      </c>
      <c r="K886" s="21" t="s">
        <v>3527</v>
      </c>
      <c r="L886" s="21" t="b">
        <v>0</v>
      </c>
    </row>
    <row r="887" spans="1:12" x14ac:dyDescent="0.25">
      <c r="A887" s="12">
        <v>883</v>
      </c>
      <c r="B887" t="s">
        <v>1758</v>
      </c>
      <c r="C887" t="s">
        <v>103</v>
      </c>
      <c r="D887" s="21" t="s">
        <v>885</v>
      </c>
      <c r="E887" s="1">
        <v>7</v>
      </c>
      <c r="F887" s="1">
        <v>0</v>
      </c>
      <c r="G887" s="12" t="s">
        <v>0</v>
      </c>
      <c r="H887" s="12">
        <v>0</v>
      </c>
      <c r="I887" s="21" t="s">
        <v>4299</v>
      </c>
      <c r="J887" s="21" t="s">
        <v>191</v>
      </c>
      <c r="K887" s="21" t="s">
        <v>50</v>
      </c>
      <c r="L887" s="21" t="b">
        <v>0</v>
      </c>
    </row>
    <row r="888" spans="1:12" x14ac:dyDescent="0.25">
      <c r="A888" s="12">
        <v>884</v>
      </c>
      <c r="B888" t="s">
        <v>1821</v>
      </c>
      <c r="C888" t="s">
        <v>1822</v>
      </c>
      <c r="D888" s="21" t="s">
        <v>606</v>
      </c>
      <c r="E888" s="1">
        <v>9</v>
      </c>
      <c r="F888" s="1">
        <v>0</v>
      </c>
      <c r="G888" s="12" t="s">
        <v>0</v>
      </c>
      <c r="H888" s="12">
        <v>0</v>
      </c>
      <c r="I888" s="21" t="s">
        <v>3624</v>
      </c>
      <c r="J888" s="21" t="s">
        <v>3625</v>
      </c>
      <c r="K888" s="21" t="s">
        <v>3626</v>
      </c>
      <c r="L888" s="21" t="b">
        <v>0</v>
      </c>
    </row>
    <row r="889" spans="1:12" x14ac:dyDescent="0.25">
      <c r="A889" s="12">
        <v>885</v>
      </c>
      <c r="B889" t="s">
        <v>1838</v>
      </c>
      <c r="C889" t="s">
        <v>1839</v>
      </c>
      <c r="D889" s="21" t="s">
        <v>635</v>
      </c>
      <c r="E889" s="1">
        <v>8</v>
      </c>
      <c r="F889" s="1">
        <v>0</v>
      </c>
      <c r="G889" s="12" t="s">
        <v>0</v>
      </c>
      <c r="H889" s="12">
        <v>0</v>
      </c>
      <c r="I889" s="21" t="s">
        <v>4317</v>
      </c>
      <c r="J889" s="21" t="s">
        <v>3639</v>
      </c>
      <c r="K889" s="21" t="s">
        <v>3640</v>
      </c>
      <c r="L889" s="21" t="b">
        <v>0</v>
      </c>
    </row>
    <row r="890" spans="1:12" x14ac:dyDescent="0.25">
      <c r="A890" s="12">
        <v>886</v>
      </c>
      <c r="B890" t="s">
        <v>1864</v>
      </c>
      <c r="C890" t="s">
        <v>1865</v>
      </c>
      <c r="D890" s="21" t="s">
        <v>1470</v>
      </c>
      <c r="E890" s="1">
        <v>7</v>
      </c>
      <c r="F890" s="1">
        <v>0</v>
      </c>
      <c r="G890" s="12" t="s">
        <v>0</v>
      </c>
      <c r="H890" s="12">
        <v>0</v>
      </c>
      <c r="I890" s="21" t="s">
        <v>4322</v>
      </c>
      <c r="J890" s="21" t="s">
        <v>3669</v>
      </c>
      <c r="K890" s="21" t="s">
        <v>3670</v>
      </c>
      <c r="L890" s="21" t="b">
        <v>0</v>
      </c>
    </row>
    <row r="891" spans="1:12" x14ac:dyDescent="0.25">
      <c r="A891" s="12">
        <v>887</v>
      </c>
      <c r="B891" t="s">
        <v>1908</v>
      </c>
      <c r="C891" t="s">
        <v>1909</v>
      </c>
      <c r="D891" s="21" t="s">
        <v>565</v>
      </c>
      <c r="E891" s="1">
        <v>9</v>
      </c>
      <c r="F891" s="1">
        <v>0</v>
      </c>
      <c r="G891" s="12" t="s">
        <v>0</v>
      </c>
      <c r="H891" s="12">
        <v>0</v>
      </c>
      <c r="I891" s="21" t="s">
        <v>3723</v>
      </c>
      <c r="J891" s="21" t="s">
        <v>3724</v>
      </c>
      <c r="K891" s="21" t="s">
        <v>3725</v>
      </c>
      <c r="L891" s="21" t="b">
        <v>0</v>
      </c>
    </row>
    <row r="892" spans="1:12" x14ac:dyDescent="0.25">
      <c r="A892" s="12">
        <v>888</v>
      </c>
      <c r="B892" t="s">
        <v>1910</v>
      </c>
      <c r="C892" t="s">
        <v>1911</v>
      </c>
      <c r="D892" s="21" t="s">
        <v>710</v>
      </c>
      <c r="E892" s="1">
        <v>5</v>
      </c>
      <c r="F892" s="1">
        <v>0</v>
      </c>
      <c r="G892" s="12" t="s">
        <v>0</v>
      </c>
      <c r="H892" s="12">
        <v>0</v>
      </c>
      <c r="I892" s="21" t="s">
        <v>4329</v>
      </c>
      <c r="J892" s="21" t="s">
        <v>4017</v>
      </c>
      <c r="K892" s="21" t="s">
        <v>4018</v>
      </c>
      <c r="L892" s="21" t="b">
        <v>0</v>
      </c>
    </row>
    <row r="893" spans="1:12" x14ac:dyDescent="0.25">
      <c r="A893" s="12">
        <v>889</v>
      </c>
      <c r="B893" t="s">
        <v>1912</v>
      </c>
      <c r="C893" t="s">
        <v>1913</v>
      </c>
      <c r="D893" s="21" t="s">
        <v>327</v>
      </c>
      <c r="E893" s="1">
        <v>8</v>
      </c>
      <c r="F893" s="1">
        <v>0</v>
      </c>
      <c r="G893" s="12" t="s">
        <v>0</v>
      </c>
      <c r="H893" s="12">
        <v>0</v>
      </c>
      <c r="I893" s="21" t="s">
        <v>3726</v>
      </c>
      <c r="J893" s="21" t="s">
        <v>3727</v>
      </c>
      <c r="K893" s="22" t="s">
        <v>3728</v>
      </c>
      <c r="L893" s="21" t="b">
        <v>0</v>
      </c>
    </row>
    <row r="894" spans="1:12" x14ac:dyDescent="0.25">
      <c r="A894" s="12">
        <v>890</v>
      </c>
      <c r="B894" t="s">
        <v>1914</v>
      </c>
      <c r="C894" t="s">
        <v>1915</v>
      </c>
      <c r="D894" s="21" t="s">
        <v>804</v>
      </c>
      <c r="E894" s="1">
        <v>7</v>
      </c>
      <c r="F894" s="1">
        <v>0</v>
      </c>
      <c r="G894" s="12" t="s">
        <v>0</v>
      </c>
      <c r="H894" s="12">
        <v>0</v>
      </c>
      <c r="I894" s="21" t="s">
        <v>4330</v>
      </c>
      <c r="J894" s="21" t="s">
        <v>3729</v>
      </c>
      <c r="K894" s="22">
        <v>41891</v>
      </c>
      <c r="L894" s="21" t="b">
        <v>0</v>
      </c>
    </row>
    <row r="895" spans="1:12" x14ac:dyDescent="0.25">
      <c r="A895" s="12">
        <v>891</v>
      </c>
      <c r="B895" t="s">
        <v>1920</v>
      </c>
      <c r="C895" t="s">
        <v>1921</v>
      </c>
      <c r="D895" s="21" t="s">
        <v>400</v>
      </c>
      <c r="E895" s="1">
        <v>9</v>
      </c>
      <c r="F895" s="1">
        <v>0</v>
      </c>
      <c r="G895" s="12" t="s">
        <v>0</v>
      </c>
      <c r="H895" s="12">
        <v>0</v>
      </c>
      <c r="I895" s="21" t="s">
        <v>4331</v>
      </c>
      <c r="J895" s="21" t="s">
        <v>3736</v>
      </c>
      <c r="K895" s="21" t="s">
        <v>3737</v>
      </c>
      <c r="L895" s="21" t="b">
        <v>0</v>
      </c>
    </row>
    <row r="896" spans="1:12" x14ac:dyDescent="0.25">
      <c r="A896" s="12">
        <v>892</v>
      </c>
      <c r="B896" t="s">
        <v>1968</v>
      </c>
      <c r="C896" t="s">
        <v>1969</v>
      </c>
      <c r="D896" s="21" t="s">
        <v>431</v>
      </c>
      <c r="E896" s="1">
        <v>8</v>
      </c>
      <c r="F896" s="1">
        <v>0</v>
      </c>
      <c r="G896" s="12" t="s">
        <v>0</v>
      </c>
      <c r="H896" s="12">
        <v>0</v>
      </c>
      <c r="I896" s="21" t="s">
        <v>4341</v>
      </c>
      <c r="J896" s="21" t="s">
        <v>3790</v>
      </c>
      <c r="K896" s="21" t="s">
        <v>3791</v>
      </c>
      <c r="L896" s="21" t="b">
        <v>0</v>
      </c>
    </row>
    <row r="897" spans="1:12" x14ac:dyDescent="0.25">
      <c r="A897" s="12">
        <v>893</v>
      </c>
      <c r="B897" t="s">
        <v>1978</v>
      </c>
      <c r="C897" t="s">
        <v>1979</v>
      </c>
      <c r="D897" s="21" t="s">
        <v>1299</v>
      </c>
      <c r="E897" s="1">
        <v>6</v>
      </c>
      <c r="F897" s="1">
        <v>0</v>
      </c>
      <c r="G897" s="12" t="s">
        <v>0</v>
      </c>
      <c r="H897" s="12">
        <v>0</v>
      </c>
      <c r="I897" s="21" t="s">
        <v>3800</v>
      </c>
      <c r="J897" s="21" t="s">
        <v>3801</v>
      </c>
      <c r="K897" s="21" t="s">
        <v>3802</v>
      </c>
      <c r="L897" s="21" t="b">
        <v>0</v>
      </c>
    </row>
    <row r="898" spans="1:12" x14ac:dyDescent="0.25">
      <c r="A898" s="12">
        <v>894</v>
      </c>
      <c r="B898" t="s">
        <v>1991</v>
      </c>
      <c r="C898" t="s">
        <v>1992</v>
      </c>
      <c r="D898" s="21" t="s">
        <v>356</v>
      </c>
      <c r="E898" s="1">
        <v>6</v>
      </c>
      <c r="F898" s="1">
        <v>0</v>
      </c>
      <c r="G898" s="12" t="s">
        <v>0</v>
      </c>
      <c r="H898" s="12">
        <v>0</v>
      </c>
      <c r="I898" s="21" t="s">
        <v>4344</v>
      </c>
      <c r="J898" s="21" t="s">
        <v>3815</v>
      </c>
      <c r="K898" s="21" t="s">
        <v>3816</v>
      </c>
      <c r="L898" s="21" t="b">
        <v>0</v>
      </c>
    </row>
    <row r="899" spans="1:12" x14ac:dyDescent="0.25">
      <c r="A899" s="12">
        <v>895</v>
      </c>
      <c r="B899" t="s">
        <v>1999</v>
      </c>
      <c r="C899" t="s">
        <v>2000</v>
      </c>
      <c r="D899" s="21" t="s">
        <v>353</v>
      </c>
      <c r="E899" s="1">
        <v>7</v>
      </c>
      <c r="F899" s="1">
        <v>0</v>
      </c>
      <c r="G899" s="12" t="s">
        <v>0</v>
      </c>
      <c r="H899" s="12">
        <v>0</v>
      </c>
      <c r="I899" s="21" t="s">
        <v>4348</v>
      </c>
      <c r="J899" s="21" t="s">
        <v>4017</v>
      </c>
      <c r="K899" s="21" t="s">
        <v>4018</v>
      </c>
      <c r="L899" s="21" t="b">
        <v>0</v>
      </c>
    </row>
    <row r="900" spans="1:12" x14ac:dyDescent="0.25">
      <c r="A900" s="12">
        <v>896</v>
      </c>
      <c r="B900" t="s">
        <v>2030</v>
      </c>
      <c r="C900" t="s">
        <v>2031</v>
      </c>
      <c r="D900" s="21" t="s">
        <v>606</v>
      </c>
      <c r="E900" s="1">
        <v>5</v>
      </c>
      <c r="F900" s="1">
        <v>0</v>
      </c>
      <c r="G900" s="12" t="s">
        <v>0</v>
      </c>
      <c r="H900" s="12">
        <v>0</v>
      </c>
      <c r="I900" s="21" t="s">
        <v>3860</v>
      </c>
      <c r="J900" s="21" t="s">
        <v>3861</v>
      </c>
      <c r="K900" s="21" t="s">
        <v>3862</v>
      </c>
      <c r="L900" s="21" t="b">
        <v>0</v>
      </c>
    </row>
    <row r="901" spans="1:12" x14ac:dyDescent="0.25">
      <c r="A901" s="12">
        <v>897</v>
      </c>
      <c r="B901" t="s">
        <v>2032</v>
      </c>
      <c r="C901" t="s">
        <v>2033</v>
      </c>
      <c r="D901" s="21" t="s">
        <v>804</v>
      </c>
      <c r="E901" s="1">
        <v>4</v>
      </c>
      <c r="F901" s="1">
        <v>0</v>
      </c>
      <c r="G901" s="12" t="s">
        <v>0</v>
      </c>
      <c r="H901" s="12">
        <v>0</v>
      </c>
      <c r="I901" s="21" t="s">
        <v>4353</v>
      </c>
      <c r="J901" s="21" t="s">
        <v>3863</v>
      </c>
      <c r="K901" s="21" t="s">
        <v>3864</v>
      </c>
      <c r="L901" s="21" t="b">
        <v>0</v>
      </c>
    </row>
    <row r="902" spans="1:12" x14ac:dyDescent="0.25">
      <c r="A902" s="12">
        <v>898</v>
      </c>
      <c r="B902" t="s">
        <v>2062</v>
      </c>
      <c r="C902" t="s">
        <v>2063</v>
      </c>
      <c r="D902" s="21" t="s">
        <v>2064</v>
      </c>
      <c r="E902" s="1">
        <v>3</v>
      </c>
      <c r="F902" s="1">
        <v>0</v>
      </c>
      <c r="G902" s="12" t="s">
        <v>0</v>
      </c>
      <c r="H902" s="12">
        <v>0</v>
      </c>
      <c r="I902" s="21" t="s">
        <v>3900</v>
      </c>
      <c r="J902" s="21" t="s">
        <v>3901</v>
      </c>
      <c r="K902" s="21" t="s">
        <v>3901</v>
      </c>
      <c r="L902" s="21" t="b">
        <v>0</v>
      </c>
    </row>
    <row r="903" spans="1:12" x14ac:dyDescent="0.25">
      <c r="A903" s="12">
        <v>899</v>
      </c>
      <c r="B903" t="s">
        <v>2065</v>
      </c>
      <c r="C903" t="s">
        <v>2066</v>
      </c>
      <c r="D903" s="21" t="s">
        <v>725</v>
      </c>
      <c r="E903" s="1">
        <v>4</v>
      </c>
      <c r="F903" s="1">
        <v>0</v>
      </c>
      <c r="G903" s="12" t="s">
        <v>0</v>
      </c>
      <c r="H903" s="12">
        <v>0</v>
      </c>
      <c r="I903" s="21" t="s">
        <v>3902</v>
      </c>
      <c r="J903" s="21" t="s">
        <v>3903</v>
      </c>
      <c r="K903" s="21" t="s">
        <v>3904</v>
      </c>
      <c r="L903" s="21" t="b">
        <v>0</v>
      </c>
    </row>
    <row r="904" spans="1:12" x14ac:dyDescent="0.25">
      <c r="A904" s="12">
        <v>900</v>
      </c>
      <c r="B904" t="s">
        <v>2067</v>
      </c>
      <c r="C904" t="s">
        <v>2068</v>
      </c>
      <c r="D904" s="21" t="s">
        <v>371</v>
      </c>
      <c r="E904" s="1">
        <v>4</v>
      </c>
      <c r="F904" s="1">
        <v>0</v>
      </c>
      <c r="G904" s="12" t="s">
        <v>0</v>
      </c>
      <c r="H904" s="12">
        <v>0</v>
      </c>
      <c r="I904" s="21" t="s">
        <v>3905</v>
      </c>
      <c r="J904" s="21" t="s">
        <v>3906</v>
      </c>
      <c r="K904" s="21" t="s">
        <v>3907</v>
      </c>
      <c r="L904" s="21" t="b">
        <v>0</v>
      </c>
    </row>
    <row r="905" spans="1:12" x14ac:dyDescent="0.25">
      <c r="A905" s="12">
        <v>901</v>
      </c>
      <c r="B905" t="s">
        <v>4481</v>
      </c>
      <c r="C905" t="s">
        <v>4482</v>
      </c>
      <c r="D905" s="21" t="s">
        <v>638</v>
      </c>
      <c r="E905" s="1">
        <v>3</v>
      </c>
      <c r="F905" s="1">
        <v>0</v>
      </c>
      <c r="G905" s="12" t="s">
        <v>0</v>
      </c>
      <c r="H905" s="12">
        <v>0</v>
      </c>
      <c r="I905" s="21" t="s">
        <v>4655</v>
      </c>
      <c r="J905" s="21" t="s">
        <v>4656</v>
      </c>
      <c r="K905" s="21" t="s">
        <v>4657</v>
      </c>
      <c r="L905" s="21" t="b">
        <v>0</v>
      </c>
    </row>
    <row r="906" spans="1:12" x14ac:dyDescent="0.25">
      <c r="A906" s="12">
        <v>902</v>
      </c>
      <c r="B906" t="s">
        <v>2071</v>
      </c>
      <c r="C906" t="s">
        <v>2072</v>
      </c>
      <c r="D906" s="21" t="s">
        <v>371</v>
      </c>
      <c r="E906" s="1">
        <v>5</v>
      </c>
      <c r="F906" s="1">
        <v>0</v>
      </c>
      <c r="G906" s="12" t="s">
        <v>0</v>
      </c>
      <c r="H906" s="12">
        <v>0</v>
      </c>
      <c r="I906" s="21" t="s">
        <v>4360</v>
      </c>
      <c r="J906" s="21" t="s">
        <v>3911</v>
      </c>
      <c r="K906" s="21" t="s">
        <v>3912</v>
      </c>
      <c r="L906" s="21" t="b">
        <v>0</v>
      </c>
    </row>
    <row r="907" spans="1:12" x14ac:dyDescent="0.25">
      <c r="A907" s="12">
        <v>903</v>
      </c>
      <c r="B907" t="s">
        <v>4483</v>
      </c>
      <c r="C907" t="s">
        <v>4484</v>
      </c>
      <c r="D907" s="12" t="s">
        <v>1972</v>
      </c>
      <c r="E907" s="1">
        <v>2</v>
      </c>
      <c r="F907" s="1">
        <v>0</v>
      </c>
      <c r="G907" s="1" t="s">
        <v>0</v>
      </c>
      <c r="H907" s="1">
        <v>0</v>
      </c>
      <c r="I907" s="21" t="s">
        <v>4658</v>
      </c>
      <c r="J907" s="21" t="s">
        <v>4659</v>
      </c>
      <c r="K907" s="21" t="s">
        <v>4660</v>
      </c>
      <c r="L907" s="21" t="b">
        <v>0</v>
      </c>
    </row>
    <row r="908" spans="1:12" x14ac:dyDescent="0.25">
      <c r="A908" s="12">
        <v>904</v>
      </c>
      <c r="B908" t="s">
        <v>4495</v>
      </c>
      <c r="C908" t="s">
        <v>4496</v>
      </c>
      <c r="D908" s="12" t="s">
        <v>760</v>
      </c>
      <c r="E908" s="1">
        <v>2</v>
      </c>
      <c r="F908" s="1">
        <v>0</v>
      </c>
      <c r="G908" s="1" t="s">
        <v>0</v>
      </c>
      <c r="H908" s="1">
        <v>0</v>
      </c>
      <c r="I908" s="21" t="s">
        <v>4676</v>
      </c>
      <c r="J908" s="21" t="s">
        <v>4677</v>
      </c>
      <c r="K908" s="21" t="s">
        <v>4678</v>
      </c>
      <c r="L908" s="21" t="b">
        <v>0</v>
      </c>
    </row>
    <row r="909" spans="1:12" x14ac:dyDescent="0.25">
      <c r="A909" s="12">
        <v>905</v>
      </c>
      <c r="B909" t="s">
        <v>2095</v>
      </c>
      <c r="C909" t="s">
        <v>2096</v>
      </c>
      <c r="D909" s="12" t="s">
        <v>1876</v>
      </c>
      <c r="E909" s="1">
        <v>4</v>
      </c>
      <c r="F909" s="1">
        <v>0</v>
      </c>
      <c r="G909" s="1" t="s">
        <v>0</v>
      </c>
      <c r="H909" s="1">
        <v>0</v>
      </c>
      <c r="I909" s="21" t="s">
        <v>4367</v>
      </c>
      <c r="J909" s="21" t="s">
        <v>3940</v>
      </c>
      <c r="K909" s="21" t="s">
        <v>3941</v>
      </c>
      <c r="L909" s="21" t="b">
        <v>0</v>
      </c>
    </row>
    <row r="910" spans="1:12" x14ac:dyDescent="0.25">
      <c r="A910" s="12">
        <v>906</v>
      </c>
      <c r="B910" t="s">
        <v>2097</v>
      </c>
      <c r="C910" t="s">
        <v>2098</v>
      </c>
      <c r="D910" s="12" t="s">
        <v>351</v>
      </c>
      <c r="E910" s="1">
        <v>3</v>
      </c>
      <c r="F910" s="1">
        <v>0</v>
      </c>
      <c r="G910" s="1" t="s">
        <v>0</v>
      </c>
      <c r="H910" s="1">
        <v>0</v>
      </c>
      <c r="I910" s="21" t="s">
        <v>4368</v>
      </c>
      <c r="J910" s="21" t="s">
        <v>4017</v>
      </c>
      <c r="K910" s="21" t="s">
        <v>4018</v>
      </c>
      <c r="L910" s="21" t="b">
        <v>0</v>
      </c>
    </row>
    <row r="911" spans="1:12" x14ac:dyDescent="0.25">
      <c r="A911" s="12">
        <v>907</v>
      </c>
      <c r="B911" t="s">
        <v>2099</v>
      </c>
      <c r="C911" t="s">
        <v>2100</v>
      </c>
      <c r="D911" s="12" t="s">
        <v>1941</v>
      </c>
      <c r="E911" s="1">
        <v>4</v>
      </c>
      <c r="F911" s="1">
        <v>0</v>
      </c>
      <c r="G911" s="1" t="s">
        <v>0</v>
      </c>
      <c r="H911" s="1">
        <v>0</v>
      </c>
      <c r="I911" s="21" t="s">
        <v>3942</v>
      </c>
      <c r="J911" s="21" t="s">
        <v>3943</v>
      </c>
      <c r="K911" s="21" t="s">
        <v>3944</v>
      </c>
      <c r="L911" s="21" t="b">
        <v>0</v>
      </c>
    </row>
    <row r="912" spans="1:12" x14ac:dyDescent="0.25">
      <c r="A912" s="12">
        <v>908</v>
      </c>
      <c r="B912" t="s">
        <v>2101</v>
      </c>
      <c r="C912" t="s">
        <v>2102</v>
      </c>
      <c r="D912" s="12" t="s">
        <v>450</v>
      </c>
      <c r="E912" s="1">
        <v>4</v>
      </c>
      <c r="F912" s="1">
        <v>0</v>
      </c>
      <c r="G912" s="1" t="s">
        <v>0</v>
      </c>
      <c r="H912" s="1">
        <v>0</v>
      </c>
      <c r="I912" s="21" t="s">
        <v>3945</v>
      </c>
      <c r="J912" s="21" t="s">
        <v>3946</v>
      </c>
      <c r="K912" s="21" t="s">
        <v>3947</v>
      </c>
      <c r="L912" s="21" t="b">
        <v>0</v>
      </c>
    </row>
    <row r="913" spans="1:12" x14ac:dyDescent="0.25">
      <c r="A913" s="12">
        <v>909</v>
      </c>
      <c r="B913" t="s">
        <v>2103</v>
      </c>
      <c r="C913" t="s">
        <v>2104</v>
      </c>
      <c r="D913" s="12" t="s">
        <v>588</v>
      </c>
      <c r="E913" s="1">
        <v>5</v>
      </c>
      <c r="F913" s="1">
        <v>0</v>
      </c>
      <c r="G913" s="1" t="s">
        <v>0</v>
      </c>
      <c r="H913" s="1">
        <v>0</v>
      </c>
      <c r="I913" s="21" t="s">
        <v>4369</v>
      </c>
      <c r="J913" s="21" t="s">
        <v>4017</v>
      </c>
      <c r="K913" s="21" t="s">
        <v>4018</v>
      </c>
      <c r="L913" s="21" t="b">
        <v>0</v>
      </c>
    </row>
    <row r="914" spans="1:12" x14ac:dyDescent="0.25">
      <c r="A914" s="12">
        <v>910</v>
      </c>
      <c r="B914" t="s">
        <v>4497</v>
      </c>
      <c r="C914" t="s">
        <v>4498</v>
      </c>
      <c r="D914" s="12" t="s">
        <v>848</v>
      </c>
      <c r="E914" s="1">
        <v>3</v>
      </c>
      <c r="F914" s="1">
        <v>0</v>
      </c>
      <c r="G914" s="1" t="s">
        <v>0</v>
      </c>
      <c r="H914" s="1">
        <v>0</v>
      </c>
      <c r="I914" s="21" t="s">
        <v>4679</v>
      </c>
      <c r="J914" s="21" t="s">
        <v>4680</v>
      </c>
      <c r="K914" s="21" t="s">
        <v>4681</v>
      </c>
      <c r="L914" s="21" t="b">
        <v>0</v>
      </c>
    </row>
    <row r="915" spans="1:12" x14ac:dyDescent="0.25">
      <c r="A915" s="12">
        <v>911</v>
      </c>
      <c r="B915" t="s">
        <v>2107</v>
      </c>
      <c r="C915" t="s">
        <v>2108</v>
      </c>
      <c r="D915" s="12" t="s">
        <v>431</v>
      </c>
      <c r="E915" s="1">
        <v>5</v>
      </c>
      <c r="F915" s="1">
        <v>0</v>
      </c>
      <c r="G915" s="1" t="s">
        <v>0</v>
      </c>
      <c r="H915" s="1">
        <v>0</v>
      </c>
      <c r="I915" s="21" t="s">
        <v>3948</v>
      </c>
      <c r="J915" s="21" t="s">
        <v>3949</v>
      </c>
      <c r="K915" s="21" t="s">
        <v>3950</v>
      </c>
      <c r="L915" s="21" t="b">
        <v>0</v>
      </c>
    </row>
    <row r="916" spans="1:12" x14ac:dyDescent="0.25">
      <c r="A916" s="12">
        <v>912</v>
      </c>
      <c r="B916" t="s">
        <v>2131</v>
      </c>
      <c r="C916" t="s">
        <v>2132</v>
      </c>
      <c r="D916" s="12" t="s">
        <v>638</v>
      </c>
      <c r="E916" s="1">
        <v>3</v>
      </c>
      <c r="F916" s="1">
        <v>0</v>
      </c>
      <c r="G916" s="1" t="s">
        <v>0</v>
      </c>
      <c r="H916" s="1">
        <v>0</v>
      </c>
      <c r="I916" s="21" t="s">
        <v>4375</v>
      </c>
      <c r="J916" s="21" t="s">
        <v>3977</v>
      </c>
      <c r="K916" s="21" t="s">
        <v>3978</v>
      </c>
      <c r="L916" s="21" t="b">
        <v>0</v>
      </c>
    </row>
    <row r="917" spans="1:12" x14ac:dyDescent="0.25">
      <c r="A917" s="12">
        <v>913</v>
      </c>
      <c r="B917" t="s">
        <v>4501</v>
      </c>
      <c r="C917" t="s">
        <v>4502</v>
      </c>
      <c r="D917" s="12" t="s">
        <v>1126</v>
      </c>
      <c r="E917" s="1">
        <v>4</v>
      </c>
      <c r="F917" s="1">
        <v>0</v>
      </c>
      <c r="G917" s="1" t="s">
        <v>0</v>
      </c>
      <c r="H917" s="1">
        <v>0</v>
      </c>
      <c r="I917" s="21" t="s">
        <v>4685</v>
      </c>
      <c r="J917" s="21" t="s">
        <v>4686</v>
      </c>
      <c r="K917" s="21" t="s">
        <v>4687</v>
      </c>
      <c r="L917" s="21" t="b">
        <v>0</v>
      </c>
    </row>
    <row r="918" spans="1:12" x14ac:dyDescent="0.25">
      <c r="A918" s="12">
        <v>914</v>
      </c>
      <c r="B918" t="s">
        <v>2135</v>
      </c>
      <c r="C918" t="s">
        <v>2136</v>
      </c>
      <c r="D918" s="12" t="s">
        <v>508</v>
      </c>
      <c r="E918" s="1">
        <v>4</v>
      </c>
      <c r="F918" s="1">
        <v>0</v>
      </c>
      <c r="G918" s="1" t="s">
        <v>0</v>
      </c>
      <c r="H918" s="1">
        <v>0</v>
      </c>
      <c r="I918" s="21" t="s">
        <v>4376</v>
      </c>
      <c r="J918" s="21" t="s">
        <v>3982</v>
      </c>
      <c r="K918" s="21" t="s">
        <v>3983</v>
      </c>
      <c r="L918" s="21" t="b">
        <v>0</v>
      </c>
    </row>
    <row r="919" spans="1:12" x14ac:dyDescent="0.25">
      <c r="A919" s="12">
        <v>915</v>
      </c>
      <c r="B919" t="s">
        <v>2149</v>
      </c>
      <c r="C919" t="s">
        <v>2150</v>
      </c>
      <c r="D919" s="12" t="s">
        <v>673</v>
      </c>
      <c r="E919" s="1">
        <v>2</v>
      </c>
      <c r="F919" s="1">
        <v>0</v>
      </c>
      <c r="G919" s="1" t="s">
        <v>0</v>
      </c>
      <c r="H919" s="1">
        <v>0</v>
      </c>
      <c r="I919" s="21" t="s">
        <v>4380</v>
      </c>
      <c r="J919" s="21" t="s">
        <v>4017</v>
      </c>
      <c r="K919" s="21" t="s">
        <v>4018</v>
      </c>
      <c r="L919" s="21" t="b">
        <v>0</v>
      </c>
    </row>
    <row r="920" spans="1:12" x14ac:dyDescent="0.25">
      <c r="A920" s="12">
        <v>916</v>
      </c>
      <c r="B920" t="s">
        <v>2151</v>
      </c>
      <c r="C920" t="s">
        <v>2152</v>
      </c>
      <c r="D920" s="12" t="s">
        <v>431</v>
      </c>
      <c r="E920" s="1">
        <v>2</v>
      </c>
      <c r="F920" s="1">
        <v>0</v>
      </c>
      <c r="G920" s="1" t="s">
        <v>0</v>
      </c>
      <c r="H920" s="1">
        <v>0</v>
      </c>
      <c r="I920" s="21" t="s">
        <v>3998</v>
      </c>
      <c r="J920" s="21" t="s">
        <v>3999</v>
      </c>
      <c r="K920" s="21" t="s">
        <v>4000</v>
      </c>
      <c r="L920" s="21" t="b">
        <v>0</v>
      </c>
    </row>
    <row r="921" spans="1:12" x14ac:dyDescent="0.25">
      <c r="A921" s="12">
        <v>917</v>
      </c>
      <c r="B921" t="s">
        <v>2153</v>
      </c>
      <c r="C921" t="s">
        <v>2154</v>
      </c>
      <c r="D921" s="12" t="s">
        <v>383</v>
      </c>
      <c r="E921" s="1">
        <v>3</v>
      </c>
      <c r="F921" s="1">
        <v>0</v>
      </c>
      <c r="G921" s="1" t="s">
        <v>0</v>
      </c>
      <c r="H921" s="1">
        <v>0</v>
      </c>
      <c r="I921" s="21" t="s">
        <v>4381</v>
      </c>
      <c r="J921" s="21" t="s">
        <v>4001</v>
      </c>
      <c r="K921" s="21" t="s">
        <v>4002</v>
      </c>
      <c r="L921" s="21" t="b">
        <v>0</v>
      </c>
    </row>
    <row r="922" spans="1:12" x14ac:dyDescent="0.25">
      <c r="A922" s="12">
        <v>918</v>
      </c>
      <c r="B922" t="s">
        <v>2157</v>
      </c>
      <c r="C922" t="s">
        <v>2158</v>
      </c>
      <c r="D922" s="12" t="s">
        <v>333</v>
      </c>
      <c r="E922" s="1">
        <v>3</v>
      </c>
      <c r="F922" s="1">
        <v>0</v>
      </c>
      <c r="G922" s="1" t="s">
        <v>0</v>
      </c>
      <c r="H922" s="1">
        <v>0</v>
      </c>
      <c r="I922" s="21" t="s">
        <v>4006</v>
      </c>
      <c r="J922" s="21" t="s">
        <v>4007</v>
      </c>
      <c r="K922" s="21" t="s">
        <v>4008</v>
      </c>
      <c r="L922" s="21" t="b">
        <v>0</v>
      </c>
    </row>
    <row r="923" spans="1:12" x14ac:dyDescent="0.25">
      <c r="A923" s="12">
        <v>919</v>
      </c>
      <c r="B923" t="s">
        <v>4507</v>
      </c>
      <c r="C923" t="s">
        <v>4508</v>
      </c>
      <c r="D923" s="12" t="s">
        <v>4509</v>
      </c>
      <c r="E923" s="1">
        <v>3</v>
      </c>
      <c r="F923" s="1">
        <v>0</v>
      </c>
      <c r="G923" s="1" t="s">
        <v>0</v>
      </c>
      <c r="H923" s="1">
        <v>0</v>
      </c>
      <c r="I923" s="21" t="s">
        <v>4694</v>
      </c>
      <c r="J923" s="21" t="s">
        <v>4695</v>
      </c>
      <c r="K923" s="21" t="s">
        <v>4696</v>
      </c>
      <c r="L923" s="21" t="b">
        <v>0</v>
      </c>
    </row>
    <row r="924" spans="1:12" x14ac:dyDescent="0.25">
      <c r="A924" s="12">
        <v>920</v>
      </c>
      <c r="B924" t="s">
        <v>4512</v>
      </c>
      <c r="C924" t="s">
        <v>4513</v>
      </c>
      <c r="D924" s="12" t="s">
        <v>1037</v>
      </c>
      <c r="E924" s="1">
        <v>2</v>
      </c>
      <c r="F924" s="1">
        <v>0</v>
      </c>
      <c r="G924" s="1" t="s">
        <v>0</v>
      </c>
      <c r="H924" s="1">
        <v>0</v>
      </c>
      <c r="I924" s="21" t="s">
        <v>4700</v>
      </c>
      <c r="J924" s="21" t="s">
        <v>4701</v>
      </c>
      <c r="K924" s="21" t="s">
        <v>4702</v>
      </c>
      <c r="L924" s="21" t="b">
        <v>0</v>
      </c>
    </row>
    <row r="925" spans="1:12" x14ac:dyDescent="0.25">
      <c r="A925" s="12">
        <v>921</v>
      </c>
      <c r="B925" t="s">
        <v>4514</v>
      </c>
      <c r="C925" t="s">
        <v>4515</v>
      </c>
      <c r="D925" s="12" t="s">
        <v>447</v>
      </c>
      <c r="E925" s="1">
        <v>2</v>
      </c>
      <c r="F925" s="1">
        <v>0</v>
      </c>
      <c r="G925" s="1" t="s">
        <v>0</v>
      </c>
      <c r="H925" s="1">
        <v>0</v>
      </c>
      <c r="I925" s="21" t="s">
        <v>4703</v>
      </c>
      <c r="J925" s="21" t="s">
        <v>4704</v>
      </c>
      <c r="K925" s="21" t="s">
        <v>4705</v>
      </c>
      <c r="L925" s="21" t="b">
        <v>0</v>
      </c>
    </row>
    <row r="926" spans="1:12" x14ac:dyDescent="0.25">
      <c r="A926" s="12">
        <v>922</v>
      </c>
      <c r="B926" t="s">
        <v>4516</v>
      </c>
      <c r="C926" t="s">
        <v>4517</v>
      </c>
      <c r="D926" s="12" t="s">
        <v>1719</v>
      </c>
      <c r="E926" s="1">
        <v>2</v>
      </c>
      <c r="F926" s="1">
        <v>0</v>
      </c>
      <c r="G926" s="1" t="s">
        <v>0</v>
      </c>
      <c r="H926" s="1">
        <v>0</v>
      </c>
      <c r="I926" s="21" t="s">
        <v>4706</v>
      </c>
      <c r="J926" s="21" t="s">
        <v>4017</v>
      </c>
      <c r="K926" s="21" t="s">
        <v>4018</v>
      </c>
      <c r="L926" s="21" t="b">
        <v>0</v>
      </c>
    </row>
    <row r="927" spans="1:12" x14ac:dyDescent="0.25">
      <c r="A927" s="12">
        <v>923</v>
      </c>
      <c r="B927" t="s">
        <v>4520</v>
      </c>
      <c r="C927" t="s">
        <v>4521</v>
      </c>
      <c r="D927" s="12" t="s">
        <v>542</v>
      </c>
      <c r="E927" s="1">
        <v>2</v>
      </c>
      <c r="F927" s="1">
        <v>0</v>
      </c>
      <c r="G927" s="1" t="s">
        <v>0</v>
      </c>
      <c r="H927" s="1">
        <v>0</v>
      </c>
      <c r="I927" s="21" t="s">
        <v>4710</v>
      </c>
      <c r="J927" s="21" t="s">
        <v>4711</v>
      </c>
      <c r="K927" s="21" t="s">
        <v>4712</v>
      </c>
      <c r="L927" s="21" t="b">
        <v>0</v>
      </c>
    </row>
    <row r="928" spans="1:12" x14ac:dyDescent="0.25">
      <c r="A928" s="12">
        <v>924</v>
      </c>
      <c r="B928" t="s">
        <v>4522</v>
      </c>
      <c r="C928" t="s">
        <v>4523</v>
      </c>
      <c r="D928" s="12" t="s">
        <v>4524</v>
      </c>
      <c r="E928" s="1">
        <v>2</v>
      </c>
      <c r="F928" s="1">
        <v>0</v>
      </c>
      <c r="G928" s="1" t="s">
        <v>0</v>
      </c>
      <c r="H928" s="1">
        <v>0</v>
      </c>
      <c r="I928" s="21" t="s">
        <v>4713</v>
      </c>
      <c r="J928" s="21" t="s">
        <v>4714</v>
      </c>
      <c r="K928" s="21" t="s">
        <v>4715</v>
      </c>
      <c r="L928" s="21" t="b">
        <v>0</v>
      </c>
    </row>
    <row r="929" spans="1:12" x14ac:dyDescent="0.25">
      <c r="A929" s="12">
        <v>925</v>
      </c>
      <c r="B929" t="s">
        <v>4525</v>
      </c>
      <c r="C929" t="s">
        <v>4526</v>
      </c>
      <c r="D929" s="12" t="s">
        <v>638</v>
      </c>
      <c r="E929" s="1">
        <v>2</v>
      </c>
      <c r="F929" s="1">
        <v>0</v>
      </c>
      <c r="G929" s="1" t="s">
        <v>0</v>
      </c>
      <c r="H929" s="1">
        <v>0</v>
      </c>
      <c r="I929" s="21" t="s">
        <v>4716</v>
      </c>
      <c r="J929" s="21" t="s">
        <v>4717</v>
      </c>
      <c r="K929" s="21" t="s">
        <v>4718</v>
      </c>
      <c r="L929" s="21" t="b">
        <v>0</v>
      </c>
    </row>
  </sheetData>
  <sortState ref="B5:R929">
    <sortCondition descending="1" ref="G5:G929"/>
    <sortCondition descending="1" ref="H5:H929"/>
    <sortCondition descending="1" ref="F5:F929"/>
  </sortState>
  <mergeCells count="2">
    <mergeCell ref="E3:F3"/>
    <mergeCell ref="E2:F2"/>
  </mergeCells>
  <conditionalFormatting sqref="L5:L929">
    <cfRule type="cellIs" dxfId="5" priority="1" operator="equal">
      <formula>TRUE</formula>
    </cfRule>
    <cfRule type="cellIs" dxfId="4" priority="2" operator="equal">
      <formula>TRUE</formula>
    </cfRule>
    <cfRule type="cellIs" dxfId="3" priority="3" operator="equal">
      <formula>"Non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3"/>
  <sheetViews>
    <sheetView tabSelected="1" zoomScale="80" zoomScaleNormal="80" workbookViewId="0">
      <selection activeCell="J11" sqref="J11"/>
    </sheetView>
  </sheetViews>
  <sheetFormatPr defaultRowHeight="15" x14ac:dyDescent="0.25"/>
  <cols>
    <col min="2" max="2" width="64.140625" customWidth="1"/>
    <col min="3" max="3" width="13.28515625" customWidth="1"/>
    <col min="7" max="7" width="14.42578125" customWidth="1"/>
    <col min="8" max="8" width="12.28515625" customWidth="1"/>
    <col min="11" max="11" width="19.28515625" customWidth="1"/>
    <col min="12" max="12" width="12.5703125" customWidth="1"/>
  </cols>
  <sheetData>
    <row r="1" spans="1:13" s="11" customFormat="1" x14ac:dyDescent="0.25">
      <c r="A1" s="12"/>
      <c r="B1" s="15"/>
      <c r="C1" s="12"/>
      <c r="D1" s="12"/>
      <c r="E1" s="1"/>
      <c r="F1" s="1"/>
      <c r="G1" s="1"/>
      <c r="H1" s="1"/>
      <c r="M1"/>
    </row>
    <row r="2" spans="1:13" s="11" customFormat="1" x14ac:dyDescent="0.25">
      <c r="A2" s="12"/>
      <c r="B2" s="15"/>
      <c r="C2" s="12"/>
      <c r="D2" s="12"/>
      <c r="E2" s="42" t="s">
        <v>75</v>
      </c>
      <c r="F2" s="43"/>
      <c r="G2" s="13" t="s">
        <v>76</v>
      </c>
      <c r="H2" s="17" t="s">
        <v>321</v>
      </c>
      <c r="M2"/>
    </row>
    <row r="3" spans="1:13" s="11" customFormat="1" x14ac:dyDescent="0.25">
      <c r="A3" s="12"/>
      <c r="B3" s="16" t="s">
        <v>77</v>
      </c>
      <c r="C3" s="14" t="s">
        <v>78</v>
      </c>
      <c r="D3" s="13" t="s">
        <v>79</v>
      </c>
      <c r="E3" s="40" t="s">
        <v>80</v>
      </c>
      <c r="F3" s="41"/>
      <c r="G3" s="13" t="s">
        <v>81</v>
      </c>
      <c r="H3" s="18" t="s">
        <v>82</v>
      </c>
      <c r="M3"/>
    </row>
    <row r="4" spans="1:13" s="11" customFormat="1" x14ac:dyDescent="0.25">
      <c r="A4" s="12" t="s">
        <v>83</v>
      </c>
      <c r="B4" s="16"/>
      <c r="C4" s="14"/>
      <c r="D4" s="14" t="s">
        <v>84</v>
      </c>
      <c r="E4" s="14" t="s">
        <v>85</v>
      </c>
      <c r="F4" s="14" t="s">
        <v>86</v>
      </c>
      <c r="G4" s="14" t="s">
        <v>87</v>
      </c>
      <c r="H4" s="20" t="s">
        <v>88</v>
      </c>
      <c r="I4" s="11" t="s">
        <v>3</v>
      </c>
      <c r="J4" s="11" t="s">
        <v>4</v>
      </c>
      <c r="K4" s="11" t="s">
        <v>5</v>
      </c>
      <c r="L4" s="11" t="s">
        <v>6</v>
      </c>
      <c r="M4"/>
    </row>
    <row r="5" spans="1:13" s="19" customFormat="1" x14ac:dyDescent="0.25">
      <c r="A5" s="24">
        <v>1</v>
      </c>
      <c r="B5" s="25" t="s">
        <v>515</v>
      </c>
      <c r="C5" s="25" t="s">
        <v>516</v>
      </c>
      <c r="D5" s="25" t="s">
        <v>517</v>
      </c>
      <c r="E5" s="26">
        <v>3</v>
      </c>
      <c r="F5" s="26">
        <v>99</v>
      </c>
      <c r="G5" s="27" t="s">
        <v>1</v>
      </c>
      <c r="H5" s="27">
        <v>27.56</v>
      </c>
      <c r="I5" s="25" t="s">
        <v>4048</v>
      </c>
      <c r="J5" s="25" t="s">
        <v>2286</v>
      </c>
      <c r="K5" s="25" t="s">
        <v>2287</v>
      </c>
      <c r="L5" s="28" t="b">
        <v>1</v>
      </c>
      <c r="M5"/>
    </row>
    <row r="6" spans="1:13" s="19" customFormat="1" x14ac:dyDescent="0.25">
      <c r="A6" s="29">
        <v>2</v>
      </c>
      <c r="B6" s="30" t="s">
        <v>537</v>
      </c>
      <c r="C6" s="30" t="s">
        <v>538</v>
      </c>
      <c r="D6" s="30" t="s">
        <v>539</v>
      </c>
      <c r="E6" s="31">
        <v>0</v>
      </c>
      <c r="F6" s="31">
        <v>104</v>
      </c>
      <c r="G6" s="32" t="s">
        <v>1</v>
      </c>
      <c r="H6" s="32" t="s">
        <v>2</v>
      </c>
      <c r="I6" s="30" t="s">
        <v>2302</v>
      </c>
      <c r="J6" s="30" t="s">
        <v>2303</v>
      </c>
      <c r="K6" s="30" t="s">
        <v>2304</v>
      </c>
      <c r="L6" s="33" t="b">
        <v>1</v>
      </c>
      <c r="M6"/>
    </row>
    <row r="7" spans="1:13" s="19" customFormat="1" x14ac:dyDescent="0.25">
      <c r="A7" s="29">
        <v>3</v>
      </c>
      <c r="B7" s="30" t="s">
        <v>1646</v>
      </c>
      <c r="C7" s="30" t="s">
        <v>1647</v>
      </c>
      <c r="D7" s="30" t="s">
        <v>545</v>
      </c>
      <c r="E7" s="31">
        <v>0</v>
      </c>
      <c r="F7" s="31">
        <v>242</v>
      </c>
      <c r="G7" s="32" t="s">
        <v>1</v>
      </c>
      <c r="H7" s="32" t="s">
        <v>2</v>
      </c>
      <c r="I7" s="30" t="s">
        <v>4281</v>
      </c>
      <c r="J7" s="30" t="s">
        <v>170</v>
      </c>
      <c r="K7" s="30" t="s">
        <v>72</v>
      </c>
      <c r="L7" s="33" t="b">
        <v>1</v>
      </c>
      <c r="M7"/>
    </row>
    <row r="8" spans="1:13" s="19" customFormat="1" x14ac:dyDescent="0.25">
      <c r="A8" s="29"/>
      <c r="B8" s="30" t="s">
        <v>404</v>
      </c>
      <c r="C8" s="30" t="s">
        <v>405</v>
      </c>
      <c r="D8" s="30" t="s">
        <v>406</v>
      </c>
      <c r="E8" s="31">
        <v>0</v>
      </c>
      <c r="F8" s="31">
        <v>236</v>
      </c>
      <c r="G8" s="32" t="s">
        <v>1</v>
      </c>
      <c r="H8" s="32" t="s">
        <v>2</v>
      </c>
      <c r="I8" s="30" t="s">
        <v>4029</v>
      </c>
      <c r="J8" s="30" t="s">
        <v>170</v>
      </c>
      <c r="K8" s="30" t="s">
        <v>72</v>
      </c>
      <c r="L8" s="33" t="b">
        <v>1</v>
      </c>
      <c r="M8"/>
    </row>
    <row r="9" spans="1:13" s="19" customFormat="1" x14ac:dyDescent="0.25">
      <c r="A9" s="29">
        <v>4</v>
      </c>
      <c r="B9" s="30" t="s">
        <v>756</v>
      </c>
      <c r="C9" s="30" t="s">
        <v>757</v>
      </c>
      <c r="D9" s="30" t="s">
        <v>470</v>
      </c>
      <c r="E9" s="31">
        <v>0</v>
      </c>
      <c r="F9" s="31">
        <v>58</v>
      </c>
      <c r="G9" s="32" t="s">
        <v>1</v>
      </c>
      <c r="H9" s="32" t="s">
        <v>2</v>
      </c>
      <c r="I9" s="30" t="s">
        <v>4092</v>
      </c>
      <c r="J9" s="30" t="s">
        <v>2490</v>
      </c>
      <c r="K9" s="30" t="s">
        <v>2491</v>
      </c>
      <c r="L9" s="33" t="b">
        <v>1</v>
      </c>
      <c r="M9"/>
    </row>
    <row r="10" spans="1:13" s="19" customFormat="1" x14ac:dyDescent="0.25">
      <c r="A10" s="29">
        <v>5</v>
      </c>
      <c r="B10" s="30" t="s">
        <v>393</v>
      </c>
      <c r="C10" s="30" t="s">
        <v>394</v>
      </c>
      <c r="D10" s="30" t="s">
        <v>395</v>
      </c>
      <c r="E10" s="31">
        <v>0</v>
      </c>
      <c r="F10" s="31">
        <v>250</v>
      </c>
      <c r="G10" s="32" t="s">
        <v>1</v>
      </c>
      <c r="H10" s="32" t="s">
        <v>2</v>
      </c>
      <c r="I10" s="30" t="s">
        <v>4027</v>
      </c>
      <c r="J10" s="30" t="s">
        <v>4017</v>
      </c>
      <c r="K10" s="38" t="s">
        <v>4719</v>
      </c>
      <c r="L10" s="33" t="b">
        <v>1</v>
      </c>
      <c r="M10"/>
    </row>
    <row r="11" spans="1:13" s="19" customFormat="1" x14ac:dyDescent="0.25">
      <c r="A11" s="29">
        <v>6</v>
      </c>
      <c r="B11" s="30" t="s">
        <v>2161</v>
      </c>
      <c r="C11" s="30" t="s">
        <v>2162</v>
      </c>
      <c r="D11" s="32" t="s">
        <v>901</v>
      </c>
      <c r="E11" s="31">
        <v>0</v>
      </c>
      <c r="F11" s="31">
        <v>24</v>
      </c>
      <c r="G11" s="31" t="s">
        <v>1</v>
      </c>
      <c r="H11" s="31" t="s">
        <v>2</v>
      </c>
      <c r="I11" s="30" t="s">
        <v>4011</v>
      </c>
      <c r="J11" s="30" t="s">
        <v>4012</v>
      </c>
      <c r="K11" s="30" t="s">
        <v>4013</v>
      </c>
      <c r="L11" s="33" t="b">
        <v>1</v>
      </c>
      <c r="M11"/>
    </row>
    <row r="12" spans="1:13" s="19" customFormat="1" x14ac:dyDescent="0.25">
      <c r="A12" s="29">
        <v>7</v>
      </c>
      <c r="B12" s="30" t="s">
        <v>730</v>
      </c>
      <c r="C12" s="30" t="s">
        <v>731</v>
      </c>
      <c r="D12" s="30" t="s">
        <v>641</v>
      </c>
      <c r="E12" s="31">
        <v>4</v>
      </c>
      <c r="F12" s="31">
        <v>50</v>
      </c>
      <c r="G12" s="32" t="s">
        <v>1</v>
      </c>
      <c r="H12" s="32">
        <v>10.44</v>
      </c>
      <c r="I12" s="30" t="s">
        <v>2462</v>
      </c>
      <c r="J12" s="30" t="s">
        <v>2463</v>
      </c>
      <c r="K12" s="30" t="s">
        <v>2464</v>
      </c>
      <c r="L12" s="33" t="b">
        <v>1</v>
      </c>
      <c r="M12"/>
    </row>
    <row r="13" spans="1:13" s="19" customFormat="1" x14ac:dyDescent="0.25">
      <c r="A13" s="29">
        <v>8</v>
      </c>
      <c r="B13" s="30" t="s">
        <v>1425</v>
      </c>
      <c r="C13" s="30" t="s">
        <v>1426</v>
      </c>
      <c r="D13" s="30" t="s">
        <v>356</v>
      </c>
      <c r="E13" s="31">
        <v>0</v>
      </c>
      <c r="F13" s="31">
        <v>17</v>
      </c>
      <c r="G13" s="32" t="s">
        <v>1</v>
      </c>
      <c r="H13" s="32" t="s">
        <v>2</v>
      </c>
      <c r="I13" s="30" t="s">
        <v>4233</v>
      </c>
      <c r="J13" s="30" t="s">
        <v>3171</v>
      </c>
      <c r="K13" s="30" t="s">
        <v>3172</v>
      </c>
      <c r="L13" s="33" t="b">
        <v>1</v>
      </c>
      <c r="M13"/>
    </row>
    <row r="14" spans="1:13" s="19" customFormat="1" x14ac:dyDescent="0.25">
      <c r="A14" s="29">
        <v>9</v>
      </c>
      <c r="B14" s="30" t="s">
        <v>1683</v>
      </c>
      <c r="C14" s="30" t="s">
        <v>1684</v>
      </c>
      <c r="D14" s="30" t="s">
        <v>673</v>
      </c>
      <c r="E14" s="31">
        <v>0</v>
      </c>
      <c r="F14" s="31">
        <v>13</v>
      </c>
      <c r="G14" s="32" t="s">
        <v>1</v>
      </c>
      <c r="H14" s="32" t="s">
        <v>2</v>
      </c>
      <c r="I14" s="30" t="s">
        <v>3467</v>
      </c>
      <c r="J14" s="30" t="s">
        <v>3468</v>
      </c>
      <c r="K14" s="30" t="s">
        <v>3469</v>
      </c>
      <c r="L14" s="33" t="b">
        <v>1</v>
      </c>
      <c r="M14"/>
    </row>
    <row r="15" spans="1:13" s="19" customFormat="1" x14ac:dyDescent="0.25">
      <c r="A15" s="29">
        <v>10</v>
      </c>
      <c r="B15" s="30" t="s">
        <v>521</v>
      </c>
      <c r="C15" s="30" t="s">
        <v>522</v>
      </c>
      <c r="D15" s="30" t="s">
        <v>523</v>
      </c>
      <c r="E15" s="31">
        <v>0</v>
      </c>
      <c r="F15" s="31">
        <v>110</v>
      </c>
      <c r="G15" s="32" t="s">
        <v>1</v>
      </c>
      <c r="H15" s="32" t="s">
        <v>2</v>
      </c>
      <c r="I15" s="30" t="s">
        <v>4049</v>
      </c>
      <c r="J15" s="30" t="s">
        <v>4017</v>
      </c>
      <c r="K15" s="38" t="s">
        <v>4720</v>
      </c>
      <c r="L15" s="33" t="b">
        <v>1</v>
      </c>
      <c r="M15"/>
    </row>
    <row r="16" spans="1:13" s="19" customFormat="1" x14ac:dyDescent="0.25">
      <c r="A16" s="29">
        <v>11</v>
      </c>
      <c r="B16" s="30" t="s">
        <v>401</v>
      </c>
      <c r="C16" s="30" t="s">
        <v>402</v>
      </c>
      <c r="D16" s="30" t="s">
        <v>403</v>
      </c>
      <c r="E16" s="31">
        <v>0</v>
      </c>
      <c r="F16" s="31">
        <v>239</v>
      </c>
      <c r="G16" s="32" t="s">
        <v>1</v>
      </c>
      <c r="H16" s="32" t="s">
        <v>2</v>
      </c>
      <c r="I16" s="30" t="s">
        <v>4028</v>
      </c>
      <c r="J16" s="30" t="s">
        <v>2213</v>
      </c>
      <c r="K16" s="30" t="s">
        <v>2214</v>
      </c>
      <c r="L16" s="33" t="b">
        <v>1</v>
      </c>
      <c r="M16"/>
    </row>
    <row r="17" spans="1:13" s="19" customFormat="1" x14ac:dyDescent="0.25">
      <c r="A17" s="29">
        <v>12</v>
      </c>
      <c r="B17" s="30" t="s">
        <v>359</v>
      </c>
      <c r="C17" s="30" t="s">
        <v>360</v>
      </c>
      <c r="D17" s="30" t="s">
        <v>361</v>
      </c>
      <c r="E17" s="31">
        <v>0</v>
      </c>
      <c r="F17" s="31">
        <v>426</v>
      </c>
      <c r="G17" s="32" t="s">
        <v>1</v>
      </c>
      <c r="H17" s="32" t="s">
        <v>2</v>
      </c>
      <c r="I17" s="30" t="s">
        <v>4023</v>
      </c>
      <c r="J17" s="30" t="s">
        <v>217</v>
      </c>
      <c r="K17" s="30" t="s">
        <v>73</v>
      </c>
      <c r="L17" s="33" t="b">
        <v>1</v>
      </c>
      <c r="M17"/>
    </row>
    <row r="18" spans="1:13" s="19" customFormat="1" x14ac:dyDescent="0.25">
      <c r="A18" s="29">
        <v>13</v>
      </c>
      <c r="B18" s="30" t="s">
        <v>448</v>
      </c>
      <c r="C18" s="30" t="s">
        <v>449</v>
      </c>
      <c r="D18" s="30" t="s">
        <v>450</v>
      </c>
      <c r="E18" s="31">
        <v>0</v>
      </c>
      <c r="F18" s="31">
        <v>172</v>
      </c>
      <c r="G18" s="32" t="s">
        <v>1</v>
      </c>
      <c r="H18" s="32" t="s">
        <v>2</v>
      </c>
      <c r="I18" s="30" t="s">
        <v>4037</v>
      </c>
      <c r="J18" s="30" t="s">
        <v>2237</v>
      </c>
      <c r="K18" s="30" t="s">
        <v>2238</v>
      </c>
      <c r="L18" s="33" t="b">
        <v>1</v>
      </c>
      <c r="M18"/>
    </row>
    <row r="19" spans="1:13" s="19" customFormat="1" x14ac:dyDescent="0.25">
      <c r="A19" s="29">
        <v>14</v>
      </c>
      <c r="B19" s="30" t="s">
        <v>1046</v>
      </c>
      <c r="C19" s="30" t="s">
        <v>1047</v>
      </c>
      <c r="D19" s="30" t="s">
        <v>358</v>
      </c>
      <c r="E19" s="31">
        <v>0</v>
      </c>
      <c r="F19" s="31">
        <v>24</v>
      </c>
      <c r="G19" s="32" t="s">
        <v>1</v>
      </c>
      <c r="H19" s="32" t="s">
        <v>2</v>
      </c>
      <c r="I19" s="30" t="s">
        <v>2770</v>
      </c>
      <c r="J19" s="30" t="s">
        <v>2771</v>
      </c>
      <c r="K19" s="30" t="s">
        <v>2772</v>
      </c>
      <c r="L19" s="33" t="b">
        <v>1</v>
      </c>
      <c r="M19"/>
    </row>
    <row r="20" spans="1:13" s="19" customFormat="1" x14ac:dyDescent="0.25">
      <c r="A20" s="29">
        <v>15</v>
      </c>
      <c r="B20" s="30" t="s">
        <v>629</v>
      </c>
      <c r="C20" s="30" t="s">
        <v>630</v>
      </c>
      <c r="D20" s="30" t="s">
        <v>324</v>
      </c>
      <c r="E20" s="31">
        <v>0</v>
      </c>
      <c r="F20" s="31">
        <v>78</v>
      </c>
      <c r="G20" s="32" t="s">
        <v>1</v>
      </c>
      <c r="H20" s="32" t="s">
        <v>2</v>
      </c>
      <c r="I20" s="30" t="s">
        <v>2381</v>
      </c>
      <c r="J20" s="30" t="s">
        <v>2382</v>
      </c>
      <c r="K20" s="30" t="s">
        <v>2383</v>
      </c>
      <c r="L20" s="33" t="b">
        <v>1</v>
      </c>
      <c r="M20"/>
    </row>
    <row r="21" spans="1:13" s="19" customFormat="1" x14ac:dyDescent="0.25">
      <c r="A21" s="29">
        <v>16</v>
      </c>
      <c r="B21" s="30" t="s">
        <v>440</v>
      </c>
      <c r="C21" s="30" t="s">
        <v>441</v>
      </c>
      <c r="D21" s="30" t="s">
        <v>442</v>
      </c>
      <c r="E21" s="31">
        <v>0</v>
      </c>
      <c r="F21" s="31">
        <v>177</v>
      </c>
      <c r="G21" s="32" t="s">
        <v>1</v>
      </c>
      <c r="H21" s="32" t="s">
        <v>2</v>
      </c>
      <c r="I21" s="30" t="s">
        <v>4036</v>
      </c>
      <c r="J21" s="30" t="s">
        <v>2232</v>
      </c>
      <c r="K21" s="30" t="s">
        <v>2233</v>
      </c>
      <c r="L21" s="33" t="b">
        <v>1</v>
      </c>
      <c r="M21"/>
    </row>
    <row r="22" spans="1:13" s="19" customFormat="1" x14ac:dyDescent="0.25">
      <c r="A22" s="29">
        <v>17</v>
      </c>
      <c r="B22" s="30" t="s">
        <v>345</v>
      </c>
      <c r="C22" s="30" t="s">
        <v>346</v>
      </c>
      <c r="D22" s="30" t="s">
        <v>347</v>
      </c>
      <c r="E22" s="31">
        <v>4</v>
      </c>
      <c r="F22" s="31">
        <v>650</v>
      </c>
      <c r="G22" s="32" t="s">
        <v>1</v>
      </c>
      <c r="H22" s="32">
        <v>135.71</v>
      </c>
      <c r="I22" s="30" t="s">
        <v>2184</v>
      </c>
      <c r="J22" s="30" t="s">
        <v>2185</v>
      </c>
      <c r="K22" s="30" t="s">
        <v>2186</v>
      </c>
      <c r="L22" s="33" t="b">
        <v>1</v>
      </c>
      <c r="M22"/>
    </row>
    <row r="23" spans="1:13" s="19" customFormat="1" x14ac:dyDescent="0.25">
      <c r="A23" s="29">
        <v>18</v>
      </c>
      <c r="B23" s="30" t="s">
        <v>1294</v>
      </c>
      <c r="C23" s="30" t="s">
        <v>1295</v>
      </c>
      <c r="D23" s="30" t="s">
        <v>1010</v>
      </c>
      <c r="E23" s="31">
        <v>0</v>
      </c>
      <c r="F23" s="31">
        <v>18</v>
      </c>
      <c r="G23" s="32" t="s">
        <v>1</v>
      </c>
      <c r="H23" s="32" t="s">
        <v>2</v>
      </c>
      <c r="I23" s="30" t="s">
        <v>3032</v>
      </c>
      <c r="J23" s="30" t="s">
        <v>3033</v>
      </c>
      <c r="K23" s="30" t="s">
        <v>4723</v>
      </c>
      <c r="L23" s="33" t="b">
        <v>1</v>
      </c>
      <c r="M23"/>
    </row>
    <row r="24" spans="1:13" s="19" customFormat="1" x14ac:dyDescent="0.25">
      <c r="A24" s="29">
        <v>19</v>
      </c>
      <c r="B24" s="30" t="s">
        <v>1712</v>
      </c>
      <c r="C24" s="30" t="s">
        <v>99</v>
      </c>
      <c r="D24" s="30" t="s">
        <v>389</v>
      </c>
      <c r="E24" s="31">
        <v>0</v>
      </c>
      <c r="F24" s="31">
        <v>20</v>
      </c>
      <c r="G24" s="32" t="s">
        <v>1</v>
      </c>
      <c r="H24" s="32" t="s">
        <v>2</v>
      </c>
      <c r="I24" s="30" t="s">
        <v>183</v>
      </c>
      <c r="J24" s="30" t="s">
        <v>184</v>
      </c>
      <c r="K24" s="30" t="s">
        <v>185</v>
      </c>
      <c r="L24" s="33" t="b">
        <v>1</v>
      </c>
      <c r="M24"/>
    </row>
    <row r="25" spans="1:13" s="19" customFormat="1" x14ac:dyDescent="0.25">
      <c r="A25" s="29">
        <v>20</v>
      </c>
      <c r="B25" s="30" t="s">
        <v>704</v>
      </c>
      <c r="C25" s="30" t="s">
        <v>705</v>
      </c>
      <c r="D25" s="30" t="s">
        <v>371</v>
      </c>
      <c r="E25" s="31">
        <v>1</v>
      </c>
      <c r="F25" s="31">
        <v>61</v>
      </c>
      <c r="G25" s="32" t="s">
        <v>1</v>
      </c>
      <c r="H25" s="32">
        <v>50.94</v>
      </c>
      <c r="I25" s="30" t="s">
        <v>4081</v>
      </c>
      <c r="J25" s="30" t="s">
        <v>4017</v>
      </c>
      <c r="K25" s="38" t="s">
        <v>4721</v>
      </c>
      <c r="L25" s="33" t="b">
        <v>1</v>
      </c>
      <c r="M25"/>
    </row>
    <row r="26" spans="1:13" s="19" customFormat="1" x14ac:dyDescent="0.25">
      <c r="A26" s="29">
        <v>21</v>
      </c>
      <c r="B26" s="30" t="s">
        <v>584</v>
      </c>
      <c r="C26" s="30" t="s">
        <v>585</v>
      </c>
      <c r="D26" s="30" t="s">
        <v>431</v>
      </c>
      <c r="E26" s="31">
        <v>0</v>
      </c>
      <c r="F26" s="31">
        <v>99</v>
      </c>
      <c r="G26" s="32" t="s">
        <v>1</v>
      </c>
      <c r="H26" s="32" t="s">
        <v>2</v>
      </c>
      <c r="I26" s="30" t="s">
        <v>2342</v>
      </c>
      <c r="J26" s="30" t="s">
        <v>2343</v>
      </c>
      <c r="K26" s="30" t="s">
        <v>2344</v>
      </c>
      <c r="L26" s="33" t="b">
        <v>1</v>
      </c>
      <c r="M26"/>
    </row>
    <row r="27" spans="1:13" s="19" customFormat="1" x14ac:dyDescent="0.25">
      <c r="A27" s="29">
        <v>22</v>
      </c>
      <c r="B27" s="30" t="s">
        <v>484</v>
      </c>
      <c r="C27" s="30" t="s">
        <v>485</v>
      </c>
      <c r="D27" s="30" t="s">
        <v>358</v>
      </c>
      <c r="E27" s="31">
        <v>0</v>
      </c>
      <c r="F27" s="31">
        <v>135</v>
      </c>
      <c r="G27" s="32" t="s">
        <v>1</v>
      </c>
      <c r="H27" s="32" t="s">
        <v>2</v>
      </c>
      <c r="I27" s="30" t="s">
        <v>2265</v>
      </c>
      <c r="J27" s="30" t="s">
        <v>181</v>
      </c>
      <c r="K27" s="30" t="s">
        <v>74</v>
      </c>
      <c r="L27" s="33" t="b">
        <v>1</v>
      </c>
      <c r="M27"/>
    </row>
    <row r="28" spans="1:13" s="19" customFormat="1" x14ac:dyDescent="0.25">
      <c r="A28" s="29">
        <v>23</v>
      </c>
      <c r="B28" s="30" t="s">
        <v>1100</v>
      </c>
      <c r="C28" s="30" t="s">
        <v>1101</v>
      </c>
      <c r="D28" s="30" t="s">
        <v>1102</v>
      </c>
      <c r="E28" s="31">
        <v>0</v>
      </c>
      <c r="F28" s="31">
        <v>26</v>
      </c>
      <c r="G28" s="32" t="s">
        <v>1</v>
      </c>
      <c r="H28" s="32" t="s">
        <v>2</v>
      </c>
      <c r="I28" s="30" t="s">
        <v>4157</v>
      </c>
      <c r="J28" s="30" t="s">
        <v>4017</v>
      </c>
      <c r="K28" s="38" t="s">
        <v>4724</v>
      </c>
      <c r="L28" s="33" t="b">
        <v>1</v>
      </c>
      <c r="M28"/>
    </row>
    <row r="29" spans="1:13" s="19" customFormat="1" x14ac:dyDescent="0.25">
      <c r="A29" s="34">
        <v>24</v>
      </c>
      <c r="B29" s="35" t="s">
        <v>1062</v>
      </c>
      <c r="C29" s="35" t="s">
        <v>1063</v>
      </c>
      <c r="D29" s="35" t="s">
        <v>490</v>
      </c>
      <c r="E29" s="23">
        <v>0</v>
      </c>
      <c r="F29" s="23">
        <v>33</v>
      </c>
      <c r="G29" s="36" t="s">
        <v>1</v>
      </c>
      <c r="H29" s="36" t="s">
        <v>2</v>
      </c>
      <c r="I29" s="35" t="s">
        <v>2791</v>
      </c>
      <c r="J29" s="35" t="s">
        <v>2792</v>
      </c>
      <c r="K29" s="35" t="s">
        <v>4725</v>
      </c>
      <c r="L29" s="37" t="b">
        <v>1</v>
      </c>
      <c r="M29"/>
    </row>
    <row r="30" spans="1:13" s="19" customFormat="1" x14ac:dyDescent="0.25">
      <c r="A30" s="12">
        <v>1</v>
      </c>
      <c r="B30" s="21" t="s">
        <v>1680</v>
      </c>
      <c r="C30" s="21" t="s">
        <v>1681</v>
      </c>
      <c r="D30" s="21" t="s">
        <v>1682</v>
      </c>
      <c r="E30" s="1">
        <v>0</v>
      </c>
      <c r="F30" s="1">
        <v>13</v>
      </c>
      <c r="G30" s="12" t="s">
        <v>1</v>
      </c>
      <c r="H30" s="12" t="s">
        <v>2</v>
      </c>
      <c r="I30" s="21" t="s">
        <v>3464</v>
      </c>
      <c r="J30" s="21" t="s">
        <v>3465</v>
      </c>
      <c r="K30" s="21" t="s">
        <v>3466</v>
      </c>
      <c r="L30" s="21" t="b">
        <v>0</v>
      </c>
      <c r="M30"/>
    </row>
    <row r="31" spans="1:13" s="19" customFormat="1" x14ac:dyDescent="0.25">
      <c r="A31" s="12">
        <v>2</v>
      </c>
      <c r="B31" s="21" t="s">
        <v>1075</v>
      </c>
      <c r="C31" s="21" t="s">
        <v>1076</v>
      </c>
      <c r="D31" s="21" t="s">
        <v>389</v>
      </c>
      <c r="E31" s="1">
        <v>0</v>
      </c>
      <c r="F31" s="1">
        <v>36</v>
      </c>
      <c r="G31" s="12" t="s">
        <v>1</v>
      </c>
      <c r="H31" s="12" t="s">
        <v>2</v>
      </c>
      <c r="I31" s="21" t="s">
        <v>2808</v>
      </c>
      <c r="J31" s="21" t="s">
        <v>2809</v>
      </c>
      <c r="K31" s="21" t="s">
        <v>2810</v>
      </c>
      <c r="L31" s="21" t="b">
        <v>0</v>
      </c>
      <c r="M31"/>
    </row>
    <row r="32" spans="1:13" s="19" customFormat="1" x14ac:dyDescent="0.25">
      <c r="A32" s="12">
        <v>3</v>
      </c>
      <c r="B32" s="21" t="s">
        <v>1141</v>
      </c>
      <c r="C32" s="21" t="s">
        <v>1142</v>
      </c>
      <c r="D32" s="21" t="s">
        <v>383</v>
      </c>
      <c r="E32" s="1">
        <v>0</v>
      </c>
      <c r="F32" s="1">
        <v>29</v>
      </c>
      <c r="G32" s="12" t="s">
        <v>1</v>
      </c>
      <c r="H32" s="12" t="s">
        <v>2</v>
      </c>
      <c r="I32" s="21" t="s">
        <v>4165</v>
      </c>
      <c r="J32" s="21" t="s">
        <v>2875</v>
      </c>
      <c r="K32" s="21" t="s">
        <v>2876</v>
      </c>
      <c r="L32" s="21" t="b">
        <v>0</v>
      </c>
      <c r="M32"/>
    </row>
    <row r="33" spans="1:13" s="19" customFormat="1" x14ac:dyDescent="0.25">
      <c r="A33" s="12">
        <v>4</v>
      </c>
      <c r="B33" s="21" t="s">
        <v>1025</v>
      </c>
      <c r="C33" s="21" t="s">
        <v>1026</v>
      </c>
      <c r="D33" s="21" t="s">
        <v>663</v>
      </c>
      <c r="E33" s="1">
        <v>0</v>
      </c>
      <c r="F33" s="1">
        <v>30</v>
      </c>
      <c r="G33" s="12" t="s">
        <v>1</v>
      </c>
      <c r="H33" s="12" t="s">
        <v>2</v>
      </c>
      <c r="I33" s="21" t="s">
        <v>4148</v>
      </c>
      <c r="J33" s="21" t="s">
        <v>2745</v>
      </c>
      <c r="K33" s="21" t="s">
        <v>2746</v>
      </c>
      <c r="L33" s="21" t="b">
        <v>0</v>
      </c>
      <c r="M33"/>
    </row>
    <row r="34" spans="1:13" s="19" customFormat="1" x14ac:dyDescent="0.25">
      <c r="A34" s="12">
        <v>5</v>
      </c>
      <c r="B34" s="21" t="s">
        <v>807</v>
      </c>
      <c r="C34" s="21" t="s">
        <v>808</v>
      </c>
      <c r="D34" s="21" t="s">
        <v>809</v>
      </c>
      <c r="E34" s="1">
        <v>0</v>
      </c>
      <c r="F34" s="1">
        <v>70</v>
      </c>
      <c r="G34" s="12" t="s">
        <v>1</v>
      </c>
      <c r="H34" s="12" t="s">
        <v>2</v>
      </c>
      <c r="I34" s="21" t="s">
        <v>4101</v>
      </c>
      <c r="J34" s="21" t="s">
        <v>4017</v>
      </c>
      <c r="K34" s="39" t="s">
        <v>4722</v>
      </c>
      <c r="L34" s="21" t="b">
        <v>0</v>
      </c>
      <c r="M34"/>
    </row>
    <row r="35" spans="1:13" s="19" customFormat="1" x14ac:dyDescent="0.25">
      <c r="A35" s="12">
        <v>6</v>
      </c>
      <c r="B35" s="21" t="s">
        <v>607</v>
      </c>
      <c r="C35" s="21" t="s">
        <v>608</v>
      </c>
      <c r="D35" s="21" t="s">
        <v>415</v>
      </c>
      <c r="E35" s="1">
        <v>0</v>
      </c>
      <c r="F35" s="1">
        <v>90</v>
      </c>
      <c r="G35" s="12" t="s">
        <v>1</v>
      </c>
      <c r="H35" s="12" t="s">
        <v>2</v>
      </c>
      <c r="I35" s="21" t="s">
        <v>4064</v>
      </c>
      <c r="J35" s="21" t="s">
        <v>192</v>
      </c>
      <c r="K35" s="21" t="s">
        <v>193</v>
      </c>
      <c r="L35" s="21" t="b">
        <v>0</v>
      </c>
      <c r="M35"/>
    </row>
    <row r="36" spans="1:13" x14ac:dyDescent="0.25">
      <c r="A36" s="12">
        <v>7</v>
      </c>
      <c r="B36" s="21" t="s">
        <v>1279</v>
      </c>
      <c r="C36" s="21" t="s">
        <v>1280</v>
      </c>
      <c r="D36" s="21" t="s">
        <v>427</v>
      </c>
      <c r="E36" s="1">
        <v>0</v>
      </c>
      <c r="F36" s="1">
        <v>65</v>
      </c>
      <c r="G36" s="12" t="s">
        <v>1</v>
      </c>
      <c r="H36" s="12" t="s">
        <v>2</v>
      </c>
      <c r="I36" s="21" t="s">
        <v>4198</v>
      </c>
      <c r="J36" s="21" t="s">
        <v>3015</v>
      </c>
      <c r="K36" s="21" t="s">
        <v>3016</v>
      </c>
      <c r="L36" s="21" t="b">
        <v>0</v>
      </c>
    </row>
    <row r="37" spans="1:13" x14ac:dyDescent="0.25">
      <c r="A37" s="12">
        <v>8</v>
      </c>
      <c r="B37" s="21" t="s">
        <v>1800</v>
      </c>
      <c r="C37" s="21" t="s">
        <v>1801</v>
      </c>
      <c r="D37" s="21" t="s">
        <v>782</v>
      </c>
      <c r="E37" s="1">
        <v>0</v>
      </c>
      <c r="F37" s="1">
        <v>11</v>
      </c>
      <c r="G37" s="12" t="s">
        <v>1</v>
      </c>
      <c r="H37" s="12" t="s">
        <v>2</v>
      </c>
      <c r="I37" s="21" t="s">
        <v>3596</v>
      </c>
      <c r="J37" s="21" t="s">
        <v>3597</v>
      </c>
      <c r="K37" s="21" t="s">
        <v>3598</v>
      </c>
      <c r="L37" s="21" t="b">
        <v>0</v>
      </c>
    </row>
    <row r="38" spans="1:13" x14ac:dyDescent="0.25">
      <c r="A38" s="12">
        <v>9</v>
      </c>
      <c r="B38" s="21" t="s">
        <v>4420</v>
      </c>
      <c r="C38" s="21" t="s">
        <v>4421</v>
      </c>
      <c r="D38" s="21" t="s">
        <v>989</v>
      </c>
      <c r="E38" s="1">
        <v>0</v>
      </c>
      <c r="F38" s="1">
        <v>11</v>
      </c>
      <c r="G38" s="12" t="s">
        <v>1</v>
      </c>
      <c r="H38" s="12" t="s">
        <v>2</v>
      </c>
      <c r="I38" s="21" t="s">
        <v>4569</v>
      </c>
      <c r="J38" s="21" t="s">
        <v>4570</v>
      </c>
      <c r="K38" s="21" t="s">
        <v>4571</v>
      </c>
      <c r="L38" s="21" t="b">
        <v>0</v>
      </c>
    </row>
    <row r="39" spans="1:13" x14ac:dyDescent="0.25">
      <c r="A39" s="12">
        <v>10</v>
      </c>
      <c r="B39" s="21" t="s">
        <v>1600</v>
      </c>
      <c r="C39" s="21" t="s">
        <v>1601</v>
      </c>
      <c r="D39" s="21" t="s">
        <v>767</v>
      </c>
      <c r="E39" s="1">
        <v>0</v>
      </c>
      <c r="F39" s="1">
        <v>12</v>
      </c>
      <c r="G39" s="12" t="s">
        <v>1</v>
      </c>
      <c r="H39" s="12" t="s">
        <v>2</v>
      </c>
      <c r="I39" s="21" t="s">
        <v>4271</v>
      </c>
      <c r="J39" s="21" t="s">
        <v>3375</v>
      </c>
      <c r="K39" s="21" t="s">
        <v>3376</v>
      </c>
      <c r="L39" s="21" t="b">
        <v>0</v>
      </c>
    </row>
    <row r="40" spans="1:13" x14ac:dyDescent="0.25">
      <c r="A40" s="12">
        <v>11</v>
      </c>
      <c r="B40" s="21" t="s">
        <v>1717</v>
      </c>
      <c r="C40" s="21" t="s">
        <v>1718</v>
      </c>
      <c r="D40" s="21" t="s">
        <v>1719</v>
      </c>
      <c r="E40" s="1">
        <v>0</v>
      </c>
      <c r="F40" s="1">
        <v>13</v>
      </c>
      <c r="G40" s="12" t="s">
        <v>1</v>
      </c>
      <c r="H40" s="12" t="s">
        <v>2</v>
      </c>
      <c r="I40" s="21" t="s">
        <v>3507</v>
      </c>
      <c r="J40" s="21" t="s">
        <v>3508</v>
      </c>
      <c r="K40" s="21" t="s">
        <v>3509</v>
      </c>
      <c r="L40" s="21" t="b">
        <v>0</v>
      </c>
    </row>
    <row r="41" spans="1:13" x14ac:dyDescent="0.25">
      <c r="A41" s="12">
        <v>12</v>
      </c>
      <c r="B41" s="21" t="s">
        <v>1351</v>
      </c>
      <c r="C41" s="21" t="s">
        <v>1352</v>
      </c>
      <c r="D41" s="21" t="s">
        <v>915</v>
      </c>
      <c r="E41" s="1">
        <v>0</v>
      </c>
      <c r="F41" s="1">
        <v>21</v>
      </c>
      <c r="G41" s="12" t="s">
        <v>1</v>
      </c>
      <c r="H41" s="12" t="s">
        <v>2</v>
      </c>
      <c r="I41" s="21" t="s">
        <v>3089</v>
      </c>
      <c r="J41" s="21" t="s">
        <v>3090</v>
      </c>
      <c r="K41" s="21" t="s">
        <v>3091</v>
      </c>
      <c r="L41" s="21" t="b">
        <v>0</v>
      </c>
    </row>
    <row r="42" spans="1:13" x14ac:dyDescent="0.25">
      <c r="A42" s="12">
        <v>13</v>
      </c>
      <c r="B42" s="21" t="s">
        <v>796</v>
      </c>
      <c r="C42" s="21" t="s">
        <v>797</v>
      </c>
      <c r="D42" s="21" t="s">
        <v>644</v>
      </c>
      <c r="E42" s="1">
        <v>3</v>
      </c>
      <c r="F42" s="1">
        <v>53</v>
      </c>
      <c r="G42" s="12" t="s">
        <v>1</v>
      </c>
      <c r="H42" s="12">
        <v>14.75</v>
      </c>
      <c r="I42" s="21" t="s">
        <v>2531</v>
      </c>
      <c r="J42" s="21" t="s">
        <v>2532</v>
      </c>
      <c r="K42" s="21" t="s">
        <v>2533</v>
      </c>
      <c r="L42" s="21" t="b">
        <v>0</v>
      </c>
    </row>
    <row r="43" spans="1:13" x14ac:dyDescent="0.25">
      <c r="A43" s="12">
        <v>14</v>
      </c>
      <c r="B43" s="21" t="s">
        <v>367</v>
      </c>
      <c r="C43" s="21" t="s">
        <v>368</v>
      </c>
      <c r="D43" s="21" t="s">
        <v>369</v>
      </c>
      <c r="E43" s="1">
        <v>0</v>
      </c>
      <c r="F43" s="1">
        <v>372</v>
      </c>
      <c r="G43" s="12" t="s">
        <v>1</v>
      </c>
      <c r="H43" s="12" t="s">
        <v>2</v>
      </c>
      <c r="I43" s="21" t="s">
        <v>4025</v>
      </c>
      <c r="J43" s="21" t="s">
        <v>2191</v>
      </c>
      <c r="K43" s="21" t="s">
        <v>2192</v>
      </c>
      <c r="L43" s="21" t="b">
        <v>0</v>
      </c>
    </row>
  </sheetData>
  <sortState ref="A30:L43">
    <sortCondition ref="K30:K43"/>
  </sortState>
  <mergeCells count="2">
    <mergeCell ref="E2:F2"/>
    <mergeCell ref="E3:F3"/>
  </mergeCells>
  <conditionalFormatting sqref="L5:L43">
    <cfRule type="cellIs" dxfId="2" priority="1" operator="equal">
      <formula>TRUE</formula>
    </cfRule>
    <cfRule type="cellIs" dxfId="1" priority="2" operator="equal">
      <formula>TRUE</formula>
    </cfRule>
    <cfRule type="cellIs" dxfId="0" priority="3" operator="equal">
      <formula>"None"</formula>
    </cfRule>
  </conditionalFormatting>
  <pageMargins left="0.7" right="0.7" top="0.75" bottom="0.75" header="0.3" footer="0.3"/>
  <pageSetup scale="2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rnik_2038_2055_Significance</vt:lpstr>
      <vt:lpstr>SC &gt; 10 &amp; Ratio &gt; 10 to IN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upula, Kalyan</dc:creator>
  <cp:lastModifiedBy>Tirupula, Kalyan</cp:lastModifiedBy>
  <cp:lastPrinted>2014-10-06T15:41:03Z</cp:lastPrinted>
  <dcterms:created xsi:type="dcterms:W3CDTF">2013-09-18T13:09:49Z</dcterms:created>
  <dcterms:modified xsi:type="dcterms:W3CDTF">2014-10-06T17:16:39Z</dcterms:modified>
</cp:coreProperties>
</file>